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927"/>
  <workbookPr/>
  <mc:AlternateContent xmlns:mc="http://schemas.openxmlformats.org/markup-compatibility/2006">
    <mc:Choice Requires="x15">
      <x15ac:absPath xmlns:x15ac="http://schemas.microsoft.com/office/spreadsheetml/2010/11/ac" url="C:\Users\nwhite\Documents\"/>
    </mc:Choice>
  </mc:AlternateContent>
  <bookViews>
    <workbookView xWindow="0" yWindow="0" windowWidth="28800" windowHeight="12210"/>
  </bookViews>
  <sheets>
    <sheet name="Sheet1" sheetId="1" r:id="rId1"/>
  </sheets>
  <calcPr calcId="171027" calcMode="manual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368" i="1" l="1"/>
  <c r="AJ367" i="1"/>
  <c r="AJ366" i="1"/>
  <c r="AJ365" i="1"/>
  <c r="AJ364" i="1"/>
  <c r="AJ363" i="1"/>
  <c r="AI363" i="1" s="1"/>
  <c r="AJ362" i="1"/>
  <c r="AI362" i="1" s="1"/>
  <c r="AJ361" i="1"/>
  <c r="AI361" i="1" s="1"/>
  <c r="AJ360" i="1"/>
  <c r="AI360" i="1" s="1"/>
  <c r="AJ359" i="1"/>
  <c r="AI359" i="1" s="1"/>
  <c r="AJ358" i="1"/>
  <c r="AI358" i="1" s="1"/>
  <c r="AJ357" i="1"/>
  <c r="AI357" i="1" s="1"/>
  <c r="AJ356" i="1"/>
  <c r="AI356" i="1" s="1"/>
  <c r="AJ355" i="1"/>
  <c r="AI355" i="1" s="1"/>
  <c r="AJ354" i="1"/>
  <c r="AI354" i="1" s="1"/>
  <c r="AI353" i="1"/>
  <c r="AJ352" i="1"/>
  <c r="AI352" i="1"/>
  <c r="AJ351" i="1"/>
  <c r="AI351" i="1"/>
  <c r="AJ350" i="1"/>
  <c r="AI350" i="1"/>
  <c r="AJ349" i="1"/>
  <c r="AI349" i="1"/>
  <c r="AJ348" i="1"/>
  <c r="AI348" i="1"/>
  <c r="AJ347" i="1"/>
  <c r="AI347" i="1"/>
  <c r="AJ346" i="1"/>
  <c r="AI346" i="1"/>
  <c r="AJ345" i="1"/>
  <c r="AI345" i="1"/>
  <c r="AJ344" i="1"/>
  <c r="AI344" i="1"/>
  <c r="AJ343" i="1"/>
  <c r="AI343" i="1"/>
  <c r="AJ342" i="1"/>
  <c r="AI342" i="1"/>
  <c r="AJ341" i="1"/>
  <c r="AI341" i="1"/>
  <c r="AJ340" i="1"/>
  <c r="AI340" i="1"/>
  <c r="AJ339" i="1"/>
  <c r="AI339" i="1"/>
  <c r="AJ338" i="1"/>
  <c r="AI338" i="1"/>
  <c r="AJ337" i="1"/>
  <c r="AI337" i="1"/>
  <c r="AJ336" i="1"/>
  <c r="AI336" i="1"/>
  <c r="AJ335" i="1"/>
  <c r="AI335" i="1"/>
  <c r="AJ334" i="1"/>
  <c r="AI334" i="1"/>
  <c r="AJ333" i="1"/>
  <c r="AI333" i="1"/>
  <c r="AJ332" i="1"/>
  <c r="AI332" i="1"/>
  <c r="AJ331" i="1"/>
  <c r="AJ330" i="1"/>
  <c r="AI330" i="1" s="1"/>
  <c r="AJ329" i="1"/>
  <c r="AI329" i="1" s="1"/>
  <c r="AJ328" i="1"/>
  <c r="AI328" i="1" s="1"/>
  <c r="AJ327" i="1"/>
  <c r="AI327" i="1" s="1"/>
  <c r="AJ326" i="1"/>
  <c r="AJ325" i="1"/>
  <c r="AI325" i="1"/>
  <c r="AJ324" i="1"/>
  <c r="AI324" i="1"/>
  <c r="AJ323" i="1"/>
  <c r="AI323" i="1"/>
  <c r="AJ322" i="1"/>
  <c r="AI322" i="1"/>
  <c r="AJ321" i="1"/>
  <c r="AI321" i="1"/>
  <c r="AJ320" i="1"/>
  <c r="AI320" i="1"/>
  <c r="AJ319" i="1"/>
  <c r="AI319" i="1"/>
  <c r="AJ318" i="1"/>
  <c r="AI318" i="1"/>
  <c r="AJ317" i="1"/>
  <c r="AI317" i="1"/>
  <c r="AJ316" i="1"/>
  <c r="AI316" i="1"/>
  <c r="AJ315" i="1"/>
  <c r="AI315" i="1"/>
  <c r="AJ314" i="1"/>
  <c r="AI314" i="1"/>
  <c r="AJ313" i="1"/>
  <c r="AI313" i="1"/>
  <c r="AJ312" i="1"/>
  <c r="AI312" i="1"/>
  <c r="AJ311" i="1"/>
  <c r="AI311" i="1"/>
  <c r="AJ310" i="1"/>
  <c r="AI310" i="1"/>
  <c r="AJ309" i="1"/>
  <c r="AI309" i="1"/>
  <c r="AJ308" i="1"/>
  <c r="AI308" i="1"/>
  <c r="AJ307" i="1"/>
  <c r="AI307" i="1"/>
  <c r="AJ306" i="1"/>
  <c r="AI306" i="1"/>
  <c r="AJ305" i="1"/>
  <c r="AI305" i="1"/>
  <c r="AJ304" i="1"/>
  <c r="AI304" i="1"/>
  <c r="AJ303" i="1"/>
  <c r="AI303" i="1"/>
  <c r="AJ302" i="1"/>
  <c r="AI302" i="1"/>
  <c r="AJ301" i="1"/>
  <c r="AI301" i="1"/>
  <c r="AJ300" i="1"/>
  <c r="AI300" i="1"/>
  <c r="AJ299" i="1"/>
  <c r="AI299" i="1"/>
  <c r="AJ298" i="1"/>
  <c r="AI298" i="1"/>
  <c r="AJ297" i="1"/>
  <c r="AI297" i="1"/>
  <c r="AJ296" i="1"/>
  <c r="AI296" i="1"/>
  <c r="AJ295" i="1"/>
  <c r="AI295" i="1"/>
  <c r="AJ294" i="1"/>
  <c r="AI294" i="1"/>
  <c r="AJ293" i="1"/>
  <c r="AI293" i="1"/>
  <c r="AJ292" i="1"/>
  <c r="AI292" i="1"/>
  <c r="AJ291" i="1"/>
  <c r="AI291" i="1"/>
  <c r="AJ290" i="1"/>
  <c r="AI290" i="1"/>
  <c r="AJ289" i="1"/>
  <c r="AI289" i="1"/>
  <c r="AJ288" i="1"/>
  <c r="AI288" i="1"/>
  <c r="AJ287" i="1"/>
  <c r="AI287" i="1"/>
  <c r="AJ286" i="1"/>
  <c r="AI286" i="1"/>
  <c r="AJ285" i="1"/>
  <c r="AI285" i="1"/>
  <c r="AJ284" i="1"/>
  <c r="AI284" i="1"/>
  <c r="AJ283" i="1"/>
  <c r="AI283" i="1"/>
  <c r="AJ282" i="1"/>
  <c r="AI282" i="1"/>
  <c r="AJ281" i="1"/>
  <c r="AI281" i="1"/>
  <c r="AJ280" i="1"/>
  <c r="AI280" i="1"/>
  <c r="AJ279" i="1"/>
  <c r="AI279" i="1"/>
  <c r="AJ278" i="1"/>
  <c r="AI278" i="1"/>
  <c r="AJ277" i="1"/>
  <c r="AI277" i="1"/>
  <c r="AJ276" i="1"/>
  <c r="AI276" i="1"/>
  <c r="AJ275" i="1"/>
  <c r="AI275" i="1"/>
  <c r="AJ274" i="1"/>
  <c r="AI274" i="1"/>
  <c r="AJ273" i="1"/>
  <c r="AI273" i="1"/>
  <c r="AJ272" i="1"/>
  <c r="AI272" i="1"/>
  <c r="AJ271" i="1"/>
  <c r="AI271" i="1"/>
  <c r="AJ270" i="1"/>
  <c r="AI270" i="1"/>
  <c r="AJ269" i="1"/>
  <c r="AI269" i="1"/>
  <c r="AJ268" i="1"/>
  <c r="AI268" i="1"/>
  <c r="AJ267" i="1"/>
  <c r="AI267" i="1"/>
  <c r="AJ266" i="1"/>
  <c r="AI266" i="1"/>
  <c r="AJ265" i="1"/>
  <c r="AI265" i="1"/>
  <c r="AJ264" i="1"/>
  <c r="AI264" i="1"/>
  <c r="AJ263" i="1"/>
  <c r="AI263" i="1"/>
  <c r="AJ262" i="1"/>
  <c r="AI262" i="1"/>
  <c r="AJ261" i="1"/>
  <c r="AI261" i="1"/>
  <c r="AJ260" i="1"/>
  <c r="AI260" i="1"/>
  <c r="AJ259" i="1"/>
  <c r="AI259" i="1"/>
  <c r="AJ258" i="1"/>
  <c r="AI258" i="1"/>
  <c r="AJ257" i="1"/>
  <c r="AI257" i="1"/>
  <c r="AJ256" i="1"/>
  <c r="AI256" i="1"/>
  <c r="AJ255" i="1"/>
  <c r="AI255" i="1"/>
  <c r="AJ254" i="1"/>
  <c r="AI254" i="1"/>
  <c r="AJ253" i="1"/>
  <c r="AI253" i="1"/>
  <c r="AJ252" i="1"/>
  <c r="AI252" i="1"/>
  <c r="AJ251" i="1"/>
  <c r="AI251" i="1"/>
  <c r="AJ250" i="1"/>
  <c r="AI250" i="1"/>
  <c r="AJ249" i="1"/>
  <c r="AI249" i="1"/>
  <c r="AJ248" i="1"/>
  <c r="AI248" i="1"/>
  <c r="AJ247" i="1"/>
  <c r="AI247" i="1"/>
  <c r="AJ246" i="1"/>
  <c r="AI246" i="1"/>
  <c r="AJ245" i="1"/>
  <c r="AI245" i="1"/>
  <c r="AJ244" i="1"/>
  <c r="AI244" i="1"/>
  <c r="AJ243" i="1"/>
  <c r="AI243" i="1"/>
  <c r="AJ242" i="1"/>
  <c r="AI242" i="1"/>
  <c r="AJ241" i="1"/>
  <c r="AI241" i="1"/>
  <c r="AJ240" i="1"/>
  <c r="AI240" i="1"/>
  <c r="AJ239" i="1"/>
  <c r="AI239" i="1"/>
  <c r="AJ238" i="1"/>
  <c r="AI238" i="1"/>
  <c r="AJ237" i="1"/>
  <c r="AI237" i="1"/>
  <c r="AJ236" i="1"/>
  <c r="AI236" i="1"/>
  <c r="AJ235" i="1"/>
  <c r="AI235" i="1"/>
  <c r="AJ234" i="1"/>
  <c r="AI234" i="1"/>
  <c r="AJ233" i="1"/>
  <c r="AI233" i="1"/>
  <c r="AJ232" i="1"/>
  <c r="AI232" i="1"/>
  <c r="AJ231" i="1"/>
  <c r="AI231" i="1"/>
  <c r="AJ230" i="1"/>
  <c r="AI230" i="1"/>
  <c r="AJ229" i="1"/>
  <c r="AI229" i="1"/>
  <c r="AJ228" i="1"/>
  <c r="AI228" i="1"/>
  <c r="AJ227" i="1"/>
  <c r="AI227" i="1"/>
  <c r="AJ226" i="1"/>
  <c r="AI226" i="1"/>
  <c r="AJ225" i="1"/>
  <c r="AI225" i="1"/>
  <c r="AJ224" i="1"/>
  <c r="AI224" i="1"/>
  <c r="AJ223" i="1"/>
  <c r="AI223" i="1"/>
  <c r="AJ222" i="1"/>
  <c r="AJ221" i="1"/>
  <c r="AI221" i="1" s="1"/>
  <c r="AJ220" i="1"/>
  <c r="AI220" i="1" s="1"/>
  <c r="AJ219" i="1"/>
  <c r="AI219" i="1" s="1"/>
  <c r="AJ218" i="1"/>
  <c r="AI218" i="1" s="1"/>
  <c r="AJ217" i="1"/>
  <c r="AI217" i="1" s="1"/>
  <c r="AJ216" i="1"/>
  <c r="AI216" i="1" s="1"/>
  <c r="AJ215" i="1"/>
  <c r="AI215" i="1" s="1"/>
  <c r="AJ214" i="1"/>
  <c r="AI214" i="1" s="1"/>
  <c r="AJ213" i="1"/>
  <c r="AI213" i="1" s="1"/>
  <c r="AJ212" i="1"/>
  <c r="AI212" i="1" s="1"/>
  <c r="AJ211" i="1"/>
  <c r="AI211" i="1" s="1"/>
  <c r="AJ210" i="1"/>
  <c r="AI210" i="1" s="1"/>
  <c r="AJ209" i="1"/>
  <c r="AI209" i="1" s="1"/>
  <c r="AJ208" i="1"/>
  <c r="AI208" i="1" s="1"/>
  <c r="AJ207" i="1"/>
  <c r="AI207" i="1" s="1"/>
  <c r="AJ206" i="1"/>
  <c r="AI206" i="1" s="1"/>
  <c r="AJ205" i="1"/>
  <c r="AI205" i="1" s="1"/>
  <c r="AJ204" i="1"/>
  <c r="AI204" i="1" s="1"/>
  <c r="AJ203" i="1"/>
  <c r="AI203" i="1" s="1"/>
  <c r="AJ202" i="1"/>
  <c r="AI202" i="1" s="1"/>
  <c r="AJ201" i="1"/>
  <c r="AI201" i="1" s="1"/>
  <c r="AJ200" i="1"/>
  <c r="AI200" i="1" s="1"/>
  <c r="AJ199" i="1"/>
  <c r="AI199" i="1" s="1"/>
  <c r="AJ198" i="1"/>
  <c r="AI198" i="1" s="1"/>
  <c r="AJ197" i="1"/>
  <c r="AI197" i="1" s="1"/>
  <c r="AJ196" i="1"/>
  <c r="AI196" i="1" s="1"/>
  <c r="AJ195" i="1"/>
  <c r="AI195" i="1" s="1"/>
  <c r="AJ194" i="1"/>
  <c r="AI194" i="1" s="1"/>
  <c r="AJ193" i="1"/>
  <c r="AI193" i="1" s="1"/>
  <c r="AJ192" i="1"/>
  <c r="AI192" i="1" s="1"/>
  <c r="AJ191" i="1"/>
  <c r="AI191" i="1" s="1"/>
  <c r="AJ190" i="1"/>
  <c r="AI190" i="1" s="1"/>
  <c r="AJ189" i="1"/>
  <c r="AI189" i="1" s="1"/>
  <c r="AJ188" i="1"/>
  <c r="AI188" i="1" s="1"/>
  <c r="AJ187" i="1"/>
  <c r="AI187" i="1" s="1"/>
  <c r="AJ186" i="1"/>
  <c r="AI186" i="1" s="1"/>
  <c r="AJ185" i="1"/>
  <c r="AI185" i="1" s="1"/>
  <c r="AJ184" i="1"/>
  <c r="AI184" i="1" s="1"/>
  <c r="AJ183" i="1"/>
  <c r="AI183" i="1" s="1"/>
  <c r="AJ182" i="1"/>
  <c r="AI182" i="1" s="1"/>
  <c r="AJ181" i="1"/>
  <c r="AI181" i="1" s="1"/>
  <c r="AJ180" i="1"/>
  <c r="AI180" i="1" s="1"/>
  <c r="AJ179" i="1"/>
  <c r="AI179" i="1" s="1"/>
  <c r="AJ178" i="1"/>
  <c r="AI178" i="1" s="1"/>
  <c r="AJ177" i="1"/>
  <c r="AI177" i="1" s="1"/>
  <c r="AJ176" i="1"/>
  <c r="AI176" i="1" s="1"/>
  <c r="AJ175" i="1"/>
  <c r="AI175" i="1" s="1"/>
  <c r="AJ174" i="1"/>
  <c r="AI174" i="1" s="1"/>
  <c r="AJ173" i="1"/>
  <c r="AI173" i="1" s="1"/>
  <c r="AJ172" i="1"/>
  <c r="AI172" i="1" s="1"/>
  <c r="AJ171" i="1"/>
  <c r="AI171" i="1" s="1"/>
  <c r="AJ170" i="1"/>
  <c r="AI170" i="1" s="1"/>
  <c r="AJ169" i="1"/>
  <c r="AI169" i="1" s="1"/>
  <c r="AJ168" i="1"/>
  <c r="AI168" i="1" s="1"/>
  <c r="AJ167" i="1"/>
  <c r="AI167" i="1" s="1"/>
  <c r="AJ166" i="1"/>
  <c r="AI166" i="1" s="1"/>
  <c r="AJ165" i="1"/>
  <c r="AI165" i="1" s="1"/>
  <c r="AJ164" i="1"/>
  <c r="AI164" i="1" s="1"/>
  <c r="AJ163" i="1"/>
  <c r="AI163" i="1" s="1"/>
  <c r="AJ162" i="1"/>
  <c r="AI162" i="1" s="1"/>
  <c r="AJ161" i="1"/>
  <c r="AI161" i="1" s="1"/>
  <c r="AJ160" i="1"/>
  <c r="AI160" i="1" s="1"/>
  <c r="AJ159" i="1"/>
  <c r="AI159" i="1" s="1"/>
  <c r="AJ158" i="1"/>
  <c r="AI158" i="1" s="1"/>
  <c r="AJ157" i="1"/>
  <c r="AI157" i="1" s="1"/>
  <c r="AJ156" i="1"/>
  <c r="AI156" i="1" s="1"/>
  <c r="AJ155" i="1"/>
  <c r="AI155" i="1" s="1"/>
  <c r="AJ154" i="1"/>
  <c r="AI154" i="1" s="1"/>
  <c r="AJ153" i="1"/>
  <c r="AI153" i="1" s="1"/>
  <c r="AJ152" i="1"/>
  <c r="AI152" i="1" s="1"/>
  <c r="AJ151" i="1"/>
  <c r="AI151" i="1" s="1"/>
  <c r="AJ150" i="1"/>
  <c r="AI150" i="1"/>
  <c r="AJ149" i="1"/>
  <c r="AI149" i="1"/>
  <c r="AJ148" i="1"/>
  <c r="AI148" i="1"/>
  <c r="AJ147" i="1"/>
  <c r="AI147" i="1"/>
  <c r="AJ146" i="1"/>
  <c r="AI146" i="1"/>
  <c r="AJ145" i="1"/>
  <c r="AI145" i="1"/>
  <c r="AJ144" i="1"/>
  <c r="AI144" i="1"/>
  <c r="AJ143" i="1"/>
  <c r="AI143" i="1"/>
  <c r="AJ142" i="1"/>
  <c r="AI142" i="1"/>
  <c r="AJ141" i="1"/>
  <c r="AI141" i="1"/>
  <c r="AJ140" i="1"/>
  <c r="AI140" i="1"/>
  <c r="AJ139" i="1"/>
  <c r="AI139" i="1"/>
  <c r="AJ138" i="1"/>
  <c r="AI138" i="1"/>
  <c r="AJ137" i="1"/>
  <c r="AI137" i="1"/>
  <c r="AJ136" i="1"/>
  <c r="AI136" i="1"/>
  <c r="AJ135" i="1"/>
  <c r="AI135" i="1"/>
  <c r="AJ134" i="1"/>
  <c r="AI134" i="1"/>
  <c r="AJ133" i="1"/>
  <c r="AI133" i="1"/>
  <c r="AJ132" i="1"/>
  <c r="AI132" i="1"/>
  <c r="AJ131" i="1"/>
  <c r="AI131" i="1"/>
  <c r="AJ130" i="1"/>
  <c r="AI130" i="1"/>
  <c r="AJ129" i="1"/>
  <c r="AI129" i="1"/>
  <c r="AJ128" i="1"/>
  <c r="AI128" i="1"/>
  <c r="AJ127" i="1"/>
  <c r="AI127" i="1"/>
  <c r="AJ126" i="1"/>
  <c r="AI126" i="1"/>
  <c r="AJ125" i="1"/>
  <c r="AI125" i="1"/>
  <c r="AJ124" i="1"/>
  <c r="AI124" i="1"/>
  <c r="AJ123" i="1"/>
  <c r="AI123" i="1"/>
  <c r="AJ122" i="1"/>
  <c r="AI122" i="1"/>
  <c r="AJ121" i="1"/>
  <c r="AI121" i="1"/>
  <c r="AJ120" i="1"/>
  <c r="AI120" i="1"/>
  <c r="AJ119" i="1"/>
  <c r="AI119" i="1"/>
  <c r="AJ118" i="1"/>
  <c r="AI118" i="1"/>
  <c r="AJ117" i="1"/>
  <c r="AI117" i="1"/>
  <c r="AJ116" i="1"/>
  <c r="AI116" i="1"/>
  <c r="AJ115" i="1"/>
  <c r="AI115" i="1"/>
  <c r="AJ114" i="1"/>
  <c r="AI114" i="1"/>
  <c r="AJ113" i="1"/>
  <c r="AI113" i="1"/>
  <c r="AJ112" i="1"/>
  <c r="AI112" i="1"/>
  <c r="AJ111" i="1"/>
  <c r="AI111" i="1"/>
  <c r="AJ110" i="1"/>
  <c r="AI110" i="1"/>
  <c r="AJ109" i="1"/>
  <c r="AI109" i="1"/>
  <c r="AJ108" i="1"/>
  <c r="AI108" i="1"/>
  <c r="AJ107" i="1"/>
  <c r="AI107" i="1"/>
  <c r="AJ106" i="1"/>
  <c r="AI106" i="1"/>
  <c r="AJ105" i="1"/>
  <c r="AI105" i="1"/>
  <c r="AJ104" i="1"/>
  <c r="AI104" i="1"/>
  <c r="AJ103" i="1"/>
  <c r="AI103" i="1"/>
  <c r="AJ102" i="1"/>
  <c r="AI102" i="1"/>
  <c r="AJ101" i="1"/>
  <c r="AI101" i="1"/>
  <c r="AJ100" i="1"/>
  <c r="AI100" i="1"/>
  <c r="AJ99" i="1"/>
  <c r="AI99" i="1"/>
  <c r="AJ98" i="1"/>
  <c r="AI98" i="1"/>
  <c r="AJ97" i="1"/>
  <c r="AI97" i="1"/>
  <c r="AJ96" i="1"/>
  <c r="AI96" i="1"/>
  <c r="AJ95" i="1"/>
  <c r="AI95" i="1"/>
  <c r="AJ94" i="1"/>
  <c r="AI94" i="1"/>
  <c r="AJ93" i="1"/>
  <c r="AI93" i="1"/>
  <c r="AJ92" i="1"/>
  <c r="AI92" i="1"/>
  <c r="AJ91" i="1"/>
  <c r="AI91" i="1"/>
  <c r="AJ90" i="1"/>
  <c r="AI90" i="1"/>
  <c r="AJ89" i="1"/>
  <c r="AI89" i="1"/>
  <c r="AJ88" i="1"/>
  <c r="AI88" i="1"/>
  <c r="AJ87" i="1"/>
  <c r="AI87" i="1"/>
  <c r="AJ86" i="1"/>
  <c r="AI86" i="1"/>
  <c r="AJ85" i="1"/>
  <c r="AI85" i="1"/>
  <c r="AJ84" i="1"/>
  <c r="AI84" i="1"/>
  <c r="AJ83" i="1"/>
  <c r="AI83" i="1"/>
  <c r="AJ82" i="1"/>
  <c r="AI82" i="1"/>
  <c r="AJ81" i="1"/>
  <c r="AI81" i="1"/>
  <c r="AJ80" i="1"/>
  <c r="AI80" i="1"/>
  <c r="AJ79" i="1"/>
  <c r="AI79" i="1"/>
  <c r="AJ78" i="1"/>
  <c r="AI78" i="1"/>
  <c r="AJ77" i="1"/>
  <c r="AI77" i="1"/>
  <c r="AJ76" i="1"/>
  <c r="AI76" i="1"/>
  <c r="AJ75" i="1"/>
  <c r="AI75" i="1"/>
  <c r="AJ74" i="1"/>
  <c r="AI74" i="1"/>
  <c r="AJ73" i="1"/>
  <c r="AI73" i="1"/>
  <c r="AJ72" i="1"/>
  <c r="AI72" i="1"/>
  <c r="AJ71" i="1"/>
  <c r="AI71" i="1"/>
  <c r="AJ70" i="1"/>
  <c r="AI70" i="1"/>
  <c r="AJ69" i="1"/>
  <c r="AI69" i="1"/>
  <c r="AJ68" i="1"/>
  <c r="AI68" i="1"/>
  <c r="AJ67" i="1"/>
  <c r="AI67" i="1"/>
  <c r="AJ66" i="1"/>
  <c r="AI66" i="1"/>
  <c r="AJ65" i="1"/>
  <c r="AI65" i="1"/>
  <c r="AJ64" i="1"/>
  <c r="AI64" i="1"/>
  <c r="AJ63" i="1"/>
  <c r="AI63" i="1"/>
  <c r="AJ62" i="1"/>
  <c r="AI62" i="1"/>
  <c r="AJ61" i="1"/>
  <c r="AI61" i="1"/>
  <c r="AJ60" i="1"/>
  <c r="AI60" i="1"/>
  <c r="AJ59" i="1"/>
  <c r="AI59" i="1"/>
  <c r="AJ58" i="1"/>
  <c r="AI58" i="1"/>
  <c r="AJ57" i="1"/>
  <c r="AI57" i="1"/>
  <c r="AJ56" i="1"/>
  <c r="AI56" i="1"/>
  <c r="AJ55" i="1"/>
  <c r="AI55" i="1"/>
  <c r="AJ54" i="1"/>
  <c r="AI54" i="1"/>
  <c r="AJ53" i="1"/>
  <c r="AI53" i="1"/>
  <c r="AJ52" i="1"/>
  <c r="AI52" i="1"/>
  <c r="AJ51" i="1"/>
  <c r="AI51" i="1"/>
  <c r="AJ50" i="1"/>
  <c r="AI50" i="1"/>
  <c r="AJ49" i="1"/>
  <c r="AI49" i="1"/>
  <c r="AJ48" i="1"/>
  <c r="AI48" i="1"/>
  <c r="AJ47" i="1"/>
  <c r="AI47" i="1"/>
  <c r="AJ46" i="1"/>
  <c r="AI46" i="1"/>
  <c r="AJ45" i="1"/>
  <c r="AI45" i="1"/>
  <c r="AJ44" i="1"/>
  <c r="AI44" i="1"/>
  <c r="AJ43" i="1"/>
  <c r="AI43" i="1"/>
  <c r="AJ42" i="1"/>
  <c r="AI42" i="1"/>
  <c r="AJ41" i="1"/>
  <c r="AI41" i="1"/>
  <c r="AJ40" i="1"/>
  <c r="AI40" i="1"/>
  <c r="AJ39" i="1"/>
  <c r="AI39" i="1"/>
  <c r="AJ38" i="1"/>
  <c r="AI38" i="1"/>
  <c r="AJ37" i="1"/>
  <c r="AI37" i="1"/>
  <c r="AJ36" i="1"/>
  <c r="AI36" i="1"/>
  <c r="AJ35" i="1"/>
  <c r="AI35" i="1"/>
  <c r="AJ34" i="1"/>
  <c r="AI34" i="1"/>
  <c r="AJ33" i="1"/>
  <c r="AI33" i="1"/>
  <c r="AJ32" i="1"/>
  <c r="AI32" i="1"/>
  <c r="AJ31" i="1"/>
  <c r="AI31" i="1"/>
  <c r="AJ30" i="1"/>
  <c r="AI30" i="1"/>
  <c r="AJ29" i="1"/>
  <c r="AI29" i="1"/>
  <c r="AJ28" i="1"/>
  <c r="AI28" i="1"/>
  <c r="AJ27" i="1"/>
  <c r="AI27" i="1"/>
  <c r="AJ26" i="1"/>
  <c r="AI26" i="1"/>
  <c r="AJ25" i="1"/>
  <c r="AI25" i="1"/>
  <c r="AJ24" i="1"/>
  <c r="AI24" i="1"/>
  <c r="AJ23" i="1"/>
  <c r="AI23" i="1"/>
  <c r="AJ22" i="1"/>
  <c r="AI22" i="1"/>
  <c r="AJ21" i="1"/>
  <c r="AI21" i="1"/>
  <c r="AJ20" i="1"/>
  <c r="AI20" i="1"/>
  <c r="AJ19" i="1"/>
  <c r="AI19" i="1"/>
  <c r="AJ18" i="1"/>
  <c r="AI18" i="1"/>
  <c r="AJ17" i="1"/>
  <c r="AI17" i="1"/>
  <c r="AJ16" i="1"/>
  <c r="AI16" i="1"/>
  <c r="AJ15" i="1"/>
  <c r="AI15" i="1"/>
  <c r="AJ14" i="1"/>
  <c r="AI14" i="1"/>
  <c r="AJ13" i="1"/>
  <c r="AI13" i="1"/>
  <c r="AJ12" i="1"/>
  <c r="AI12" i="1"/>
  <c r="AJ11" i="1"/>
  <c r="AI11" i="1"/>
  <c r="AJ10" i="1"/>
  <c r="AI10" i="1"/>
  <c r="AJ9" i="1"/>
  <c r="AI9" i="1"/>
  <c r="AJ8" i="1"/>
  <c r="AI8" i="1"/>
  <c r="AJ7" i="1"/>
  <c r="AI7" i="1"/>
  <c r="AJ6" i="1"/>
  <c r="AI6" i="1"/>
  <c r="AJ5" i="1"/>
  <c r="AI5" i="1"/>
  <c r="AJ4" i="1"/>
  <c r="AI4" i="1"/>
  <c r="AJ3" i="1"/>
  <c r="AI3" i="1"/>
  <c r="AJ2" i="1"/>
  <c r="AI2" i="1"/>
</calcChain>
</file>

<file path=xl/sharedStrings.xml><?xml version="1.0" encoding="utf-8"?>
<sst xmlns="http://schemas.openxmlformats.org/spreadsheetml/2006/main" count="17823" uniqueCount="556">
  <si>
    <t>Gender</t>
  </si>
  <si>
    <t>Trauma</t>
  </si>
  <si>
    <t>sepsis</t>
  </si>
  <si>
    <t>Cancer</t>
  </si>
  <si>
    <t>Active TB</t>
  </si>
  <si>
    <t>PET</t>
  </si>
  <si>
    <t>Comm Acqu  AKI</t>
  </si>
  <si>
    <t>AKI reason - med/surg/OG</t>
  </si>
  <si>
    <t>AKI cause</t>
  </si>
  <si>
    <t>ObsGyn surg</t>
  </si>
  <si>
    <t>Surgical department</t>
  </si>
  <si>
    <t>ObsGyn</t>
  </si>
  <si>
    <t>IVContrast</t>
  </si>
  <si>
    <t>Diabetes</t>
  </si>
  <si>
    <t>HPT</t>
  </si>
  <si>
    <t xml:space="preserve">CKD </t>
  </si>
  <si>
    <t>CVD</t>
  </si>
  <si>
    <t>HeartDisease</t>
  </si>
  <si>
    <t>HIV</t>
  </si>
  <si>
    <t xml:space="preserve">Pregnancy </t>
  </si>
  <si>
    <t>MAP</t>
  </si>
  <si>
    <t>MAPTRUE</t>
  </si>
  <si>
    <t>1/3(SBP-DBP)</t>
  </si>
  <si>
    <t>SBP</t>
  </si>
  <si>
    <t>DBP</t>
  </si>
  <si>
    <t>HR</t>
  </si>
  <si>
    <t>RR</t>
  </si>
  <si>
    <t>Temp</t>
  </si>
  <si>
    <t xml:space="preserve">Urine dip </t>
  </si>
  <si>
    <t>Urine microscopy</t>
  </si>
  <si>
    <t>Fluid Rocord</t>
  </si>
  <si>
    <t>UrineRecord</t>
  </si>
  <si>
    <t xml:space="preserve">Dialysis </t>
  </si>
  <si>
    <t xml:space="preserve">HD </t>
  </si>
  <si>
    <t>SLEDD</t>
  </si>
  <si>
    <t>CVVHD</t>
  </si>
  <si>
    <t>Days of  dialysis  from AKI onset</t>
  </si>
  <si>
    <t xml:space="preserve">ICU </t>
  </si>
  <si>
    <t>KUB USS</t>
  </si>
  <si>
    <t>Baseline creatinine</t>
  </si>
  <si>
    <t>Creatinine at referral</t>
  </si>
  <si>
    <t>AKI stage</t>
  </si>
  <si>
    <t xml:space="preserve">Mortalitythreemonths </t>
  </si>
  <si>
    <t>3 mth creat</t>
  </si>
  <si>
    <t>3 month  Creat</t>
  </si>
  <si>
    <t>Place of death</t>
  </si>
  <si>
    <t>Dead in ≤ 30 days</t>
  </si>
  <si>
    <t>ICU -Y/N</t>
  </si>
  <si>
    <t>Renal F/U at any stage including pre-90days</t>
  </si>
  <si>
    <t>M</t>
  </si>
  <si>
    <t>N</t>
  </si>
  <si>
    <t>Y</t>
  </si>
  <si>
    <t>gastric cancer; ureteric obstruction</t>
  </si>
  <si>
    <t>OBSTRUCTION</t>
  </si>
  <si>
    <t xml:space="preserve"> </t>
  </si>
  <si>
    <t xml:space="preserve">N </t>
  </si>
  <si>
    <t>III</t>
  </si>
  <si>
    <t xml:space="preserve">A </t>
  </si>
  <si>
    <t>NONE</t>
  </si>
  <si>
    <t>A</t>
  </si>
  <si>
    <t>NA</t>
  </si>
  <si>
    <t>head injury, dehydration</t>
  </si>
  <si>
    <t>ATN</t>
  </si>
  <si>
    <t>D</t>
  </si>
  <si>
    <t>DEAD</t>
  </si>
  <si>
    <t>Hospital</t>
  </si>
  <si>
    <t>gastroenteritis</t>
  </si>
  <si>
    <t>Black</t>
  </si>
  <si>
    <t>gastroenteritis, tenofovir</t>
  </si>
  <si>
    <t xml:space="preserve">Y </t>
  </si>
  <si>
    <t>sepsis, transaminitis, pancytopaenia</t>
  </si>
  <si>
    <t xml:space="preserve"> (epidydymorcitis), dehydration</t>
  </si>
  <si>
    <t>ATN, GRANULOMAS, ZN POSITIVE</t>
  </si>
  <si>
    <t>gunshot abdomen - bowel surgery</t>
  </si>
  <si>
    <t>F</t>
  </si>
  <si>
    <t>White</t>
  </si>
  <si>
    <t>aortic dissection-surgery</t>
  </si>
  <si>
    <t>gastro,sepsis, recent breast surgey (3/7prior)</t>
  </si>
  <si>
    <t xml:space="preserve">sepsis   </t>
  </si>
  <si>
    <t>diabetes, IHD, knee abscess</t>
  </si>
  <si>
    <t xml:space="preserve"> Y</t>
  </si>
  <si>
    <t>pneumonia, septic</t>
  </si>
  <si>
    <t>fem-pop byp, toect, contrast, genta,sepsis</t>
  </si>
  <si>
    <t>obstr, sepsis,?ovarian mass, neuropathic bladder</t>
  </si>
  <si>
    <t xml:space="preserve">HIV, TB, </t>
  </si>
  <si>
    <t>HIVAN + GRANULOMAS</t>
  </si>
  <si>
    <t>HIVAN+granulomas</t>
  </si>
  <si>
    <t>sepsis, HIV</t>
  </si>
  <si>
    <t>ASCENDING PYELONEPHRITIS</t>
  </si>
  <si>
    <t>ascending pyelonephritis</t>
  </si>
  <si>
    <t>I</t>
  </si>
  <si>
    <t>bowel obstr, lap, pancreatitis,sepsis</t>
  </si>
  <si>
    <t>cardiogenic shock from ischaemic CMO,sepsis</t>
  </si>
  <si>
    <t>pre-eclampsia</t>
  </si>
  <si>
    <t>Thrombotic microangiopathy</t>
  </si>
  <si>
    <t>TMA</t>
  </si>
  <si>
    <t>chronic empyema- thoracotomies, sepsis</t>
  </si>
  <si>
    <t>pre-eclampsia,sepsis</t>
  </si>
  <si>
    <t>PET + ATN</t>
  </si>
  <si>
    <t>biliary obstr?cholangio ca, surg proc, sepsis,hypot</t>
  </si>
  <si>
    <t>haematological malignancy, sepsis-?cholecystiti</t>
  </si>
  <si>
    <t xml:space="preserve">N  </t>
  </si>
  <si>
    <t>sepsis, rhabdomy</t>
  </si>
  <si>
    <t>N -later only</t>
  </si>
  <si>
    <t>stab abdomen, sepsis</t>
  </si>
  <si>
    <t>pre-eclapmsia+abruptio placentae,sepsis</t>
  </si>
  <si>
    <t>PET + ATN - OBSTETRIC HAEMORRHAGE</t>
  </si>
  <si>
    <t>post-cystectomy for ca bladder,sepsis</t>
  </si>
  <si>
    <t>II</t>
  </si>
  <si>
    <t>pre-eclampsia, aspiration pneum post seizure</t>
  </si>
  <si>
    <t>post aortic vave replacement for inf. Endocard</t>
  </si>
  <si>
    <t>pyelonephritis, staghorn calculus</t>
  </si>
  <si>
    <t>PYELONEPHRITIS</t>
  </si>
  <si>
    <t>pneumonia, ?ccf</t>
  </si>
  <si>
    <t>cardiogenic shock -DCMO,sepsis</t>
  </si>
  <si>
    <t>obstr, haematur,pyeloneph, vom, ?Ca bowel</t>
  </si>
  <si>
    <t>new dx multiple myeloma, sepsis</t>
  </si>
  <si>
    <t>MYELOMA + SEPSIS</t>
  </si>
  <si>
    <t>NSTEMI - cardiogenic shock POST toectomy</t>
  </si>
  <si>
    <t>obstruction - bladder ca</t>
  </si>
  <si>
    <t>check</t>
  </si>
  <si>
    <t>sepsis, dehydration, TB,upper GIT bleed</t>
  </si>
  <si>
    <t>gastroenteritis, tenofovir, ?meningitis</t>
  </si>
  <si>
    <t xml:space="preserve">gastro,sepsis, tenofovir </t>
  </si>
  <si>
    <t>septicaemia, urosepsis</t>
  </si>
  <si>
    <t>pneumonia</t>
  </si>
  <si>
    <t>ESRD</t>
  </si>
  <si>
    <t>amikacin, TB, sepsis (pseudomonas -sputum)</t>
  </si>
  <si>
    <t>polytrauma post MVA, fractures,sepsis</t>
  </si>
  <si>
    <t>cellulitis post popliteal embolectomy</t>
  </si>
  <si>
    <t>gentamicin, ?inf endocarditis</t>
  </si>
  <si>
    <t>N-PR SUR</t>
  </si>
  <si>
    <t>sepsis post gastrectomy for ca stomach</t>
  </si>
  <si>
    <t>gastroenteritis, nosocomial sepsis</t>
  </si>
  <si>
    <t>c/s for abruptio, fetal death</t>
  </si>
  <si>
    <t>ATN - OBSTETRIC HAEMORRHAGE</t>
  </si>
  <si>
    <t>?</t>
  </si>
  <si>
    <t>gastric oulet obstr - diarrhoea</t>
  </si>
  <si>
    <t>gunshot abd - bilat renal injuries -ICU pt</t>
  </si>
  <si>
    <t>obstruction</t>
  </si>
  <si>
    <t>ileus, diss TB, crypt. Mening, amikacin, TENOF</t>
  </si>
  <si>
    <t>cardiogenic shock</t>
  </si>
  <si>
    <t>pneumonia, TB, herbal meds, vomiting</t>
  </si>
  <si>
    <t>urosepsis, gentamicicn</t>
  </si>
  <si>
    <t>PYELONEPHRITIS + ATN</t>
  </si>
  <si>
    <t>gangrenous appendicitis, c. diff,sepsis</t>
  </si>
  <si>
    <t>acute pancreatitis, DKA</t>
  </si>
  <si>
    <t>post MVR +TV annuloplasty</t>
  </si>
  <si>
    <t>pre-clampsia+IUD</t>
  </si>
  <si>
    <t>toxin ingestion for infertility,sepsis</t>
  </si>
  <si>
    <t>Bangladeshi</t>
  </si>
  <si>
    <t>raised intra-abd press post op,sepsis</t>
  </si>
  <si>
    <t>ABDOMINAL HYPERTENSION</t>
  </si>
  <si>
    <t>?RPGN,sepsis</t>
  </si>
  <si>
    <t>CRESENTIC MCGN</t>
  </si>
  <si>
    <t>CRESCENTS, MCGN</t>
  </si>
  <si>
    <t>cardiodgenic shock - cardiorenal syndr</t>
  </si>
  <si>
    <t>necrotising fasciitis</t>
  </si>
  <si>
    <t xml:space="preserve">?tenofovir </t>
  </si>
  <si>
    <t>ATN + GRANULOMAS</t>
  </si>
  <si>
    <t>ATN, GRANULOMAS</t>
  </si>
  <si>
    <t>infective gastroenteritis, sepsis</t>
  </si>
  <si>
    <t>PUO, liver dysf, tenofovir</t>
  </si>
  <si>
    <t>acute pancteatitis - hypertriglyceridaemia</t>
  </si>
  <si>
    <t>urosepsis, voltaren</t>
  </si>
  <si>
    <t>PYELONEPHRITIS, AIN</t>
  </si>
  <si>
    <t>overdiuresis post CABG, obstruction,sepsis</t>
  </si>
  <si>
    <t>post AVR for severe AR</t>
  </si>
  <si>
    <t>post CABG - pneumonia</t>
  </si>
  <si>
    <t>lupus nephritis-new dx</t>
  </si>
  <si>
    <t>CRESCENTIC + NECROTISING LN CLASS V</t>
  </si>
  <si>
    <t>LN V + NECROTISING LESIONS + CRESCENTS</t>
  </si>
  <si>
    <t>pneumonia, diarrhoea, tenofovir</t>
  </si>
  <si>
    <t>recurrent peptic ulcer revision, sepsis,CONTRAST</t>
  </si>
  <si>
    <t>rhabd, status epilept, aspiration,? DVT</t>
  </si>
  <si>
    <t>RHABDOMYOLYSIS</t>
  </si>
  <si>
    <t>gastroenteritis - non salmonella typhi</t>
  </si>
  <si>
    <t>HIV, sepsis</t>
  </si>
  <si>
    <t>septic arthritis, diarrhoea</t>
  </si>
  <si>
    <t>cardiogenic shock-DCMO, Aflutter</t>
  </si>
  <si>
    <t>ETOH induced pancreatitis, Duodenal bleed,sepsis</t>
  </si>
  <si>
    <t>post AKA for acute limb ischaemia - rhabdomyl</t>
  </si>
  <si>
    <t xml:space="preserve">upper GIT bleed,sepsis </t>
  </si>
  <si>
    <t>urosepsis, ubstruction, dehydration</t>
  </si>
  <si>
    <t>OBSTRUCTION + PYELON</t>
  </si>
  <si>
    <t>TVCAD,CABG, ischaemic bowel,sepsis</t>
  </si>
  <si>
    <t>crush syndrome - mob violence</t>
  </si>
  <si>
    <t>RHABBDOMYOLYSIS</t>
  </si>
  <si>
    <t>pneumonia,septic shock</t>
  </si>
  <si>
    <t>pneumonia-exclude lung ca, DKA, VTs</t>
  </si>
  <si>
    <t>obstrction, calc,septic shock</t>
  </si>
  <si>
    <t>PTB/pneumonia, volatern for back ache</t>
  </si>
  <si>
    <t xml:space="preserve"> Acute interstitial nephritis ?TB RX</t>
  </si>
  <si>
    <t>AIN</t>
  </si>
  <si>
    <t>MVA passeng, C-T spine inj, nosoc sepsis</t>
  </si>
  <si>
    <t>perf DU-exclude ca, nosoc pneum+shock</t>
  </si>
  <si>
    <t>PUO?leptospirosis, nosoc sepsis, diarrhoea</t>
  </si>
  <si>
    <t>Acute nephritic syndr, septic eczema</t>
  </si>
  <si>
    <t>ACUTE POST INFECTIOUS GN</t>
  </si>
  <si>
    <t xml:space="preserve">ACUTE PIGN  </t>
  </si>
  <si>
    <t xml:space="preserve">pneumonia, TB </t>
  </si>
  <si>
    <t>diarrhoea, pneumonia-TB</t>
  </si>
  <si>
    <t>cardiogenic - AS, seizure</t>
  </si>
  <si>
    <t>TB,diarrh, seps, hepB, acute hepatitis,amik, spirol</t>
  </si>
  <si>
    <t>HOME</t>
  </si>
  <si>
    <t>pneumonia, ?liver abscess recently -?PIGN, tik</t>
  </si>
  <si>
    <t>upper GIT bleed, nosocomial sepsis, colistin</t>
  </si>
  <si>
    <t>pneumonia+herbal meds</t>
  </si>
  <si>
    <t>post CABG LIMA bleed</t>
  </si>
  <si>
    <t>pneumonia, hypotension-shock</t>
  </si>
  <si>
    <t>MVA drv-chest trma, card arst, fat emb,rhabd,seps</t>
  </si>
  <si>
    <t>stab chest - liver injury, sepsis</t>
  </si>
  <si>
    <t>pre-eclampsia+abruptio placentae</t>
  </si>
  <si>
    <t>PET, ATN - OBSTETRIC HAEMORRHAGE</t>
  </si>
  <si>
    <t>polytrauma-MVA pedestrian, sepsis</t>
  </si>
  <si>
    <t>VT storm, cardiac failure, IHD</t>
  </si>
  <si>
    <t>thromboemb,infarcts+renal,contrast,sepsis</t>
  </si>
  <si>
    <t>EMBOLI,ATN</t>
  </si>
  <si>
    <t>ischaemic-necrotic bowel post CABG,sepsis</t>
  </si>
  <si>
    <t>chemoRx for multiple myeloma,sepsis, amikacin</t>
  </si>
  <si>
    <t>severe pneumonia + ?TB</t>
  </si>
  <si>
    <t>GSW abd, pneumonia, septic shock</t>
  </si>
  <si>
    <t>post CABG hypotension</t>
  </si>
  <si>
    <t>post AVR&amp;MVR, hypotension,sepsis</t>
  </si>
  <si>
    <t>septic shock - pyelonephritis, dehydration</t>
  </si>
  <si>
    <t>PYELON, ATN</t>
  </si>
  <si>
    <t>lithium toxicity, dehydration</t>
  </si>
  <si>
    <t>pneumonia, HIV, MCGN</t>
  </si>
  <si>
    <t>septic shock-gastroenteritis, HIV</t>
  </si>
  <si>
    <t>pre-eclampsia+seizure, abruptio placentae</t>
  </si>
  <si>
    <t>pyelonephritis in pregnany, hydronephrosis</t>
  </si>
  <si>
    <t>PYELON</t>
  </si>
  <si>
    <t>post CABG + AVR for severe AS - hypot,sepsis</t>
  </si>
  <si>
    <t>?cardiogenic shock, sepsis</t>
  </si>
  <si>
    <t>thoraco-abdominal aortic dissection, sepsis</t>
  </si>
  <si>
    <t>septic shock, new dx diabetes</t>
  </si>
  <si>
    <t>cardiogenic shoc- DCMO, pneumonia</t>
  </si>
  <si>
    <t>perforated peptic ulcer+sepsis</t>
  </si>
  <si>
    <t xml:space="preserve">post AAA repair, sepsis </t>
  </si>
  <si>
    <t>abdo trauma-MVA+contrast, sepsis</t>
  </si>
  <si>
    <t>?tenofovir+sepsis</t>
  </si>
  <si>
    <t>Alch pancreatitis, DKA</t>
  </si>
  <si>
    <t>abruptio placentae, c-section</t>
  </si>
  <si>
    <t>HSP</t>
  </si>
  <si>
    <t>NECROTISING LESIONS, GRANULOMA</t>
  </si>
  <si>
    <t>HSP, NECROTISING LESIONS, GRANULOMA</t>
  </si>
  <si>
    <t>?tenofovir ATN/?rifampicin AIN</t>
  </si>
  <si>
    <t>ATN + INTERSTITIAL HIVAN</t>
  </si>
  <si>
    <t>ATN, INT HIVAN</t>
  </si>
  <si>
    <t xml:space="preserve">152 &amp; 85 on 4/8/13  </t>
  </si>
  <si>
    <t>abruptio placentae, PPH, tenofovir</t>
  </si>
  <si>
    <t>ATN secondary to gentamycin</t>
  </si>
  <si>
    <t>nephrotic syndrome</t>
  </si>
  <si>
    <t>MESANGIAL PROLIFERATIVE GN + ATN + GRANULOMAS</t>
  </si>
  <si>
    <t>Mesangioprliferative GN + ATN + granulomas</t>
  </si>
  <si>
    <t>TB Rx, NSAIDs, ?HIVAN</t>
  </si>
  <si>
    <t>gunshot abd-L. nephrectomy, sepsis</t>
  </si>
  <si>
    <t>diarrhoea, seizures, PTB, sepsis</t>
  </si>
  <si>
    <t>INTERSTITIAL NEPHRITIS + HIVAN</t>
  </si>
  <si>
    <t>HIVAN+interstitial nephritis</t>
  </si>
  <si>
    <t>lupus nephritis</t>
  </si>
  <si>
    <t xml:space="preserve">MESANGIAL PROLIFERATIVE gn + ATN   </t>
  </si>
  <si>
    <t>mesangioprliferative GN + ATN</t>
  </si>
  <si>
    <t>dehydration</t>
  </si>
  <si>
    <t>diarrhoea,?drugs - augmentin, lsx, sepsis,ccf</t>
  </si>
  <si>
    <t>ATN,AIN</t>
  </si>
  <si>
    <t>nephritic/nephrotic</t>
  </si>
  <si>
    <t>CRESCENTIC MCGN</t>
  </si>
  <si>
    <t>vomiting</t>
  </si>
  <si>
    <t>CRESCENTIC LN CLASS IV</t>
  </si>
  <si>
    <t>MCGN, CRESCENTIC, LN IV</t>
  </si>
  <si>
    <t>arthralgia cough, fever, weight loss</t>
  </si>
  <si>
    <t>CRESCENTC MCGN ?LN CLASS IV + ATN</t>
  </si>
  <si>
    <t>MCGN, CRESCENTIC ?LN IV, ATN</t>
  </si>
  <si>
    <t>lupus nephritis (new dx)</t>
  </si>
  <si>
    <t>CRESCENTIC MCGN ? LN CLASS IV</t>
  </si>
  <si>
    <t>MCGN, CRESCENTIC ?LN IV</t>
  </si>
  <si>
    <t>obstruction+?rif induced AIN</t>
  </si>
  <si>
    <t>OBSTRUCTION, AIN</t>
  </si>
  <si>
    <t>vomiting - dehydration - DILI, TB, HIV, seps, tenof</t>
  </si>
  <si>
    <t xml:space="preserve">ATN </t>
  </si>
  <si>
    <t>diabetes, pelvic mass, sepsis</t>
  </si>
  <si>
    <t>multilobar pneumonia, septic shock</t>
  </si>
  <si>
    <t>sepsis post AKA</t>
  </si>
  <si>
    <t>methanol poisoning, sepsis</t>
  </si>
  <si>
    <t>necrotizing GN, IgA/HSP, sepsis</t>
  </si>
  <si>
    <t>NECROTISING LESIONS, IgA</t>
  </si>
  <si>
    <t>necrotising lesions, IgA</t>
  </si>
  <si>
    <t>acute heart failure - hypertensive, sepsis</t>
  </si>
  <si>
    <t>septic shock post cholangio ca resection</t>
  </si>
  <si>
    <t>humeral fracture, shock?PE, DKA</t>
  </si>
  <si>
    <t>boehave syndr, septic shock</t>
  </si>
  <si>
    <t>decompensated alchoholic liver dis-upper GI bld</t>
  </si>
  <si>
    <t>gunshot abd,sepsis</t>
  </si>
  <si>
    <t>abruptio placentae,TAH, cardio resp arrest,sepsis</t>
  </si>
  <si>
    <t>status epilepticus, hypotension</t>
  </si>
  <si>
    <t>ethylene glyc,organoph poisoning, sepsis</t>
  </si>
  <si>
    <t>upper GIT bleed, hypotension</t>
  </si>
  <si>
    <t xml:space="preserve">prepyloric ulcer repair, sepsis </t>
  </si>
  <si>
    <t>post CABG+AVR,sepsis,ccf</t>
  </si>
  <si>
    <t>heroine od</t>
  </si>
  <si>
    <t>?RPGN</t>
  </si>
  <si>
    <t>ACUTE POST INFECTIOUS GN - POST STREP GN</t>
  </si>
  <si>
    <t>ACUTE POST STREP GN/PIGN</t>
  </si>
  <si>
    <t>stab left brachial artery, neck, arm,sepsis</t>
  </si>
  <si>
    <t xml:space="preserve">pneumonia,septic shock, rickettsial infection </t>
  </si>
  <si>
    <t>AVR-biopr valve,CABG,SVT,sepsis</t>
  </si>
  <si>
    <t xml:space="preserve">severe pneumonia  </t>
  </si>
  <si>
    <t>crush/assault-rhabdom</t>
  </si>
  <si>
    <t>HIV,tik-rhabdom,dermato?,cardiog shock</t>
  </si>
  <si>
    <t>haematemesis - chronic alchoholic liver disease</t>
  </si>
  <si>
    <t>acute pancreatitis - alchoholic</t>
  </si>
  <si>
    <t>MVA ped,sepsis-acinetobacter</t>
  </si>
  <si>
    <t>malig hypert, takayasu's-renal inv,sepsis</t>
  </si>
  <si>
    <t>MALIG HYPERT, ATN</t>
  </si>
  <si>
    <t>diarrhoea</t>
  </si>
  <si>
    <t>inf endocard, gallstone pancreatitis, sepsis</t>
  </si>
  <si>
    <t xml:space="preserve">pneumonia, HIV, acute liver injury </t>
  </si>
  <si>
    <t>infl retroperit mass, contrast</t>
  </si>
  <si>
    <t>surg for diss aort aneur, hpt, per vasc dis,sepsis</t>
  </si>
  <si>
    <t>pre-eclampsia, abruptio placentae,sepsis</t>
  </si>
  <si>
    <t xml:space="preserve"> ?gastric ca, weight loss,sepsis</t>
  </si>
  <si>
    <t>HIV, syphilitic aortic regurg,sepsis</t>
  </si>
  <si>
    <t>acute cor syndr, CCF</t>
  </si>
  <si>
    <t>pulmonary renal syndrome, hypert urgency</t>
  </si>
  <si>
    <t>MALIG HYPERTE</t>
  </si>
  <si>
    <t>rhabdo, DIC, rash ? Rickettsia,sepsis</t>
  </si>
  <si>
    <t>stroke, bowel abstruction</t>
  </si>
  <si>
    <t>vomiting, tenofovir, rifampicin</t>
  </si>
  <si>
    <t>post lap for bowel obstr,sepsis</t>
  </si>
  <si>
    <t>GORD,hypotension</t>
  </si>
  <si>
    <t xml:space="preserve">respiratory failure -type 2, sepsis </t>
  </si>
  <si>
    <t xml:space="preserve">?RPGN, ?crescentic </t>
  </si>
  <si>
    <t>CRESCENTIC MCGN + DRUG REACTION</t>
  </si>
  <si>
    <t>ACUTE MCGN, CRESCENTIC, DRUG REACTION</t>
  </si>
  <si>
    <t>lap-diverticular dis, sepsis - candidaemia</t>
  </si>
  <si>
    <t>ATN-?rhabd-seizures, sepsis-asp pneum,cardic arr</t>
  </si>
  <si>
    <t>contrast-right AKA for critical limb ischaemia</t>
  </si>
  <si>
    <t>CKD</t>
  </si>
  <si>
    <t>pneumonia, spine injury</t>
  </si>
  <si>
    <t xml:space="preserve">post elective AAA repair,sepsis </t>
  </si>
  <si>
    <t>7 months - 82</t>
  </si>
  <si>
    <t>rhabdomyl secondary to antipsychotic drug OD</t>
  </si>
  <si>
    <t>pneumonia, TB Rx,new dx HIV</t>
  </si>
  <si>
    <t>post CABG hypotension,sepsis</t>
  </si>
  <si>
    <t>?Pylonephritis/calculi, contrast - NO SEPS ON BX</t>
  </si>
  <si>
    <t>ACUTE DRUG REACTION - EOSINOPHILS, GRANULOMA</t>
  </si>
  <si>
    <t>Acute drug reaction, eosinophils, granulomas</t>
  </si>
  <si>
    <t>post CABG</t>
  </si>
  <si>
    <t>Y-CITRATE</t>
  </si>
  <si>
    <t>post carotid surgery</t>
  </si>
  <si>
    <t>post neurosurg, dysph,dehydr, asp pneum,seps</t>
  </si>
  <si>
    <t>crush syndrome - mob violence,sepsis</t>
  </si>
  <si>
    <t xml:space="preserve">post lap-peptic ulcer, transfusion reaction,sepsis </t>
  </si>
  <si>
    <t>?tenofovir ATN/?rifampicin+bactrim AIN</t>
  </si>
  <si>
    <t>malignant hypertension</t>
  </si>
  <si>
    <t>MALIG HYPERT</t>
  </si>
  <si>
    <t>upper GI bleed, amphoB, pneum</t>
  </si>
  <si>
    <t>MVA-polytrauma,sepsis</t>
  </si>
  <si>
    <t xml:space="preserve">vomiting-dehydration, shock, pyelonephritis  </t>
  </si>
  <si>
    <t>HIVAN  + ?ATN - CHECK</t>
  </si>
  <si>
    <t>HIVAN, ON 23/01/2014</t>
  </si>
  <si>
    <t>post lap-int obstruction,sepsis</t>
  </si>
  <si>
    <t>sepsis,dehydration-ca esophagus</t>
  </si>
  <si>
    <t>pneumonia, nausea+vomiting,?tenofovir</t>
  </si>
  <si>
    <t>sepsis, RECENT MISCARRIAGE</t>
  </si>
  <si>
    <t>acute leukaemia</t>
  </si>
  <si>
    <t>post repair ruptured TAA,hypotension,sepsis</t>
  </si>
  <si>
    <t>post lap for ruptured appendicitis</t>
  </si>
  <si>
    <t>pyuria -frank pus</t>
  </si>
  <si>
    <t>?ATN -tdf, AIN-rif,TB</t>
  </si>
  <si>
    <t>ATN + HIVAN</t>
  </si>
  <si>
    <t>ATN, HIVAN</t>
  </si>
  <si>
    <t>herbal remedies/?RPGN/?hypert,sepsis</t>
  </si>
  <si>
    <t>ETOH pancr,sepsis, NSAIDs - grandpa, herbal meds</t>
  </si>
  <si>
    <t>Polytrauma, train accident,sepsis</t>
  </si>
  <si>
    <t>post AVReplacement for AS,sepsis</t>
  </si>
  <si>
    <t>gallstone pancreatitis?,sepsis</t>
  </si>
  <si>
    <t>T6/7 dicscitis</t>
  </si>
  <si>
    <t>RENAL TB,ATN - FROM BX</t>
  </si>
  <si>
    <t>ATN,  GRANULONAS, INTERSTITIAL FIBROSIS</t>
  </si>
  <si>
    <t>GRANULOMAS, ATN, INT FIBROSIS</t>
  </si>
  <si>
    <t>Crohn's disease - fistulising, ?nosocomial pneum</t>
  </si>
  <si>
    <t>GSW abd, rt buttock,rt renal art - nrphrect</t>
  </si>
  <si>
    <t>MVA-polytrauma</t>
  </si>
  <si>
    <t>post cardiac transplant</t>
  </si>
  <si>
    <t>SVT-hypot,sepsis-?source,?AZT-met acidosis</t>
  </si>
  <si>
    <t>diarrrhoea,?UTI</t>
  </si>
  <si>
    <t>Y -24/04/2013</t>
  </si>
  <si>
    <t>lupus nephritis+strep sepsis - retropharyn abscess</t>
  </si>
  <si>
    <t>obstr uropathy(urethral)+septic shock-rt nephrect</t>
  </si>
  <si>
    <t xml:space="preserve">OBSTRUCTION </t>
  </si>
  <si>
    <t>obstr urop, TCC bladder</t>
  </si>
  <si>
    <t>?AIN sec to antibiotics?cause</t>
  </si>
  <si>
    <t>AR sec to culture neg inf endocarditis,sepsis</t>
  </si>
  <si>
    <t>CCF sec to AR</t>
  </si>
  <si>
    <t>Chinese</t>
  </si>
  <si>
    <t>diarrhoea, chronic hepB</t>
  </si>
  <si>
    <t>rhabdomyl+polytrauma sec to community assault</t>
  </si>
  <si>
    <t>diarrhoea,?new dx HIV</t>
  </si>
  <si>
    <t>hypoperfusion sec to constr pericarditis</t>
  </si>
  <si>
    <t>rhabdomyl+polytrauma-comm assault,sepsis</t>
  </si>
  <si>
    <t>pneumonia-sepsis,HIV</t>
  </si>
  <si>
    <t>nephrect,aortic aneursym repair,hypot,sepsis</t>
  </si>
  <si>
    <t>stab rt subclavian</t>
  </si>
  <si>
    <t>?RPGN - see biopsy</t>
  </si>
  <si>
    <t>HYPERTENSION, CRENATION, ?ATN, INT FIBROSIS</t>
  </si>
  <si>
    <t>HPT WITH CRENATION, ?ATN, INT FIBROSIS</t>
  </si>
  <si>
    <t>community acqu pneum, vomiting&amp;diarrhoea</t>
  </si>
  <si>
    <t>ACEI insevere Aortic stenosis</t>
  </si>
  <si>
    <t>AIN-rif, vomiting-dehydration - see biopsy results</t>
  </si>
  <si>
    <t>ATN, EXCLUDE LCDD</t>
  </si>
  <si>
    <t>Post strep GN, salmonella septicaemia, cellulitis</t>
  </si>
  <si>
    <t>?ethylene glycol poisoning-non-suicide,sepsis</t>
  </si>
  <si>
    <t>malig hypert,  ?tenofovir</t>
  </si>
  <si>
    <t>MALIG HYPERT, ASCENDING PYLELON, HIVAN</t>
  </si>
  <si>
    <t>HIVAN, MALIG HPT, ASC PYELONEPHRITIS</t>
  </si>
  <si>
    <t>?ATN - tenofovir,urosepsis</t>
  </si>
  <si>
    <t>ATN, PYELON</t>
  </si>
  <si>
    <t>MAHA-TTP</t>
  </si>
  <si>
    <t>TMA - MAHA</t>
  </si>
  <si>
    <t>sepsis - comm acqu pneumonia,?ATN-TDF/bactrim</t>
  </si>
  <si>
    <t>sepsis - mediastinitis-perf esoph-meat bolus</t>
  </si>
  <si>
    <t>ATN - NSAIDs, dehydr,?rhabdo - post fall, contrast</t>
  </si>
  <si>
    <t>septic shock</t>
  </si>
  <si>
    <t>obstructive jaundice - gall stones, laparotomy</t>
  </si>
  <si>
    <t>septic shock -  pneum, pancreatitis</t>
  </si>
  <si>
    <t xml:space="preserve">post AVR for AS </t>
  </si>
  <si>
    <t>septic shock post elective cataract surg, DILI-?SBP</t>
  </si>
  <si>
    <t>sepsis - perianal+uro,liver cirrhosis decomp</t>
  </si>
  <si>
    <t>sepsis - IUD, pneumonia in preg</t>
  </si>
  <si>
    <t>Y-CTTRATE</t>
  </si>
  <si>
    <t>gunshot abdomen -left kidney</t>
  </si>
  <si>
    <t>?malig hypert - acute on chronic kid dis</t>
  </si>
  <si>
    <t>MALIG HYPERTE, ASCENDING PYELON, INT FIBROSIS</t>
  </si>
  <si>
    <t>MALIG HPT, ASCENDING PYELO, INT FIBROSIS</t>
  </si>
  <si>
    <t>afeb</t>
  </si>
  <si>
    <t>polytrauma - hit by train, laparotomy</t>
  </si>
  <si>
    <t>stab heart +tamponade</t>
  </si>
  <si>
    <t>urosepsis - klebsiella</t>
  </si>
  <si>
    <t>ATN - tenofovir</t>
  </si>
  <si>
    <t>NSTEMI-post CABG</t>
  </si>
  <si>
    <t>N-only at resusc</t>
  </si>
  <si>
    <t>urosepsis, tubo-ovarian abscess - obstr uropathy</t>
  </si>
  <si>
    <t>severe com acqu pneumonia</t>
  </si>
  <si>
    <t>intra&amp;post op hypot - THR revision - ATN</t>
  </si>
  <si>
    <t>septic shock - cauda equina spine surg, wound seps</t>
  </si>
  <si>
    <t>sepsis-salm non typhi diarrhoea, uti, ?TDF</t>
  </si>
  <si>
    <t>MEMBRANOUS GN, HYPERTE, HIVAN - FETAL VARIANT</t>
  </si>
  <si>
    <t xml:space="preserve">MEMBRANOUS GN, HIVAN - FOETAL, HPT </t>
  </si>
  <si>
    <t>ATN-diarrhoea,sepsis</t>
  </si>
  <si>
    <t>ATN-pre-eclampsia, abruptio,sepsis</t>
  </si>
  <si>
    <t>PET, ATN</t>
  </si>
  <si>
    <t>multiple myeloma, urosepsis</t>
  </si>
  <si>
    <t>ATN -MYELOMA, PYELON</t>
  </si>
  <si>
    <t>neutropaenic sepsis+?iv contrast+?chemoRx</t>
  </si>
  <si>
    <t>malignant hypert</t>
  </si>
  <si>
    <t>MALIG HYPERTENSION</t>
  </si>
  <si>
    <t>MALIGNANT HYPERTENSION</t>
  </si>
  <si>
    <t>?AIN -Rif, bactrim/ATN-Tenofovir, MDR TB</t>
  </si>
  <si>
    <t>urosepsis, acute cor syndr-LVF-overdiuresis</t>
  </si>
  <si>
    <t>PYELON,ATN</t>
  </si>
  <si>
    <t xml:space="preserve">PET  </t>
  </si>
  <si>
    <t>diarr,vomiting-crypto, TB, Candidiasis,sepsis, TDF</t>
  </si>
  <si>
    <t>?ATN sec to Tenofovir</t>
  </si>
  <si>
    <t>class iv lupus nephr</t>
  </si>
  <si>
    <t>CRESCENTIC MCGN - LN CLASS IV</t>
  </si>
  <si>
    <t>MCGN LN IV, CRESCENTS</t>
  </si>
  <si>
    <t>PIGN-RPGN+ATN,sepsis</t>
  </si>
  <si>
    <t>CRESCENTIC ACUTE POST INFECTIOUS GN</t>
  </si>
  <si>
    <t>Acute PIGN,crescentic</t>
  </si>
  <si>
    <t>perforated gnagrenous appendix,sepsis</t>
  </si>
  <si>
    <t>?GN</t>
  </si>
  <si>
    <t>acute MCGN</t>
  </si>
  <si>
    <t>MCGN</t>
  </si>
  <si>
    <t>ruptured appendix - septic shock</t>
  </si>
  <si>
    <t>post thoracic surgery</t>
  </si>
  <si>
    <t>GPH,sepsis</t>
  </si>
  <si>
    <t>Y-CTRATE</t>
  </si>
  <si>
    <t>heat stroke, E.coli urosepsis</t>
  </si>
  <si>
    <t>ca prost-haematur +abscess +obstr post prost bx</t>
  </si>
  <si>
    <t>obstructive uropathy-ca cervix, diar,E.coli uroseps</t>
  </si>
  <si>
    <t>ethylene glycol posioning</t>
  </si>
  <si>
    <t>lupus flare+gastro+necr fasciitis-sepsis</t>
  </si>
  <si>
    <t>LN, ATN</t>
  </si>
  <si>
    <t>Pre-eclampsia</t>
  </si>
  <si>
    <t>urosepsis -MDR klebsiella pneumoniae</t>
  </si>
  <si>
    <t>incomplete abortion, DIC, HIV,sepsis</t>
  </si>
  <si>
    <t>ischaemic bowel - resected,sepsis</t>
  </si>
  <si>
    <t>polytrauma, gram neg sepsis</t>
  </si>
  <si>
    <t>blunt abd trauma, isch bowel, renal inj, sepsis</t>
  </si>
  <si>
    <t>obstructive urop, sepsis</t>
  </si>
  <si>
    <t>stab back - wound sepsis, DIC, MOF</t>
  </si>
  <si>
    <t>pneumonia, ca prostate, renal cell ca-obstr?urosep</t>
  </si>
  <si>
    <t>Steven Johnson syndr sec to bactrim,sepsis</t>
  </si>
  <si>
    <t>MVA-polytrauma, motorcycle,sepsis</t>
  </si>
  <si>
    <t>gunshot abdomen, arm,sepsis</t>
  </si>
  <si>
    <t>?bowel ischaemia, DCMO sec to hypert</t>
  </si>
  <si>
    <t>MDR TB, lymphoma - on laparotomy</t>
  </si>
  <si>
    <t>severe sepsis - klebsiella, acute liver injury, DIC</t>
  </si>
  <si>
    <t>gunshot wounds abdomen, MOF,sepsis</t>
  </si>
  <si>
    <t>pneumonia, heart failure</t>
  </si>
  <si>
    <t>acute coronary syndrome - cardiogenic shock</t>
  </si>
  <si>
    <t>polytrauma, fractures, bladder ruptrure, pneumon</t>
  </si>
  <si>
    <t>nosocomial pneumonia</t>
  </si>
  <si>
    <t>STEMI-post CABG</t>
  </si>
  <si>
    <t>DRESS + DILI, pulm TB</t>
  </si>
  <si>
    <t>stab abdomen, laparotomy,arrest</t>
  </si>
  <si>
    <t>thoraco-abdominal GSW</t>
  </si>
  <si>
    <t>DKA, sepsis - severe comm acqu pneum</t>
  </si>
  <si>
    <t>DKA, sepsis</t>
  </si>
  <si>
    <t>89 to 443</t>
  </si>
  <si>
    <t>congestive cardiac failure</t>
  </si>
  <si>
    <t>ascending pyelonephritis, HIV - in hosp death</t>
  </si>
  <si>
    <t xml:space="preserve">gunshot wound </t>
  </si>
  <si>
    <t>sepsis -?urosepsis, pos blood culture, obstr</t>
  </si>
  <si>
    <t xml:space="preserve">sepsis </t>
  </si>
  <si>
    <t>HIV, ascending pyelonephr, granuloma</t>
  </si>
  <si>
    <t>ASCENDING PYELON, GRANULOMA, HIVAN</t>
  </si>
  <si>
    <t>HIVAN, granuloma,ascending pyelonephr</t>
  </si>
  <si>
    <t>(was 157 on 13/6/13)1666</t>
  </si>
  <si>
    <t>MVA-polytrauma, sepsis</t>
  </si>
  <si>
    <t>pulmonary emobilsm, sepsis</t>
  </si>
  <si>
    <t>GSW, post surgery,?spinal - sepsis</t>
  </si>
  <si>
    <t>AAA-surgery, candida sepsis</t>
  </si>
  <si>
    <t>pancreatitis, sepsis, HIV</t>
  </si>
  <si>
    <t>gastic cancer, resection, sepsis</t>
  </si>
  <si>
    <t>malignt hypertension-RAAS, sepsis</t>
  </si>
  <si>
    <t>MALIGNANT HYPERT, ATN</t>
  </si>
  <si>
    <t>582 - accepted for RRP</t>
  </si>
  <si>
    <t>myeloma, sepsis</t>
  </si>
  <si>
    <t>gangrenous appendicitis - laparotomy</t>
  </si>
  <si>
    <t>perforated DU</t>
  </si>
  <si>
    <t>caesarean section</t>
  </si>
  <si>
    <t>Septic abortion</t>
  </si>
  <si>
    <t>ATN - SEPTIC ABORTION</t>
  </si>
  <si>
    <t>polytrauma - MVA</t>
  </si>
  <si>
    <t>Mixed</t>
  </si>
  <si>
    <t xml:space="preserve">Mixed </t>
  </si>
  <si>
    <t>Ethnicity</t>
  </si>
  <si>
    <t>Age</t>
  </si>
  <si>
    <t>Substance abuse</t>
  </si>
  <si>
    <t>Standard bicarbonate on blood gas</t>
  </si>
  <si>
    <t xml:space="preserve">Mechanical ventilation </t>
  </si>
  <si>
    <t xml:space="preserve">Inotropes </t>
  </si>
  <si>
    <t>Aminoglycoside</t>
  </si>
  <si>
    <t>Other toxins</t>
  </si>
  <si>
    <t>Tenofovir</t>
  </si>
  <si>
    <t>Herbal toxins</t>
  </si>
  <si>
    <t xml:space="preserve">Medical </t>
  </si>
  <si>
    <t>Renal biopsy result</t>
  </si>
  <si>
    <t xml:space="preserve">Renal biopsy </t>
  </si>
  <si>
    <t>Cardiovascular surgery</t>
  </si>
  <si>
    <t>Non ObsGyn/Cardiovascular surgery</t>
  </si>
  <si>
    <t>Obstruction</t>
  </si>
  <si>
    <t>Sep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u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14" fontId="4" fillId="0" borderId="0" xfId="0" applyNumberFormat="1" applyFont="1"/>
    <xf numFmtId="14" fontId="0" fillId="0" borderId="0" xfId="0" applyNumberFormat="1"/>
    <xf numFmtId="0" fontId="1" fillId="0" borderId="0" xfId="0" applyFont="1"/>
    <xf numFmtId="0" fontId="5" fillId="0" borderId="0" xfId="0" applyFont="1"/>
    <xf numFmtId="0" fontId="6" fillId="0" borderId="0" xfId="0" applyFont="1"/>
    <xf numFmtId="14" fontId="1" fillId="0" borderId="0" xfId="0" applyNumberFormat="1" applyFont="1"/>
    <xf numFmtId="0" fontId="0" fillId="0" borderId="0" xfId="0" applyBorder="1"/>
    <xf numFmtId="0" fontId="5" fillId="0" borderId="0" xfId="0" applyFont="1" applyBorder="1"/>
    <xf numFmtId="0" fontId="0" fillId="0" borderId="0" xfId="0" applyNumberFormat="1" applyBorder="1"/>
  </cellXfs>
  <cellStyles count="1">
    <cellStyle name="Normal" xfId="0" builtinId="0"/>
  </cellStyles>
  <dxfs count="4">
    <dxf>
      <numFmt numFmtId="0" formatCode="General"/>
    </dxf>
    <dxf>
      <numFmt numFmtId="0" formatCode="General"/>
    </dxf>
    <dxf>
      <font>
        <strike val="0"/>
        <outline val="0"/>
        <shadow val="0"/>
        <vertAlign val="baseline"/>
        <sz val="11"/>
        <color auto="1"/>
        <name val="Calibri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BM368" totalsRowShown="0" headerRowDxfId="3">
  <autoFilter ref="A1:BM368"/>
  <tableColumns count="65">
    <tableColumn id="4" name="Gender"/>
    <tableColumn id="5" name="Ethnicity"/>
    <tableColumn id="7" name="Age"/>
    <tableColumn id="8" name="Trauma"/>
    <tableColumn id="9" name="Sepsis"/>
    <tableColumn id="10" name="Obstruction"/>
    <tableColumn id="11" name="Cancer"/>
    <tableColumn id="12" name="Active TB"/>
    <tableColumn id="13" name="PET"/>
    <tableColumn id="58" name="Comm Acqu  AKI"/>
    <tableColumn id="16" name="AKI reason - med/surg/OG"/>
    <tableColumn id="86" name="AKI cause"/>
    <tableColumn id="17" name="Non ObsGyn/Cardiovascular surgery"/>
    <tableColumn id="18" name="ObsGyn surg"/>
    <tableColumn id="19" name="Cardiovascular surgery"/>
    <tableColumn id="20" name="Renal biopsy "/>
    <tableColumn id="88" name="Renal biopsy result" dataDxfId="2"/>
    <tableColumn id="21" name="Medical "/>
    <tableColumn id="22" name="Surgical department"/>
    <tableColumn id="23" name="ObsGyn"/>
    <tableColumn id="24" name="IVContrast"/>
    <tableColumn id="25" name="Herbal toxins"/>
    <tableColumn id="26" name="Tenofovir"/>
    <tableColumn id="27" name="Other toxins"/>
    <tableColumn id="28" name="Aminoglycoside"/>
    <tableColumn id="29" name="Diabetes"/>
    <tableColumn id="31" name="HPT"/>
    <tableColumn id="32" name="CKD "/>
    <tableColumn id="33" name="CVD"/>
    <tableColumn id="34" name="HeartDisease"/>
    <tableColumn id="35" name="HIV"/>
    <tableColumn id="36" name="Pregnancy "/>
    <tableColumn id="37" name="Substance abuse"/>
    <tableColumn id="38" name="MAP"/>
    <tableColumn id="78" name="MAPTRUE" dataDxfId="1"/>
    <tableColumn id="77" name="1/3(SBP-DBP)" dataDxfId="0">
      <calculatedColumnFormula>PRODUCT((AK2 - AL2)*0.33333333)</calculatedColumnFormula>
    </tableColumn>
    <tableColumn id="39" name="SBP"/>
    <tableColumn id="40" name="DBP"/>
    <tableColumn id="41" name="HR"/>
    <tableColumn id="42" name="RR"/>
    <tableColumn id="43" name="Temp"/>
    <tableColumn id="81" name="Urine dip "/>
    <tableColumn id="82" name="Urine microscopy"/>
    <tableColumn id="80" name="Fluid Rocord"/>
    <tableColumn id="79" name="UrineRecord"/>
    <tableColumn id="50" name="Dialysis "/>
    <tableColumn id="51" name="Inotropes "/>
    <tableColumn id="52" name="HD "/>
    <tableColumn id="53" name="SLEDD"/>
    <tableColumn id="54" name="CVVHD"/>
    <tableColumn id="55" name="Days of  dialysis  from AKI onset"/>
    <tableColumn id="57" name="ICU "/>
    <tableColumn id="61" name="Mechanical ventilation "/>
    <tableColumn id="62" name="KUB USS"/>
    <tableColumn id="65" name="Standard bicarbonate on blood gas"/>
    <tableColumn id="66" name="Baseline creatinine"/>
    <tableColumn id="67" name="Creatinine at referral"/>
    <tableColumn id="69" name="AKI stage"/>
    <tableColumn id="70" name="Mortalitythreemonths "/>
    <tableColumn id="87" name="3 mth creat"/>
    <tableColumn id="72" name="3 month  Creat"/>
    <tableColumn id="74" name="Place of death"/>
    <tableColumn id="75" name="Dead in ≤ 30 days"/>
    <tableColumn id="76" name="ICU -Y/N"/>
    <tableColumn id="85" name="Renal F/U at any stage including pre-90days"/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368"/>
  <sheetViews>
    <sheetView tabSelected="1" workbookViewId="0">
      <selection activeCell="E1" sqref="E1"/>
    </sheetView>
  </sheetViews>
  <sheetFormatPr defaultRowHeight="15" x14ac:dyDescent="0.25"/>
  <cols>
    <col min="1" max="1" width="38.42578125" customWidth="1"/>
    <col min="2" max="2" width="11.42578125" customWidth="1"/>
    <col min="3" max="3" width="15.28515625" customWidth="1"/>
    <col min="4" max="4" width="9.7109375" customWidth="1"/>
    <col min="7" max="7" width="9.85546875" customWidth="1"/>
    <col min="8" max="8" width="8.42578125" customWidth="1"/>
    <col min="9" max="9" width="10.7109375" customWidth="1"/>
    <col min="10" max="10" width="9.140625" customWidth="1"/>
    <col min="11" max="11" width="11.140625" customWidth="1"/>
    <col min="12" max="12" width="6.5703125" customWidth="1"/>
    <col min="13" max="13" width="17.85546875" customWidth="1"/>
    <col min="14" max="15" width="48.7109375" customWidth="1"/>
    <col min="16" max="16" width="14.5703125" customWidth="1"/>
    <col min="17" max="17" width="11.5703125" customWidth="1"/>
    <col min="18" max="18" width="9.7109375" customWidth="1"/>
    <col min="19" max="20" width="18.7109375" customWidth="1"/>
    <col min="21" max="21" width="14.140625" customWidth="1"/>
    <col min="22" max="22" width="13.42578125" customWidth="1"/>
    <col min="23" max="23" width="11.5703125" customWidth="1"/>
    <col min="24" max="24" width="12.7109375" customWidth="1"/>
    <col min="26" max="26" width="11.28515625" customWidth="1"/>
    <col min="27" max="27" width="12" customWidth="1"/>
    <col min="28" max="28" width="16" customWidth="1"/>
    <col min="29" max="29" width="12.5703125" customWidth="1"/>
    <col min="30" max="30" width="10.7109375" customWidth="1"/>
    <col min="34" max="34" width="15" customWidth="1"/>
    <col min="36" max="36" width="16.140625" customWidth="1"/>
    <col min="37" max="37" width="11.7109375" customWidth="1"/>
    <col min="39" max="39" width="11.85546875" customWidth="1"/>
    <col min="45" max="46" width="11.140625" customWidth="1"/>
    <col min="47" max="47" width="19.42578125" customWidth="1"/>
    <col min="48" max="48" width="27.42578125" customWidth="1"/>
    <col min="49" max="49" width="15.42578125" customWidth="1"/>
    <col min="50" max="50" width="9.5703125" customWidth="1"/>
    <col min="52" max="52" width="14" customWidth="1"/>
    <col min="53" max="53" width="20.140625" customWidth="1"/>
    <col min="54" max="54" width="31" customWidth="1"/>
    <col min="55" max="55" width="20.5703125" customWidth="1"/>
    <col min="56" max="56" width="16.7109375" customWidth="1"/>
    <col min="57" max="57" width="10.7109375" customWidth="1"/>
    <col min="58" max="58" width="17.5703125" customWidth="1"/>
    <col min="61" max="61" width="19.7109375" customWidth="1"/>
    <col min="62" max="62" width="21.140625" customWidth="1"/>
    <col min="63" max="63" width="11.42578125" customWidth="1"/>
    <col min="64" max="64" width="17.5703125" customWidth="1"/>
    <col min="65" max="65" width="12" customWidth="1"/>
    <col min="66" max="66" width="16.42578125" customWidth="1"/>
    <col min="67" max="67" width="18.28515625" customWidth="1"/>
    <col min="68" max="68" width="22.42578125" customWidth="1"/>
    <col min="69" max="69" width="11.42578125" customWidth="1"/>
    <col min="70" max="70" width="20.28515625" customWidth="1"/>
    <col min="71" max="71" width="18.42578125" customWidth="1"/>
    <col min="72" max="72" width="24.140625" customWidth="1"/>
    <col min="73" max="73" width="11.85546875" customWidth="1"/>
    <col min="257" max="257" width="38.42578125" customWidth="1"/>
    <col min="258" max="258" width="11.42578125" customWidth="1"/>
    <col min="259" max="259" width="15.28515625" customWidth="1"/>
    <col min="260" max="260" width="9.7109375" customWidth="1"/>
    <col min="263" max="263" width="9.85546875" customWidth="1"/>
    <col min="264" max="264" width="8.42578125" customWidth="1"/>
    <col min="265" max="265" width="10.7109375" customWidth="1"/>
    <col min="266" max="266" width="9.140625" customWidth="1"/>
    <col min="267" max="267" width="11.140625" customWidth="1"/>
    <col min="268" max="268" width="6.5703125" customWidth="1"/>
    <col min="269" max="269" width="17.85546875" customWidth="1"/>
    <col min="270" max="271" width="48.7109375" customWidth="1"/>
    <col min="272" max="272" width="14.5703125" customWidth="1"/>
    <col min="273" max="273" width="11.5703125" customWidth="1"/>
    <col min="274" max="274" width="9.7109375" customWidth="1"/>
    <col min="275" max="276" width="18.7109375" customWidth="1"/>
    <col min="277" max="277" width="14.140625" customWidth="1"/>
    <col min="278" max="278" width="13.42578125" customWidth="1"/>
    <col min="279" max="279" width="11.5703125" customWidth="1"/>
    <col min="280" max="280" width="12.7109375" customWidth="1"/>
    <col min="282" max="282" width="11.28515625" customWidth="1"/>
    <col min="283" max="283" width="12" customWidth="1"/>
    <col min="284" max="284" width="16" customWidth="1"/>
    <col min="285" max="285" width="12.5703125" customWidth="1"/>
    <col min="286" max="286" width="10.7109375" customWidth="1"/>
    <col min="290" max="290" width="15" customWidth="1"/>
    <col min="292" max="292" width="16.140625" customWidth="1"/>
    <col min="293" max="293" width="11.7109375" customWidth="1"/>
    <col min="295" max="295" width="11.85546875" customWidth="1"/>
    <col min="301" max="302" width="11.140625" customWidth="1"/>
    <col min="303" max="303" width="19.42578125" customWidth="1"/>
    <col min="304" max="304" width="27.42578125" customWidth="1"/>
    <col min="305" max="305" width="15.42578125" customWidth="1"/>
    <col min="306" max="306" width="9.5703125" customWidth="1"/>
    <col min="308" max="308" width="14" customWidth="1"/>
    <col min="309" max="309" width="20.140625" customWidth="1"/>
    <col min="310" max="310" width="31" customWidth="1"/>
    <col min="311" max="311" width="20.5703125" customWidth="1"/>
    <col min="312" max="312" width="16.7109375" customWidth="1"/>
    <col min="313" max="313" width="10.7109375" customWidth="1"/>
    <col min="314" max="314" width="17.5703125" customWidth="1"/>
    <col min="317" max="317" width="19.7109375" customWidth="1"/>
    <col min="318" max="318" width="21.140625" customWidth="1"/>
    <col min="319" max="319" width="11.42578125" customWidth="1"/>
    <col min="320" max="320" width="17.5703125" customWidth="1"/>
    <col min="321" max="321" width="12" customWidth="1"/>
    <col min="322" max="322" width="16.42578125" customWidth="1"/>
    <col min="323" max="323" width="18.28515625" customWidth="1"/>
    <col min="324" max="324" width="22.42578125" customWidth="1"/>
    <col min="325" max="325" width="11.42578125" customWidth="1"/>
    <col min="326" max="326" width="20.28515625" customWidth="1"/>
    <col min="327" max="327" width="18.42578125" customWidth="1"/>
    <col min="328" max="328" width="24.140625" customWidth="1"/>
    <col min="329" max="329" width="11.85546875" customWidth="1"/>
    <col min="513" max="513" width="38.42578125" customWidth="1"/>
    <col min="514" max="514" width="11.42578125" customWidth="1"/>
    <col min="515" max="515" width="15.28515625" customWidth="1"/>
    <col min="516" max="516" width="9.7109375" customWidth="1"/>
    <col min="519" max="519" width="9.85546875" customWidth="1"/>
    <col min="520" max="520" width="8.42578125" customWidth="1"/>
    <col min="521" max="521" width="10.7109375" customWidth="1"/>
    <col min="522" max="522" width="9.140625" customWidth="1"/>
    <col min="523" max="523" width="11.140625" customWidth="1"/>
    <col min="524" max="524" width="6.5703125" customWidth="1"/>
    <col min="525" max="525" width="17.85546875" customWidth="1"/>
    <col min="526" max="527" width="48.7109375" customWidth="1"/>
    <col min="528" max="528" width="14.5703125" customWidth="1"/>
    <col min="529" max="529" width="11.5703125" customWidth="1"/>
    <col min="530" max="530" width="9.7109375" customWidth="1"/>
    <col min="531" max="532" width="18.7109375" customWidth="1"/>
    <col min="533" max="533" width="14.140625" customWidth="1"/>
    <col min="534" max="534" width="13.42578125" customWidth="1"/>
    <col min="535" max="535" width="11.5703125" customWidth="1"/>
    <col min="536" max="536" width="12.7109375" customWidth="1"/>
    <col min="538" max="538" width="11.28515625" customWidth="1"/>
    <col min="539" max="539" width="12" customWidth="1"/>
    <col min="540" max="540" width="16" customWidth="1"/>
    <col min="541" max="541" width="12.5703125" customWidth="1"/>
    <col min="542" max="542" width="10.7109375" customWidth="1"/>
    <col min="546" max="546" width="15" customWidth="1"/>
    <col min="548" max="548" width="16.140625" customWidth="1"/>
    <col min="549" max="549" width="11.7109375" customWidth="1"/>
    <col min="551" max="551" width="11.85546875" customWidth="1"/>
    <col min="557" max="558" width="11.140625" customWidth="1"/>
    <col min="559" max="559" width="19.42578125" customWidth="1"/>
    <col min="560" max="560" width="27.42578125" customWidth="1"/>
    <col min="561" max="561" width="15.42578125" customWidth="1"/>
    <col min="562" max="562" width="9.5703125" customWidth="1"/>
    <col min="564" max="564" width="14" customWidth="1"/>
    <col min="565" max="565" width="20.140625" customWidth="1"/>
    <col min="566" max="566" width="31" customWidth="1"/>
    <col min="567" max="567" width="20.5703125" customWidth="1"/>
    <col min="568" max="568" width="16.7109375" customWidth="1"/>
    <col min="569" max="569" width="10.7109375" customWidth="1"/>
    <col min="570" max="570" width="17.5703125" customWidth="1"/>
    <col min="573" max="573" width="19.7109375" customWidth="1"/>
    <col min="574" max="574" width="21.140625" customWidth="1"/>
    <col min="575" max="575" width="11.42578125" customWidth="1"/>
    <col min="576" max="576" width="17.5703125" customWidth="1"/>
    <col min="577" max="577" width="12" customWidth="1"/>
    <col min="578" max="578" width="16.42578125" customWidth="1"/>
    <col min="579" max="579" width="18.28515625" customWidth="1"/>
    <col min="580" max="580" width="22.42578125" customWidth="1"/>
    <col min="581" max="581" width="11.42578125" customWidth="1"/>
    <col min="582" max="582" width="20.28515625" customWidth="1"/>
    <col min="583" max="583" width="18.42578125" customWidth="1"/>
    <col min="584" max="584" width="24.140625" customWidth="1"/>
    <col min="585" max="585" width="11.85546875" customWidth="1"/>
    <col min="769" max="769" width="38.42578125" customWidth="1"/>
    <col min="770" max="770" width="11.42578125" customWidth="1"/>
    <col min="771" max="771" width="15.28515625" customWidth="1"/>
    <col min="772" max="772" width="9.7109375" customWidth="1"/>
    <col min="775" max="775" width="9.85546875" customWidth="1"/>
    <col min="776" max="776" width="8.42578125" customWidth="1"/>
    <col min="777" max="777" width="10.7109375" customWidth="1"/>
    <col min="778" max="778" width="9.140625" customWidth="1"/>
    <col min="779" max="779" width="11.140625" customWidth="1"/>
    <col min="780" max="780" width="6.5703125" customWidth="1"/>
    <col min="781" max="781" width="17.85546875" customWidth="1"/>
    <col min="782" max="783" width="48.7109375" customWidth="1"/>
    <col min="784" max="784" width="14.5703125" customWidth="1"/>
    <col min="785" max="785" width="11.5703125" customWidth="1"/>
    <col min="786" max="786" width="9.7109375" customWidth="1"/>
    <col min="787" max="788" width="18.7109375" customWidth="1"/>
    <col min="789" max="789" width="14.140625" customWidth="1"/>
    <col min="790" max="790" width="13.42578125" customWidth="1"/>
    <col min="791" max="791" width="11.5703125" customWidth="1"/>
    <col min="792" max="792" width="12.7109375" customWidth="1"/>
    <col min="794" max="794" width="11.28515625" customWidth="1"/>
    <col min="795" max="795" width="12" customWidth="1"/>
    <col min="796" max="796" width="16" customWidth="1"/>
    <col min="797" max="797" width="12.5703125" customWidth="1"/>
    <col min="798" max="798" width="10.7109375" customWidth="1"/>
    <col min="802" max="802" width="15" customWidth="1"/>
    <col min="804" max="804" width="16.140625" customWidth="1"/>
    <col min="805" max="805" width="11.7109375" customWidth="1"/>
    <col min="807" max="807" width="11.85546875" customWidth="1"/>
    <col min="813" max="814" width="11.140625" customWidth="1"/>
    <col min="815" max="815" width="19.42578125" customWidth="1"/>
    <col min="816" max="816" width="27.42578125" customWidth="1"/>
    <col min="817" max="817" width="15.42578125" customWidth="1"/>
    <col min="818" max="818" width="9.5703125" customWidth="1"/>
    <col min="820" max="820" width="14" customWidth="1"/>
    <col min="821" max="821" width="20.140625" customWidth="1"/>
    <col min="822" max="822" width="31" customWidth="1"/>
    <col min="823" max="823" width="20.5703125" customWidth="1"/>
    <col min="824" max="824" width="16.7109375" customWidth="1"/>
    <col min="825" max="825" width="10.7109375" customWidth="1"/>
    <col min="826" max="826" width="17.5703125" customWidth="1"/>
    <col min="829" max="829" width="19.7109375" customWidth="1"/>
    <col min="830" max="830" width="21.140625" customWidth="1"/>
    <col min="831" max="831" width="11.42578125" customWidth="1"/>
    <col min="832" max="832" width="17.5703125" customWidth="1"/>
    <col min="833" max="833" width="12" customWidth="1"/>
    <col min="834" max="834" width="16.42578125" customWidth="1"/>
    <col min="835" max="835" width="18.28515625" customWidth="1"/>
    <col min="836" max="836" width="22.42578125" customWidth="1"/>
    <col min="837" max="837" width="11.42578125" customWidth="1"/>
    <col min="838" max="838" width="20.28515625" customWidth="1"/>
    <col min="839" max="839" width="18.42578125" customWidth="1"/>
    <col min="840" max="840" width="24.140625" customWidth="1"/>
    <col min="841" max="841" width="11.85546875" customWidth="1"/>
    <col min="1025" max="1025" width="38.42578125" customWidth="1"/>
    <col min="1026" max="1026" width="11.42578125" customWidth="1"/>
    <col min="1027" max="1027" width="15.28515625" customWidth="1"/>
    <col min="1028" max="1028" width="9.7109375" customWidth="1"/>
    <col min="1031" max="1031" width="9.85546875" customWidth="1"/>
    <col min="1032" max="1032" width="8.42578125" customWidth="1"/>
    <col min="1033" max="1033" width="10.7109375" customWidth="1"/>
    <col min="1034" max="1034" width="9.140625" customWidth="1"/>
    <col min="1035" max="1035" width="11.140625" customWidth="1"/>
    <col min="1036" max="1036" width="6.5703125" customWidth="1"/>
    <col min="1037" max="1037" width="17.85546875" customWidth="1"/>
    <col min="1038" max="1039" width="48.7109375" customWidth="1"/>
    <col min="1040" max="1040" width="14.5703125" customWidth="1"/>
    <col min="1041" max="1041" width="11.5703125" customWidth="1"/>
    <col min="1042" max="1042" width="9.7109375" customWidth="1"/>
    <col min="1043" max="1044" width="18.7109375" customWidth="1"/>
    <col min="1045" max="1045" width="14.140625" customWidth="1"/>
    <col min="1046" max="1046" width="13.42578125" customWidth="1"/>
    <col min="1047" max="1047" width="11.5703125" customWidth="1"/>
    <col min="1048" max="1048" width="12.7109375" customWidth="1"/>
    <col min="1050" max="1050" width="11.28515625" customWidth="1"/>
    <col min="1051" max="1051" width="12" customWidth="1"/>
    <col min="1052" max="1052" width="16" customWidth="1"/>
    <col min="1053" max="1053" width="12.5703125" customWidth="1"/>
    <col min="1054" max="1054" width="10.7109375" customWidth="1"/>
    <col min="1058" max="1058" width="15" customWidth="1"/>
    <col min="1060" max="1060" width="16.140625" customWidth="1"/>
    <col min="1061" max="1061" width="11.7109375" customWidth="1"/>
    <col min="1063" max="1063" width="11.85546875" customWidth="1"/>
    <col min="1069" max="1070" width="11.140625" customWidth="1"/>
    <col min="1071" max="1071" width="19.42578125" customWidth="1"/>
    <col min="1072" max="1072" width="27.42578125" customWidth="1"/>
    <col min="1073" max="1073" width="15.42578125" customWidth="1"/>
    <col min="1074" max="1074" width="9.5703125" customWidth="1"/>
    <col min="1076" max="1076" width="14" customWidth="1"/>
    <col min="1077" max="1077" width="20.140625" customWidth="1"/>
    <col min="1078" max="1078" width="31" customWidth="1"/>
    <col min="1079" max="1079" width="20.5703125" customWidth="1"/>
    <col min="1080" max="1080" width="16.7109375" customWidth="1"/>
    <col min="1081" max="1081" width="10.7109375" customWidth="1"/>
    <col min="1082" max="1082" width="17.5703125" customWidth="1"/>
    <col min="1085" max="1085" width="19.7109375" customWidth="1"/>
    <col min="1086" max="1086" width="21.140625" customWidth="1"/>
    <col min="1087" max="1087" width="11.42578125" customWidth="1"/>
    <col min="1088" max="1088" width="17.5703125" customWidth="1"/>
    <col min="1089" max="1089" width="12" customWidth="1"/>
    <col min="1090" max="1090" width="16.42578125" customWidth="1"/>
    <col min="1091" max="1091" width="18.28515625" customWidth="1"/>
    <col min="1092" max="1092" width="22.42578125" customWidth="1"/>
    <col min="1093" max="1093" width="11.42578125" customWidth="1"/>
    <col min="1094" max="1094" width="20.28515625" customWidth="1"/>
    <col min="1095" max="1095" width="18.42578125" customWidth="1"/>
    <col min="1096" max="1096" width="24.140625" customWidth="1"/>
    <col min="1097" max="1097" width="11.85546875" customWidth="1"/>
    <col min="1281" max="1281" width="38.42578125" customWidth="1"/>
    <col min="1282" max="1282" width="11.42578125" customWidth="1"/>
    <col min="1283" max="1283" width="15.28515625" customWidth="1"/>
    <col min="1284" max="1284" width="9.7109375" customWidth="1"/>
    <col min="1287" max="1287" width="9.85546875" customWidth="1"/>
    <col min="1288" max="1288" width="8.42578125" customWidth="1"/>
    <col min="1289" max="1289" width="10.7109375" customWidth="1"/>
    <col min="1290" max="1290" width="9.140625" customWidth="1"/>
    <col min="1291" max="1291" width="11.140625" customWidth="1"/>
    <col min="1292" max="1292" width="6.5703125" customWidth="1"/>
    <col min="1293" max="1293" width="17.85546875" customWidth="1"/>
    <col min="1294" max="1295" width="48.7109375" customWidth="1"/>
    <col min="1296" max="1296" width="14.5703125" customWidth="1"/>
    <col min="1297" max="1297" width="11.5703125" customWidth="1"/>
    <col min="1298" max="1298" width="9.7109375" customWidth="1"/>
    <col min="1299" max="1300" width="18.7109375" customWidth="1"/>
    <col min="1301" max="1301" width="14.140625" customWidth="1"/>
    <col min="1302" max="1302" width="13.42578125" customWidth="1"/>
    <col min="1303" max="1303" width="11.5703125" customWidth="1"/>
    <col min="1304" max="1304" width="12.7109375" customWidth="1"/>
    <col min="1306" max="1306" width="11.28515625" customWidth="1"/>
    <col min="1307" max="1307" width="12" customWidth="1"/>
    <col min="1308" max="1308" width="16" customWidth="1"/>
    <col min="1309" max="1309" width="12.5703125" customWidth="1"/>
    <col min="1310" max="1310" width="10.7109375" customWidth="1"/>
    <col min="1314" max="1314" width="15" customWidth="1"/>
    <col min="1316" max="1316" width="16.140625" customWidth="1"/>
    <col min="1317" max="1317" width="11.7109375" customWidth="1"/>
    <col min="1319" max="1319" width="11.85546875" customWidth="1"/>
    <col min="1325" max="1326" width="11.140625" customWidth="1"/>
    <col min="1327" max="1327" width="19.42578125" customWidth="1"/>
    <col min="1328" max="1328" width="27.42578125" customWidth="1"/>
    <col min="1329" max="1329" width="15.42578125" customWidth="1"/>
    <col min="1330" max="1330" width="9.5703125" customWidth="1"/>
    <col min="1332" max="1332" width="14" customWidth="1"/>
    <col min="1333" max="1333" width="20.140625" customWidth="1"/>
    <col min="1334" max="1334" width="31" customWidth="1"/>
    <col min="1335" max="1335" width="20.5703125" customWidth="1"/>
    <col min="1336" max="1336" width="16.7109375" customWidth="1"/>
    <col min="1337" max="1337" width="10.7109375" customWidth="1"/>
    <col min="1338" max="1338" width="17.5703125" customWidth="1"/>
    <col min="1341" max="1341" width="19.7109375" customWidth="1"/>
    <col min="1342" max="1342" width="21.140625" customWidth="1"/>
    <col min="1343" max="1343" width="11.42578125" customWidth="1"/>
    <col min="1344" max="1344" width="17.5703125" customWidth="1"/>
    <col min="1345" max="1345" width="12" customWidth="1"/>
    <col min="1346" max="1346" width="16.42578125" customWidth="1"/>
    <col min="1347" max="1347" width="18.28515625" customWidth="1"/>
    <col min="1348" max="1348" width="22.42578125" customWidth="1"/>
    <col min="1349" max="1349" width="11.42578125" customWidth="1"/>
    <col min="1350" max="1350" width="20.28515625" customWidth="1"/>
    <col min="1351" max="1351" width="18.42578125" customWidth="1"/>
    <col min="1352" max="1352" width="24.140625" customWidth="1"/>
    <col min="1353" max="1353" width="11.85546875" customWidth="1"/>
    <col min="1537" max="1537" width="38.42578125" customWidth="1"/>
    <col min="1538" max="1538" width="11.42578125" customWidth="1"/>
    <col min="1539" max="1539" width="15.28515625" customWidth="1"/>
    <col min="1540" max="1540" width="9.7109375" customWidth="1"/>
    <col min="1543" max="1543" width="9.85546875" customWidth="1"/>
    <col min="1544" max="1544" width="8.42578125" customWidth="1"/>
    <col min="1545" max="1545" width="10.7109375" customWidth="1"/>
    <col min="1546" max="1546" width="9.140625" customWidth="1"/>
    <col min="1547" max="1547" width="11.140625" customWidth="1"/>
    <col min="1548" max="1548" width="6.5703125" customWidth="1"/>
    <col min="1549" max="1549" width="17.85546875" customWidth="1"/>
    <col min="1550" max="1551" width="48.7109375" customWidth="1"/>
    <col min="1552" max="1552" width="14.5703125" customWidth="1"/>
    <col min="1553" max="1553" width="11.5703125" customWidth="1"/>
    <col min="1554" max="1554" width="9.7109375" customWidth="1"/>
    <col min="1555" max="1556" width="18.7109375" customWidth="1"/>
    <col min="1557" max="1557" width="14.140625" customWidth="1"/>
    <col min="1558" max="1558" width="13.42578125" customWidth="1"/>
    <col min="1559" max="1559" width="11.5703125" customWidth="1"/>
    <col min="1560" max="1560" width="12.7109375" customWidth="1"/>
    <col min="1562" max="1562" width="11.28515625" customWidth="1"/>
    <col min="1563" max="1563" width="12" customWidth="1"/>
    <col min="1564" max="1564" width="16" customWidth="1"/>
    <col min="1565" max="1565" width="12.5703125" customWidth="1"/>
    <col min="1566" max="1566" width="10.7109375" customWidth="1"/>
    <col min="1570" max="1570" width="15" customWidth="1"/>
    <col min="1572" max="1572" width="16.140625" customWidth="1"/>
    <col min="1573" max="1573" width="11.7109375" customWidth="1"/>
    <col min="1575" max="1575" width="11.85546875" customWidth="1"/>
    <col min="1581" max="1582" width="11.140625" customWidth="1"/>
    <col min="1583" max="1583" width="19.42578125" customWidth="1"/>
    <col min="1584" max="1584" width="27.42578125" customWidth="1"/>
    <col min="1585" max="1585" width="15.42578125" customWidth="1"/>
    <col min="1586" max="1586" width="9.5703125" customWidth="1"/>
    <col min="1588" max="1588" width="14" customWidth="1"/>
    <col min="1589" max="1589" width="20.140625" customWidth="1"/>
    <col min="1590" max="1590" width="31" customWidth="1"/>
    <col min="1591" max="1591" width="20.5703125" customWidth="1"/>
    <col min="1592" max="1592" width="16.7109375" customWidth="1"/>
    <col min="1593" max="1593" width="10.7109375" customWidth="1"/>
    <col min="1594" max="1594" width="17.5703125" customWidth="1"/>
    <col min="1597" max="1597" width="19.7109375" customWidth="1"/>
    <col min="1598" max="1598" width="21.140625" customWidth="1"/>
    <col min="1599" max="1599" width="11.42578125" customWidth="1"/>
    <col min="1600" max="1600" width="17.5703125" customWidth="1"/>
    <col min="1601" max="1601" width="12" customWidth="1"/>
    <col min="1602" max="1602" width="16.42578125" customWidth="1"/>
    <col min="1603" max="1603" width="18.28515625" customWidth="1"/>
    <col min="1604" max="1604" width="22.42578125" customWidth="1"/>
    <col min="1605" max="1605" width="11.42578125" customWidth="1"/>
    <col min="1606" max="1606" width="20.28515625" customWidth="1"/>
    <col min="1607" max="1607" width="18.42578125" customWidth="1"/>
    <col min="1608" max="1608" width="24.140625" customWidth="1"/>
    <col min="1609" max="1609" width="11.85546875" customWidth="1"/>
    <col min="1793" max="1793" width="38.42578125" customWidth="1"/>
    <col min="1794" max="1794" width="11.42578125" customWidth="1"/>
    <col min="1795" max="1795" width="15.28515625" customWidth="1"/>
    <col min="1796" max="1796" width="9.7109375" customWidth="1"/>
    <col min="1799" max="1799" width="9.85546875" customWidth="1"/>
    <col min="1800" max="1800" width="8.42578125" customWidth="1"/>
    <col min="1801" max="1801" width="10.7109375" customWidth="1"/>
    <col min="1802" max="1802" width="9.140625" customWidth="1"/>
    <col min="1803" max="1803" width="11.140625" customWidth="1"/>
    <col min="1804" max="1804" width="6.5703125" customWidth="1"/>
    <col min="1805" max="1805" width="17.85546875" customWidth="1"/>
    <col min="1806" max="1807" width="48.7109375" customWidth="1"/>
    <col min="1808" max="1808" width="14.5703125" customWidth="1"/>
    <col min="1809" max="1809" width="11.5703125" customWidth="1"/>
    <col min="1810" max="1810" width="9.7109375" customWidth="1"/>
    <col min="1811" max="1812" width="18.7109375" customWidth="1"/>
    <col min="1813" max="1813" width="14.140625" customWidth="1"/>
    <col min="1814" max="1814" width="13.42578125" customWidth="1"/>
    <col min="1815" max="1815" width="11.5703125" customWidth="1"/>
    <col min="1816" max="1816" width="12.7109375" customWidth="1"/>
    <col min="1818" max="1818" width="11.28515625" customWidth="1"/>
    <col min="1819" max="1819" width="12" customWidth="1"/>
    <col min="1820" max="1820" width="16" customWidth="1"/>
    <col min="1821" max="1821" width="12.5703125" customWidth="1"/>
    <col min="1822" max="1822" width="10.7109375" customWidth="1"/>
    <col min="1826" max="1826" width="15" customWidth="1"/>
    <col min="1828" max="1828" width="16.140625" customWidth="1"/>
    <col min="1829" max="1829" width="11.7109375" customWidth="1"/>
    <col min="1831" max="1831" width="11.85546875" customWidth="1"/>
    <col min="1837" max="1838" width="11.140625" customWidth="1"/>
    <col min="1839" max="1839" width="19.42578125" customWidth="1"/>
    <col min="1840" max="1840" width="27.42578125" customWidth="1"/>
    <col min="1841" max="1841" width="15.42578125" customWidth="1"/>
    <col min="1842" max="1842" width="9.5703125" customWidth="1"/>
    <col min="1844" max="1844" width="14" customWidth="1"/>
    <col min="1845" max="1845" width="20.140625" customWidth="1"/>
    <col min="1846" max="1846" width="31" customWidth="1"/>
    <col min="1847" max="1847" width="20.5703125" customWidth="1"/>
    <col min="1848" max="1848" width="16.7109375" customWidth="1"/>
    <col min="1849" max="1849" width="10.7109375" customWidth="1"/>
    <col min="1850" max="1850" width="17.5703125" customWidth="1"/>
    <col min="1853" max="1853" width="19.7109375" customWidth="1"/>
    <col min="1854" max="1854" width="21.140625" customWidth="1"/>
    <col min="1855" max="1855" width="11.42578125" customWidth="1"/>
    <col min="1856" max="1856" width="17.5703125" customWidth="1"/>
    <col min="1857" max="1857" width="12" customWidth="1"/>
    <col min="1858" max="1858" width="16.42578125" customWidth="1"/>
    <col min="1859" max="1859" width="18.28515625" customWidth="1"/>
    <col min="1860" max="1860" width="22.42578125" customWidth="1"/>
    <col min="1861" max="1861" width="11.42578125" customWidth="1"/>
    <col min="1862" max="1862" width="20.28515625" customWidth="1"/>
    <col min="1863" max="1863" width="18.42578125" customWidth="1"/>
    <col min="1864" max="1864" width="24.140625" customWidth="1"/>
    <col min="1865" max="1865" width="11.85546875" customWidth="1"/>
    <col min="2049" max="2049" width="38.42578125" customWidth="1"/>
    <col min="2050" max="2050" width="11.42578125" customWidth="1"/>
    <col min="2051" max="2051" width="15.28515625" customWidth="1"/>
    <col min="2052" max="2052" width="9.7109375" customWidth="1"/>
    <col min="2055" max="2055" width="9.85546875" customWidth="1"/>
    <col min="2056" max="2056" width="8.42578125" customWidth="1"/>
    <col min="2057" max="2057" width="10.7109375" customWidth="1"/>
    <col min="2058" max="2058" width="9.140625" customWidth="1"/>
    <col min="2059" max="2059" width="11.140625" customWidth="1"/>
    <col min="2060" max="2060" width="6.5703125" customWidth="1"/>
    <col min="2061" max="2061" width="17.85546875" customWidth="1"/>
    <col min="2062" max="2063" width="48.7109375" customWidth="1"/>
    <col min="2064" max="2064" width="14.5703125" customWidth="1"/>
    <col min="2065" max="2065" width="11.5703125" customWidth="1"/>
    <col min="2066" max="2066" width="9.7109375" customWidth="1"/>
    <col min="2067" max="2068" width="18.7109375" customWidth="1"/>
    <col min="2069" max="2069" width="14.140625" customWidth="1"/>
    <col min="2070" max="2070" width="13.42578125" customWidth="1"/>
    <col min="2071" max="2071" width="11.5703125" customWidth="1"/>
    <col min="2072" max="2072" width="12.7109375" customWidth="1"/>
    <col min="2074" max="2074" width="11.28515625" customWidth="1"/>
    <col min="2075" max="2075" width="12" customWidth="1"/>
    <col min="2076" max="2076" width="16" customWidth="1"/>
    <col min="2077" max="2077" width="12.5703125" customWidth="1"/>
    <col min="2078" max="2078" width="10.7109375" customWidth="1"/>
    <col min="2082" max="2082" width="15" customWidth="1"/>
    <col min="2084" max="2084" width="16.140625" customWidth="1"/>
    <col min="2085" max="2085" width="11.7109375" customWidth="1"/>
    <col min="2087" max="2087" width="11.85546875" customWidth="1"/>
    <col min="2093" max="2094" width="11.140625" customWidth="1"/>
    <col min="2095" max="2095" width="19.42578125" customWidth="1"/>
    <col min="2096" max="2096" width="27.42578125" customWidth="1"/>
    <col min="2097" max="2097" width="15.42578125" customWidth="1"/>
    <col min="2098" max="2098" width="9.5703125" customWidth="1"/>
    <col min="2100" max="2100" width="14" customWidth="1"/>
    <col min="2101" max="2101" width="20.140625" customWidth="1"/>
    <col min="2102" max="2102" width="31" customWidth="1"/>
    <col min="2103" max="2103" width="20.5703125" customWidth="1"/>
    <col min="2104" max="2104" width="16.7109375" customWidth="1"/>
    <col min="2105" max="2105" width="10.7109375" customWidth="1"/>
    <col min="2106" max="2106" width="17.5703125" customWidth="1"/>
    <col min="2109" max="2109" width="19.7109375" customWidth="1"/>
    <col min="2110" max="2110" width="21.140625" customWidth="1"/>
    <col min="2111" max="2111" width="11.42578125" customWidth="1"/>
    <col min="2112" max="2112" width="17.5703125" customWidth="1"/>
    <col min="2113" max="2113" width="12" customWidth="1"/>
    <col min="2114" max="2114" width="16.42578125" customWidth="1"/>
    <col min="2115" max="2115" width="18.28515625" customWidth="1"/>
    <col min="2116" max="2116" width="22.42578125" customWidth="1"/>
    <col min="2117" max="2117" width="11.42578125" customWidth="1"/>
    <col min="2118" max="2118" width="20.28515625" customWidth="1"/>
    <col min="2119" max="2119" width="18.42578125" customWidth="1"/>
    <col min="2120" max="2120" width="24.140625" customWidth="1"/>
    <col min="2121" max="2121" width="11.85546875" customWidth="1"/>
    <col min="2305" max="2305" width="38.42578125" customWidth="1"/>
    <col min="2306" max="2306" width="11.42578125" customWidth="1"/>
    <col min="2307" max="2307" width="15.28515625" customWidth="1"/>
    <col min="2308" max="2308" width="9.7109375" customWidth="1"/>
    <col min="2311" max="2311" width="9.85546875" customWidth="1"/>
    <col min="2312" max="2312" width="8.42578125" customWidth="1"/>
    <col min="2313" max="2313" width="10.7109375" customWidth="1"/>
    <col min="2314" max="2314" width="9.140625" customWidth="1"/>
    <col min="2315" max="2315" width="11.140625" customWidth="1"/>
    <col min="2316" max="2316" width="6.5703125" customWidth="1"/>
    <col min="2317" max="2317" width="17.85546875" customWidth="1"/>
    <col min="2318" max="2319" width="48.7109375" customWidth="1"/>
    <col min="2320" max="2320" width="14.5703125" customWidth="1"/>
    <col min="2321" max="2321" width="11.5703125" customWidth="1"/>
    <col min="2322" max="2322" width="9.7109375" customWidth="1"/>
    <col min="2323" max="2324" width="18.7109375" customWidth="1"/>
    <col min="2325" max="2325" width="14.140625" customWidth="1"/>
    <col min="2326" max="2326" width="13.42578125" customWidth="1"/>
    <col min="2327" max="2327" width="11.5703125" customWidth="1"/>
    <col min="2328" max="2328" width="12.7109375" customWidth="1"/>
    <col min="2330" max="2330" width="11.28515625" customWidth="1"/>
    <col min="2331" max="2331" width="12" customWidth="1"/>
    <col min="2332" max="2332" width="16" customWidth="1"/>
    <col min="2333" max="2333" width="12.5703125" customWidth="1"/>
    <col min="2334" max="2334" width="10.7109375" customWidth="1"/>
    <col min="2338" max="2338" width="15" customWidth="1"/>
    <col min="2340" max="2340" width="16.140625" customWidth="1"/>
    <col min="2341" max="2341" width="11.7109375" customWidth="1"/>
    <col min="2343" max="2343" width="11.85546875" customWidth="1"/>
    <col min="2349" max="2350" width="11.140625" customWidth="1"/>
    <col min="2351" max="2351" width="19.42578125" customWidth="1"/>
    <col min="2352" max="2352" width="27.42578125" customWidth="1"/>
    <col min="2353" max="2353" width="15.42578125" customWidth="1"/>
    <col min="2354" max="2354" width="9.5703125" customWidth="1"/>
    <col min="2356" max="2356" width="14" customWidth="1"/>
    <col min="2357" max="2357" width="20.140625" customWidth="1"/>
    <col min="2358" max="2358" width="31" customWidth="1"/>
    <col min="2359" max="2359" width="20.5703125" customWidth="1"/>
    <col min="2360" max="2360" width="16.7109375" customWidth="1"/>
    <col min="2361" max="2361" width="10.7109375" customWidth="1"/>
    <col min="2362" max="2362" width="17.5703125" customWidth="1"/>
    <col min="2365" max="2365" width="19.7109375" customWidth="1"/>
    <col min="2366" max="2366" width="21.140625" customWidth="1"/>
    <col min="2367" max="2367" width="11.42578125" customWidth="1"/>
    <col min="2368" max="2368" width="17.5703125" customWidth="1"/>
    <col min="2369" max="2369" width="12" customWidth="1"/>
    <col min="2370" max="2370" width="16.42578125" customWidth="1"/>
    <col min="2371" max="2371" width="18.28515625" customWidth="1"/>
    <col min="2372" max="2372" width="22.42578125" customWidth="1"/>
    <col min="2373" max="2373" width="11.42578125" customWidth="1"/>
    <col min="2374" max="2374" width="20.28515625" customWidth="1"/>
    <col min="2375" max="2375" width="18.42578125" customWidth="1"/>
    <col min="2376" max="2376" width="24.140625" customWidth="1"/>
    <col min="2377" max="2377" width="11.85546875" customWidth="1"/>
    <col min="2561" max="2561" width="38.42578125" customWidth="1"/>
    <col min="2562" max="2562" width="11.42578125" customWidth="1"/>
    <col min="2563" max="2563" width="15.28515625" customWidth="1"/>
    <col min="2564" max="2564" width="9.7109375" customWidth="1"/>
    <col min="2567" max="2567" width="9.85546875" customWidth="1"/>
    <col min="2568" max="2568" width="8.42578125" customWidth="1"/>
    <col min="2569" max="2569" width="10.7109375" customWidth="1"/>
    <col min="2570" max="2570" width="9.140625" customWidth="1"/>
    <col min="2571" max="2571" width="11.140625" customWidth="1"/>
    <col min="2572" max="2572" width="6.5703125" customWidth="1"/>
    <col min="2573" max="2573" width="17.85546875" customWidth="1"/>
    <col min="2574" max="2575" width="48.7109375" customWidth="1"/>
    <col min="2576" max="2576" width="14.5703125" customWidth="1"/>
    <col min="2577" max="2577" width="11.5703125" customWidth="1"/>
    <col min="2578" max="2578" width="9.7109375" customWidth="1"/>
    <col min="2579" max="2580" width="18.7109375" customWidth="1"/>
    <col min="2581" max="2581" width="14.140625" customWidth="1"/>
    <col min="2582" max="2582" width="13.42578125" customWidth="1"/>
    <col min="2583" max="2583" width="11.5703125" customWidth="1"/>
    <col min="2584" max="2584" width="12.7109375" customWidth="1"/>
    <col min="2586" max="2586" width="11.28515625" customWidth="1"/>
    <col min="2587" max="2587" width="12" customWidth="1"/>
    <col min="2588" max="2588" width="16" customWidth="1"/>
    <col min="2589" max="2589" width="12.5703125" customWidth="1"/>
    <col min="2590" max="2590" width="10.7109375" customWidth="1"/>
    <col min="2594" max="2594" width="15" customWidth="1"/>
    <col min="2596" max="2596" width="16.140625" customWidth="1"/>
    <col min="2597" max="2597" width="11.7109375" customWidth="1"/>
    <col min="2599" max="2599" width="11.85546875" customWidth="1"/>
    <col min="2605" max="2606" width="11.140625" customWidth="1"/>
    <col min="2607" max="2607" width="19.42578125" customWidth="1"/>
    <col min="2608" max="2608" width="27.42578125" customWidth="1"/>
    <col min="2609" max="2609" width="15.42578125" customWidth="1"/>
    <col min="2610" max="2610" width="9.5703125" customWidth="1"/>
    <col min="2612" max="2612" width="14" customWidth="1"/>
    <col min="2613" max="2613" width="20.140625" customWidth="1"/>
    <col min="2614" max="2614" width="31" customWidth="1"/>
    <col min="2615" max="2615" width="20.5703125" customWidth="1"/>
    <col min="2616" max="2616" width="16.7109375" customWidth="1"/>
    <col min="2617" max="2617" width="10.7109375" customWidth="1"/>
    <col min="2618" max="2618" width="17.5703125" customWidth="1"/>
    <col min="2621" max="2621" width="19.7109375" customWidth="1"/>
    <col min="2622" max="2622" width="21.140625" customWidth="1"/>
    <col min="2623" max="2623" width="11.42578125" customWidth="1"/>
    <col min="2624" max="2624" width="17.5703125" customWidth="1"/>
    <col min="2625" max="2625" width="12" customWidth="1"/>
    <col min="2626" max="2626" width="16.42578125" customWidth="1"/>
    <col min="2627" max="2627" width="18.28515625" customWidth="1"/>
    <col min="2628" max="2628" width="22.42578125" customWidth="1"/>
    <col min="2629" max="2629" width="11.42578125" customWidth="1"/>
    <col min="2630" max="2630" width="20.28515625" customWidth="1"/>
    <col min="2631" max="2631" width="18.42578125" customWidth="1"/>
    <col min="2632" max="2632" width="24.140625" customWidth="1"/>
    <col min="2633" max="2633" width="11.85546875" customWidth="1"/>
    <col min="2817" max="2817" width="38.42578125" customWidth="1"/>
    <col min="2818" max="2818" width="11.42578125" customWidth="1"/>
    <col min="2819" max="2819" width="15.28515625" customWidth="1"/>
    <col min="2820" max="2820" width="9.7109375" customWidth="1"/>
    <col min="2823" max="2823" width="9.85546875" customWidth="1"/>
    <col min="2824" max="2824" width="8.42578125" customWidth="1"/>
    <col min="2825" max="2825" width="10.7109375" customWidth="1"/>
    <col min="2826" max="2826" width="9.140625" customWidth="1"/>
    <col min="2827" max="2827" width="11.140625" customWidth="1"/>
    <col min="2828" max="2828" width="6.5703125" customWidth="1"/>
    <col min="2829" max="2829" width="17.85546875" customWidth="1"/>
    <col min="2830" max="2831" width="48.7109375" customWidth="1"/>
    <col min="2832" max="2832" width="14.5703125" customWidth="1"/>
    <col min="2833" max="2833" width="11.5703125" customWidth="1"/>
    <col min="2834" max="2834" width="9.7109375" customWidth="1"/>
    <col min="2835" max="2836" width="18.7109375" customWidth="1"/>
    <col min="2837" max="2837" width="14.140625" customWidth="1"/>
    <col min="2838" max="2838" width="13.42578125" customWidth="1"/>
    <col min="2839" max="2839" width="11.5703125" customWidth="1"/>
    <col min="2840" max="2840" width="12.7109375" customWidth="1"/>
    <col min="2842" max="2842" width="11.28515625" customWidth="1"/>
    <col min="2843" max="2843" width="12" customWidth="1"/>
    <col min="2844" max="2844" width="16" customWidth="1"/>
    <col min="2845" max="2845" width="12.5703125" customWidth="1"/>
    <col min="2846" max="2846" width="10.7109375" customWidth="1"/>
    <col min="2850" max="2850" width="15" customWidth="1"/>
    <col min="2852" max="2852" width="16.140625" customWidth="1"/>
    <col min="2853" max="2853" width="11.7109375" customWidth="1"/>
    <col min="2855" max="2855" width="11.85546875" customWidth="1"/>
    <col min="2861" max="2862" width="11.140625" customWidth="1"/>
    <col min="2863" max="2863" width="19.42578125" customWidth="1"/>
    <col min="2864" max="2864" width="27.42578125" customWidth="1"/>
    <col min="2865" max="2865" width="15.42578125" customWidth="1"/>
    <col min="2866" max="2866" width="9.5703125" customWidth="1"/>
    <col min="2868" max="2868" width="14" customWidth="1"/>
    <col min="2869" max="2869" width="20.140625" customWidth="1"/>
    <col min="2870" max="2870" width="31" customWidth="1"/>
    <col min="2871" max="2871" width="20.5703125" customWidth="1"/>
    <col min="2872" max="2872" width="16.7109375" customWidth="1"/>
    <col min="2873" max="2873" width="10.7109375" customWidth="1"/>
    <col min="2874" max="2874" width="17.5703125" customWidth="1"/>
    <col min="2877" max="2877" width="19.7109375" customWidth="1"/>
    <col min="2878" max="2878" width="21.140625" customWidth="1"/>
    <col min="2879" max="2879" width="11.42578125" customWidth="1"/>
    <col min="2880" max="2880" width="17.5703125" customWidth="1"/>
    <col min="2881" max="2881" width="12" customWidth="1"/>
    <col min="2882" max="2882" width="16.42578125" customWidth="1"/>
    <col min="2883" max="2883" width="18.28515625" customWidth="1"/>
    <col min="2884" max="2884" width="22.42578125" customWidth="1"/>
    <col min="2885" max="2885" width="11.42578125" customWidth="1"/>
    <col min="2886" max="2886" width="20.28515625" customWidth="1"/>
    <col min="2887" max="2887" width="18.42578125" customWidth="1"/>
    <col min="2888" max="2888" width="24.140625" customWidth="1"/>
    <col min="2889" max="2889" width="11.85546875" customWidth="1"/>
    <col min="3073" max="3073" width="38.42578125" customWidth="1"/>
    <col min="3074" max="3074" width="11.42578125" customWidth="1"/>
    <col min="3075" max="3075" width="15.28515625" customWidth="1"/>
    <col min="3076" max="3076" width="9.7109375" customWidth="1"/>
    <col min="3079" max="3079" width="9.85546875" customWidth="1"/>
    <col min="3080" max="3080" width="8.42578125" customWidth="1"/>
    <col min="3081" max="3081" width="10.7109375" customWidth="1"/>
    <col min="3082" max="3082" width="9.140625" customWidth="1"/>
    <col min="3083" max="3083" width="11.140625" customWidth="1"/>
    <col min="3084" max="3084" width="6.5703125" customWidth="1"/>
    <col min="3085" max="3085" width="17.85546875" customWidth="1"/>
    <col min="3086" max="3087" width="48.7109375" customWidth="1"/>
    <col min="3088" max="3088" width="14.5703125" customWidth="1"/>
    <col min="3089" max="3089" width="11.5703125" customWidth="1"/>
    <col min="3090" max="3090" width="9.7109375" customWidth="1"/>
    <col min="3091" max="3092" width="18.7109375" customWidth="1"/>
    <col min="3093" max="3093" width="14.140625" customWidth="1"/>
    <col min="3094" max="3094" width="13.42578125" customWidth="1"/>
    <col min="3095" max="3095" width="11.5703125" customWidth="1"/>
    <col min="3096" max="3096" width="12.7109375" customWidth="1"/>
    <col min="3098" max="3098" width="11.28515625" customWidth="1"/>
    <col min="3099" max="3099" width="12" customWidth="1"/>
    <col min="3100" max="3100" width="16" customWidth="1"/>
    <col min="3101" max="3101" width="12.5703125" customWidth="1"/>
    <col min="3102" max="3102" width="10.7109375" customWidth="1"/>
    <col min="3106" max="3106" width="15" customWidth="1"/>
    <col min="3108" max="3108" width="16.140625" customWidth="1"/>
    <col min="3109" max="3109" width="11.7109375" customWidth="1"/>
    <col min="3111" max="3111" width="11.85546875" customWidth="1"/>
    <col min="3117" max="3118" width="11.140625" customWidth="1"/>
    <col min="3119" max="3119" width="19.42578125" customWidth="1"/>
    <col min="3120" max="3120" width="27.42578125" customWidth="1"/>
    <col min="3121" max="3121" width="15.42578125" customWidth="1"/>
    <col min="3122" max="3122" width="9.5703125" customWidth="1"/>
    <col min="3124" max="3124" width="14" customWidth="1"/>
    <col min="3125" max="3125" width="20.140625" customWidth="1"/>
    <col min="3126" max="3126" width="31" customWidth="1"/>
    <col min="3127" max="3127" width="20.5703125" customWidth="1"/>
    <col min="3128" max="3128" width="16.7109375" customWidth="1"/>
    <col min="3129" max="3129" width="10.7109375" customWidth="1"/>
    <col min="3130" max="3130" width="17.5703125" customWidth="1"/>
    <col min="3133" max="3133" width="19.7109375" customWidth="1"/>
    <col min="3134" max="3134" width="21.140625" customWidth="1"/>
    <col min="3135" max="3135" width="11.42578125" customWidth="1"/>
    <col min="3136" max="3136" width="17.5703125" customWidth="1"/>
    <col min="3137" max="3137" width="12" customWidth="1"/>
    <col min="3138" max="3138" width="16.42578125" customWidth="1"/>
    <col min="3139" max="3139" width="18.28515625" customWidth="1"/>
    <col min="3140" max="3140" width="22.42578125" customWidth="1"/>
    <col min="3141" max="3141" width="11.42578125" customWidth="1"/>
    <col min="3142" max="3142" width="20.28515625" customWidth="1"/>
    <col min="3143" max="3143" width="18.42578125" customWidth="1"/>
    <col min="3144" max="3144" width="24.140625" customWidth="1"/>
    <col min="3145" max="3145" width="11.85546875" customWidth="1"/>
    <col min="3329" max="3329" width="38.42578125" customWidth="1"/>
    <col min="3330" max="3330" width="11.42578125" customWidth="1"/>
    <col min="3331" max="3331" width="15.28515625" customWidth="1"/>
    <col min="3332" max="3332" width="9.7109375" customWidth="1"/>
    <col min="3335" max="3335" width="9.85546875" customWidth="1"/>
    <col min="3336" max="3336" width="8.42578125" customWidth="1"/>
    <col min="3337" max="3337" width="10.7109375" customWidth="1"/>
    <col min="3338" max="3338" width="9.140625" customWidth="1"/>
    <col min="3339" max="3339" width="11.140625" customWidth="1"/>
    <col min="3340" max="3340" width="6.5703125" customWidth="1"/>
    <col min="3341" max="3341" width="17.85546875" customWidth="1"/>
    <col min="3342" max="3343" width="48.7109375" customWidth="1"/>
    <col min="3344" max="3344" width="14.5703125" customWidth="1"/>
    <col min="3345" max="3345" width="11.5703125" customWidth="1"/>
    <col min="3346" max="3346" width="9.7109375" customWidth="1"/>
    <col min="3347" max="3348" width="18.7109375" customWidth="1"/>
    <col min="3349" max="3349" width="14.140625" customWidth="1"/>
    <col min="3350" max="3350" width="13.42578125" customWidth="1"/>
    <col min="3351" max="3351" width="11.5703125" customWidth="1"/>
    <col min="3352" max="3352" width="12.7109375" customWidth="1"/>
    <col min="3354" max="3354" width="11.28515625" customWidth="1"/>
    <col min="3355" max="3355" width="12" customWidth="1"/>
    <col min="3356" max="3356" width="16" customWidth="1"/>
    <col min="3357" max="3357" width="12.5703125" customWidth="1"/>
    <col min="3358" max="3358" width="10.7109375" customWidth="1"/>
    <col min="3362" max="3362" width="15" customWidth="1"/>
    <col min="3364" max="3364" width="16.140625" customWidth="1"/>
    <col min="3365" max="3365" width="11.7109375" customWidth="1"/>
    <col min="3367" max="3367" width="11.85546875" customWidth="1"/>
    <col min="3373" max="3374" width="11.140625" customWidth="1"/>
    <col min="3375" max="3375" width="19.42578125" customWidth="1"/>
    <col min="3376" max="3376" width="27.42578125" customWidth="1"/>
    <col min="3377" max="3377" width="15.42578125" customWidth="1"/>
    <col min="3378" max="3378" width="9.5703125" customWidth="1"/>
    <col min="3380" max="3380" width="14" customWidth="1"/>
    <col min="3381" max="3381" width="20.140625" customWidth="1"/>
    <col min="3382" max="3382" width="31" customWidth="1"/>
    <col min="3383" max="3383" width="20.5703125" customWidth="1"/>
    <col min="3384" max="3384" width="16.7109375" customWidth="1"/>
    <col min="3385" max="3385" width="10.7109375" customWidth="1"/>
    <col min="3386" max="3386" width="17.5703125" customWidth="1"/>
    <col min="3389" max="3389" width="19.7109375" customWidth="1"/>
    <col min="3390" max="3390" width="21.140625" customWidth="1"/>
    <col min="3391" max="3391" width="11.42578125" customWidth="1"/>
    <col min="3392" max="3392" width="17.5703125" customWidth="1"/>
    <col min="3393" max="3393" width="12" customWidth="1"/>
    <col min="3394" max="3394" width="16.42578125" customWidth="1"/>
    <col min="3395" max="3395" width="18.28515625" customWidth="1"/>
    <col min="3396" max="3396" width="22.42578125" customWidth="1"/>
    <col min="3397" max="3397" width="11.42578125" customWidth="1"/>
    <col min="3398" max="3398" width="20.28515625" customWidth="1"/>
    <col min="3399" max="3399" width="18.42578125" customWidth="1"/>
    <col min="3400" max="3400" width="24.140625" customWidth="1"/>
    <col min="3401" max="3401" width="11.85546875" customWidth="1"/>
    <col min="3585" max="3585" width="38.42578125" customWidth="1"/>
    <col min="3586" max="3586" width="11.42578125" customWidth="1"/>
    <col min="3587" max="3587" width="15.28515625" customWidth="1"/>
    <col min="3588" max="3588" width="9.7109375" customWidth="1"/>
    <col min="3591" max="3591" width="9.85546875" customWidth="1"/>
    <col min="3592" max="3592" width="8.42578125" customWidth="1"/>
    <col min="3593" max="3593" width="10.7109375" customWidth="1"/>
    <col min="3594" max="3594" width="9.140625" customWidth="1"/>
    <col min="3595" max="3595" width="11.140625" customWidth="1"/>
    <col min="3596" max="3596" width="6.5703125" customWidth="1"/>
    <col min="3597" max="3597" width="17.85546875" customWidth="1"/>
    <col min="3598" max="3599" width="48.7109375" customWidth="1"/>
    <col min="3600" max="3600" width="14.5703125" customWidth="1"/>
    <col min="3601" max="3601" width="11.5703125" customWidth="1"/>
    <col min="3602" max="3602" width="9.7109375" customWidth="1"/>
    <col min="3603" max="3604" width="18.7109375" customWidth="1"/>
    <col min="3605" max="3605" width="14.140625" customWidth="1"/>
    <col min="3606" max="3606" width="13.42578125" customWidth="1"/>
    <col min="3607" max="3607" width="11.5703125" customWidth="1"/>
    <col min="3608" max="3608" width="12.7109375" customWidth="1"/>
    <col min="3610" max="3610" width="11.28515625" customWidth="1"/>
    <col min="3611" max="3611" width="12" customWidth="1"/>
    <col min="3612" max="3612" width="16" customWidth="1"/>
    <col min="3613" max="3613" width="12.5703125" customWidth="1"/>
    <col min="3614" max="3614" width="10.7109375" customWidth="1"/>
    <col min="3618" max="3618" width="15" customWidth="1"/>
    <col min="3620" max="3620" width="16.140625" customWidth="1"/>
    <col min="3621" max="3621" width="11.7109375" customWidth="1"/>
    <col min="3623" max="3623" width="11.85546875" customWidth="1"/>
    <col min="3629" max="3630" width="11.140625" customWidth="1"/>
    <col min="3631" max="3631" width="19.42578125" customWidth="1"/>
    <col min="3632" max="3632" width="27.42578125" customWidth="1"/>
    <col min="3633" max="3633" width="15.42578125" customWidth="1"/>
    <col min="3634" max="3634" width="9.5703125" customWidth="1"/>
    <col min="3636" max="3636" width="14" customWidth="1"/>
    <col min="3637" max="3637" width="20.140625" customWidth="1"/>
    <col min="3638" max="3638" width="31" customWidth="1"/>
    <col min="3639" max="3639" width="20.5703125" customWidth="1"/>
    <col min="3640" max="3640" width="16.7109375" customWidth="1"/>
    <col min="3641" max="3641" width="10.7109375" customWidth="1"/>
    <col min="3642" max="3642" width="17.5703125" customWidth="1"/>
    <col min="3645" max="3645" width="19.7109375" customWidth="1"/>
    <col min="3646" max="3646" width="21.140625" customWidth="1"/>
    <col min="3647" max="3647" width="11.42578125" customWidth="1"/>
    <col min="3648" max="3648" width="17.5703125" customWidth="1"/>
    <col min="3649" max="3649" width="12" customWidth="1"/>
    <col min="3650" max="3650" width="16.42578125" customWidth="1"/>
    <col min="3651" max="3651" width="18.28515625" customWidth="1"/>
    <col min="3652" max="3652" width="22.42578125" customWidth="1"/>
    <col min="3653" max="3653" width="11.42578125" customWidth="1"/>
    <col min="3654" max="3654" width="20.28515625" customWidth="1"/>
    <col min="3655" max="3655" width="18.42578125" customWidth="1"/>
    <col min="3656" max="3656" width="24.140625" customWidth="1"/>
    <col min="3657" max="3657" width="11.85546875" customWidth="1"/>
    <col min="3841" max="3841" width="38.42578125" customWidth="1"/>
    <col min="3842" max="3842" width="11.42578125" customWidth="1"/>
    <col min="3843" max="3843" width="15.28515625" customWidth="1"/>
    <col min="3844" max="3844" width="9.7109375" customWidth="1"/>
    <col min="3847" max="3847" width="9.85546875" customWidth="1"/>
    <col min="3848" max="3848" width="8.42578125" customWidth="1"/>
    <col min="3849" max="3849" width="10.7109375" customWidth="1"/>
    <col min="3850" max="3850" width="9.140625" customWidth="1"/>
    <col min="3851" max="3851" width="11.140625" customWidth="1"/>
    <col min="3852" max="3852" width="6.5703125" customWidth="1"/>
    <col min="3853" max="3853" width="17.85546875" customWidth="1"/>
    <col min="3854" max="3855" width="48.7109375" customWidth="1"/>
    <col min="3856" max="3856" width="14.5703125" customWidth="1"/>
    <col min="3857" max="3857" width="11.5703125" customWidth="1"/>
    <col min="3858" max="3858" width="9.7109375" customWidth="1"/>
    <col min="3859" max="3860" width="18.7109375" customWidth="1"/>
    <col min="3861" max="3861" width="14.140625" customWidth="1"/>
    <col min="3862" max="3862" width="13.42578125" customWidth="1"/>
    <col min="3863" max="3863" width="11.5703125" customWidth="1"/>
    <col min="3864" max="3864" width="12.7109375" customWidth="1"/>
    <col min="3866" max="3866" width="11.28515625" customWidth="1"/>
    <col min="3867" max="3867" width="12" customWidth="1"/>
    <col min="3868" max="3868" width="16" customWidth="1"/>
    <col min="3869" max="3869" width="12.5703125" customWidth="1"/>
    <col min="3870" max="3870" width="10.7109375" customWidth="1"/>
    <col min="3874" max="3874" width="15" customWidth="1"/>
    <col min="3876" max="3876" width="16.140625" customWidth="1"/>
    <col min="3877" max="3877" width="11.7109375" customWidth="1"/>
    <col min="3879" max="3879" width="11.85546875" customWidth="1"/>
    <col min="3885" max="3886" width="11.140625" customWidth="1"/>
    <col min="3887" max="3887" width="19.42578125" customWidth="1"/>
    <col min="3888" max="3888" width="27.42578125" customWidth="1"/>
    <col min="3889" max="3889" width="15.42578125" customWidth="1"/>
    <col min="3890" max="3890" width="9.5703125" customWidth="1"/>
    <col min="3892" max="3892" width="14" customWidth="1"/>
    <col min="3893" max="3893" width="20.140625" customWidth="1"/>
    <col min="3894" max="3894" width="31" customWidth="1"/>
    <col min="3895" max="3895" width="20.5703125" customWidth="1"/>
    <col min="3896" max="3896" width="16.7109375" customWidth="1"/>
    <col min="3897" max="3897" width="10.7109375" customWidth="1"/>
    <col min="3898" max="3898" width="17.5703125" customWidth="1"/>
    <col min="3901" max="3901" width="19.7109375" customWidth="1"/>
    <col min="3902" max="3902" width="21.140625" customWidth="1"/>
    <col min="3903" max="3903" width="11.42578125" customWidth="1"/>
    <col min="3904" max="3904" width="17.5703125" customWidth="1"/>
    <col min="3905" max="3905" width="12" customWidth="1"/>
    <col min="3906" max="3906" width="16.42578125" customWidth="1"/>
    <col min="3907" max="3907" width="18.28515625" customWidth="1"/>
    <col min="3908" max="3908" width="22.42578125" customWidth="1"/>
    <col min="3909" max="3909" width="11.42578125" customWidth="1"/>
    <col min="3910" max="3910" width="20.28515625" customWidth="1"/>
    <col min="3911" max="3911" width="18.42578125" customWidth="1"/>
    <col min="3912" max="3912" width="24.140625" customWidth="1"/>
    <col min="3913" max="3913" width="11.85546875" customWidth="1"/>
    <col min="4097" max="4097" width="38.42578125" customWidth="1"/>
    <col min="4098" max="4098" width="11.42578125" customWidth="1"/>
    <col min="4099" max="4099" width="15.28515625" customWidth="1"/>
    <col min="4100" max="4100" width="9.7109375" customWidth="1"/>
    <col min="4103" max="4103" width="9.85546875" customWidth="1"/>
    <col min="4104" max="4104" width="8.42578125" customWidth="1"/>
    <col min="4105" max="4105" width="10.7109375" customWidth="1"/>
    <col min="4106" max="4106" width="9.140625" customWidth="1"/>
    <col min="4107" max="4107" width="11.140625" customWidth="1"/>
    <col min="4108" max="4108" width="6.5703125" customWidth="1"/>
    <col min="4109" max="4109" width="17.85546875" customWidth="1"/>
    <col min="4110" max="4111" width="48.7109375" customWidth="1"/>
    <col min="4112" max="4112" width="14.5703125" customWidth="1"/>
    <col min="4113" max="4113" width="11.5703125" customWidth="1"/>
    <col min="4114" max="4114" width="9.7109375" customWidth="1"/>
    <col min="4115" max="4116" width="18.7109375" customWidth="1"/>
    <col min="4117" max="4117" width="14.140625" customWidth="1"/>
    <col min="4118" max="4118" width="13.42578125" customWidth="1"/>
    <col min="4119" max="4119" width="11.5703125" customWidth="1"/>
    <col min="4120" max="4120" width="12.7109375" customWidth="1"/>
    <col min="4122" max="4122" width="11.28515625" customWidth="1"/>
    <col min="4123" max="4123" width="12" customWidth="1"/>
    <col min="4124" max="4124" width="16" customWidth="1"/>
    <col min="4125" max="4125" width="12.5703125" customWidth="1"/>
    <col min="4126" max="4126" width="10.7109375" customWidth="1"/>
    <col min="4130" max="4130" width="15" customWidth="1"/>
    <col min="4132" max="4132" width="16.140625" customWidth="1"/>
    <col min="4133" max="4133" width="11.7109375" customWidth="1"/>
    <col min="4135" max="4135" width="11.85546875" customWidth="1"/>
    <col min="4141" max="4142" width="11.140625" customWidth="1"/>
    <col min="4143" max="4143" width="19.42578125" customWidth="1"/>
    <col min="4144" max="4144" width="27.42578125" customWidth="1"/>
    <col min="4145" max="4145" width="15.42578125" customWidth="1"/>
    <col min="4146" max="4146" width="9.5703125" customWidth="1"/>
    <col min="4148" max="4148" width="14" customWidth="1"/>
    <col min="4149" max="4149" width="20.140625" customWidth="1"/>
    <col min="4150" max="4150" width="31" customWidth="1"/>
    <col min="4151" max="4151" width="20.5703125" customWidth="1"/>
    <col min="4152" max="4152" width="16.7109375" customWidth="1"/>
    <col min="4153" max="4153" width="10.7109375" customWidth="1"/>
    <col min="4154" max="4154" width="17.5703125" customWidth="1"/>
    <col min="4157" max="4157" width="19.7109375" customWidth="1"/>
    <col min="4158" max="4158" width="21.140625" customWidth="1"/>
    <col min="4159" max="4159" width="11.42578125" customWidth="1"/>
    <col min="4160" max="4160" width="17.5703125" customWidth="1"/>
    <col min="4161" max="4161" width="12" customWidth="1"/>
    <col min="4162" max="4162" width="16.42578125" customWidth="1"/>
    <col min="4163" max="4163" width="18.28515625" customWidth="1"/>
    <col min="4164" max="4164" width="22.42578125" customWidth="1"/>
    <col min="4165" max="4165" width="11.42578125" customWidth="1"/>
    <col min="4166" max="4166" width="20.28515625" customWidth="1"/>
    <col min="4167" max="4167" width="18.42578125" customWidth="1"/>
    <col min="4168" max="4168" width="24.140625" customWidth="1"/>
    <col min="4169" max="4169" width="11.85546875" customWidth="1"/>
    <col min="4353" max="4353" width="38.42578125" customWidth="1"/>
    <col min="4354" max="4354" width="11.42578125" customWidth="1"/>
    <col min="4355" max="4355" width="15.28515625" customWidth="1"/>
    <col min="4356" max="4356" width="9.7109375" customWidth="1"/>
    <col min="4359" max="4359" width="9.85546875" customWidth="1"/>
    <col min="4360" max="4360" width="8.42578125" customWidth="1"/>
    <col min="4361" max="4361" width="10.7109375" customWidth="1"/>
    <col min="4362" max="4362" width="9.140625" customWidth="1"/>
    <col min="4363" max="4363" width="11.140625" customWidth="1"/>
    <col min="4364" max="4364" width="6.5703125" customWidth="1"/>
    <col min="4365" max="4365" width="17.85546875" customWidth="1"/>
    <col min="4366" max="4367" width="48.7109375" customWidth="1"/>
    <col min="4368" max="4368" width="14.5703125" customWidth="1"/>
    <col min="4369" max="4369" width="11.5703125" customWidth="1"/>
    <col min="4370" max="4370" width="9.7109375" customWidth="1"/>
    <col min="4371" max="4372" width="18.7109375" customWidth="1"/>
    <col min="4373" max="4373" width="14.140625" customWidth="1"/>
    <col min="4374" max="4374" width="13.42578125" customWidth="1"/>
    <col min="4375" max="4375" width="11.5703125" customWidth="1"/>
    <col min="4376" max="4376" width="12.7109375" customWidth="1"/>
    <col min="4378" max="4378" width="11.28515625" customWidth="1"/>
    <col min="4379" max="4379" width="12" customWidth="1"/>
    <col min="4380" max="4380" width="16" customWidth="1"/>
    <col min="4381" max="4381" width="12.5703125" customWidth="1"/>
    <col min="4382" max="4382" width="10.7109375" customWidth="1"/>
    <col min="4386" max="4386" width="15" customWidth="1"/>
    <col min="4388" max="4388" width="16.140625" customWidth="1"/>
    <col min="4389" max="4389" width="11.7109375" customWidth="1"/>
    <col min="4391" max="4391" width="11.85546875" customWidth="1"/>
    <col min="4397" max="4398" width="11.140625" customWidth="1"/>
    <col min="4399" max="4399" width="19.42578125" customWidth="1"/>
    <col min="4400" max="4400" width="27.42578125" customWidth="1"/>
    <col min="4401" max="4401" width="15.42578125" customWidth="1"/>
    <col min="4402" max="4402" width="9.5703125" customWidth="1"/>
    <col min="4404" max="4404" width="14" customWidth="1"/>
    <col min="4405" max="4405" width="20.140625" customWidth="1"/>
    <col min="4406" max="4406" width="31" customWidth="1"/>
    <col min="4407" max="4407" width="20.5703125" customWidth="1"/>
    <col min="4408" max="4408" width="16.7109375" customWidth="1"/>
    <col min="4409" max="4409" width="10.7109375" customWidth="1"/>
    <col min="4410" max="4410" width="17.5703125" customWidth="1"/>
    <col min="4413" max="4413" width="19.7109375" customWidth="1"/>
    <col min="4414" max="4414" width="21.140625" customWidth="1"/>
    <col min="4415" max="4415" width="11.42578125" customWidth="1"/>
    <col min="4416" max="4416" width="17.5703125" customWidth="1"/>
    <col min="4417" max="4417" width="12" customWidth="1"/>
    <col min="4418" max="4418" width="16.42578125" customWidth="1"/>
    <col min="4419" max="4419" width="18.28515625" customWidth="1"/>
    <col min="4420" max="4420" width="22.42578125" customWidth="1"/>
    <col min="4421" max="4421" width="11.42578125" customWidth="1"/>
    <col min="4422" max="4422" width="20.28515625" customWidth="1"/>
    <col min="4423" max="4423" width="18.42578125" customWidth="1"/>
    <col min="4424" max="4424" width="24.140625" customWidth="1"/>
    <col min="4425" max="4425" width="11.85546875" customWidth="1"/>
    <col min="4609" max="4609" width="38.42578125" customWidth="1"/>
    <col min="4610" max="4610" width="11.42578125" customWidth="1"/>
    <col min="4611" max="4611" width="15.28515625" customWidth="1"/>
    <col min="4612" max="4612" width="9.7109375" customWidth="1"/>
    <col min="4615" max="4615" width="9.85546875" customWidth="1"/>
    <col min="4616" max="4616" width="8.42578125" customWidth="1"/>
    <col min="4617" max="4617" width="10.7109375" customWidth="1"/>
    <col min="4618" max="4618" width="9.140625" customWidth="1"/>
    <col min="4619" max="4619" width="11.140625" customWidth="1"/>
    <col min="4620" max="4620" width="6.5703125" customWidth="1"/>
    <col min="4621" max="4621" width="17.85546875" customWidth="1"/>
    <col min="4622" max="4623" width="48.7109375" customWidth="1"/>
    <col min="4624" max="4624" width="14.5703125" customWidth="1"/>
    <col min="4625" max="4625" width="11.5703125" customWidth="1"/>
    <col min="4626" max="4626" width="9.7109375" customWidth="1"/>
    <col min="4627" max="4628" width="18.7109375" customWidth="1"/>
    <col min="4629" max="4629" width="14.140625" customWidth="1"/>
    <col min="4630" max="4630" width="13.42578125" customWidth="1"/>
    <col min="4631" max="4631" width="11.5703125" customWidth="1"/>
    <col min="4632" max="4632" width="12.7109375" customWidth="1"/>
    <col min="4634" max="4634" width="11.28515625" customWidth="1"/>
    <col min="4635" max="4635" width="12" customWidth="1"/>
    <col min="4636" max="4636" width="16" customWidth="1"/>
    <col min="4637" max="4637" width="12.5703125" customWidth="1"/>
    <col min="4638" max="4638" width="10.7109375" customWidth="1"/>
    <col min="4642" max="4642" width="15" customWidth="1"/>
    <col min="4644" max="4644" width="16.140625" customWidth="1"/>
    <col min="4645" max="4645" width="11.7109375" customWidth="1"/>
    <col min="4647" max="4647" width="11.85546875" customWidth="1"/>
    <col min="4653" max="4654" width="11.140625" customWidth="1"/>
    <col min="4655" max="4655" width="19.42578125" customWidth="1"/>
    <col min="4656" max="4656" width="27.42578125" customWidth="1"/>
    <col min="4657" max="4657" width="15.42578125" customWidth="1"/>
    <col min="4658" max="4658" width="9.5703125" customWidth="1"/>
    <col min="4660" max="4660" width="14" customWidth="1"/>
    <col min="4661" max="4661" width="20.140625" customWidth="1"/>
    <col min="4662" max="4662" width="31" customWidth="1"/>
    <col min="4663" max="4663" width="20.5703125" customWidth="1"/>
    <col min="4664" max="4664" width="16.7109375" customWidth="1"/>
    <col min="4665" max="4665" width="10.7109375" customWidth="1"/>
    <col min="4666" max="4666" width="17.5703125" customWidth="1"/>
    <col min="4669" max="4669" width="19.7109375" customWidth="1"/>
    <col min="4670" max="4670" width="21.140625" customWidth="1"/>
    <col min="4671" max="4671" width="11.42578125" customWidth="1"/>
    <col min="4672" max="4672" width="17.5703125" customWidth="1"/>
    <col min="4673" max="4673" width="12" customWidth="1"/>
    <col min="4674" max="4674" width="16.42578125" customWidth="1"/>
    <col min="4675" max="4675" width="18.28515625" customWidth="1"/>
    <col min="4676" max="4676" width="22.42578125" customWidth="1"/>
    <col min="4677" max="4677" width="11.42578125" customWidth="1"/>
    <col min="4678" max="4678" width="20.28515625" customWidth="1"/>
    <col min="4679" max="4679" width="18.42578125" customWidth="1"/>
    <col min="4680" max="4680" width="24.140625" customWidth="1"/>
    <col min="4681" max="4681" width="11.85546875" customWidth="1"/>
    <col min="4865" max="4865" width="38.42578125" customWidth="1"/>
    <col min="4866" max="4866" width="11.42578125" customWidth="1"/>
    <col min="4867" max="4867" width="15.28515625" customWidth="1"/>
    <col min="4868" max="4868" width="9.7109375" customWidth="1"/>
    <col min="4871" max="4871" width="9.85546875" customWidth="1"/>
    <col min="4872" max="4872" width="8.42578125" customWidth="1"/>
    <col min="4873" max="4873" width="10.7109375" customWidth="1"/>
    <col min="4874" max="4874" width="9.140625" customWidth="1"/>
    <col min="4875" max="4875" width="11.140625" customWidth="1"/>
    <col min="4876" max="4876" width="6.5703125" customWidth="1"/>
    <col min="4877" max="4877" width="17.85546875" customWidth="1"/>
    <col min="4878" max="4879" width="48.7109375" customWidth="1"/>
    <col min="4880" max="4880" width="14.5703125" customWidth="1"/>
    <col min="4881" max="4881" width="11.5703125" customWidth="1"/>
    <col min="4882" max="4882" width="9.7109375" customWidth="1"/>
    <col min="4883" max="4884" width="18.7109375" customWidth="1"/>
    <col min="4885" max="4885" width="14.140625" customWidth="1"/>
    <col min="4886" max="4886" width="13.42578125" customWidth="1"/>
    <col min="4887" max="4887" width="11.5703125" customWidth="1"/>
    <col min="4888" max="4888" width="12.7109375" customWidth="1"/>
    <col min="4890" max="4890" width="11.28515625" customWidth="1"/>
    <col min="4891" max="4891" width="12" customWidth="1"/>
    <col min="4892" max="4892" width="16" customWidth="1"/>
    <col min="4893" max="4893" width="12.5703125" customWidth="1"/>
    <col min="4894" max="4894" width="10.7109375" customWidth="1"/>
    <col min="4898" max="4898" width="15" customWidth="1"/>
    <col min="4900" max="4900" width="16.140625" customWidth="1"/>
    <col min="4901" max="4901" width="11.7109375" customWidth="1"/>
    <col min="4903" max="4903" width="11.85546875" customWidth="1"/>
    <col min="4909" max="4910" width="11.140625" customWidth="1"/>
    <col min="4911" max="4911" width="19.42578125" customWidth="1"/>
    <col min="4912" max="4912" width="27.42578125" customWidth="1"/>
    <col min="4913" max="4913" width="15.42578125" customWidth="1"/>
    <col min="4914" max="4914" width="9.5703125" customWidth="1"/>
    <col min="4916" max="4916" width="14" customWidth="1"/>
    <col min="4917" max="4917" width="20.140625" customWidth="1"/>
    <col min="4918" max="4918" width="31" customWidth="1"/>
    <col min="4919" max="4919" width="20.5703125" customWidth="1"/>
    <col min="4920" max="4920" width="16.7109375" customWidth="1"/>
    <col min="4921" max="4921" width="10.7109375" customWidth="1"/>
    <col min="4922" max="4922" width="17.5703125" customWidth="1"/>
    <col min="4925" max="4925" width="19.7109375" customWidth="1"/>
    <col min="4926" max="4926" width="21.140625" customWidth="1"/>
    <col min="4927" max="4927" width="11.42578125" customWidth="1"/>
    <col min="4928" max="4928" width="17.5703125" customWidth="1"/>
    <col min="4929" max="4929" width="12" customWidth="1"/>
    <col min="4930" max="4930" width="16.42578125" customWidth="1"/>
    <col min="4931" max="4931" width="18.28515625" customWidth="1"/>
    <col min="4932" max="4932" width="22.42578125" customWidth="1"/>
    <col min="4933" max="4933" width="11.42578125" customWidth="1"/>
    <col min="4934" max="4934" width="20.28515625" customWidth="1"/>
    <col min="4935" max="4935" width="18.42578125" customWidth="1"/>
    <col min="4936" max="4936" width="24.140625" customWidth="1"/>
    <col min="4937" max="4937" width="11.85546875" customWidth="1"/>
    <col min="5121" max="5121" width="38.42578125" customWidth="1"/>
    <col min="5122" max="5122" width="11.42578125" customWidth="1"/>
    <col min="5123" max="5123" width="15.28515625" customWidth="1"/>
    <col min="5124" max="5124" width="9.7109375" customWidth="1"/>
    <col min="5127" max="5127" width="9.85546875" customWidth="1"/>
    <col min="5128" max="5128" width="8.42578125" customWidth="1"/>
    <col min="5129" max="5129" width="10.7109375" customWidth="1"/>
    <col min="5130" max="5130" width="9.140625" customWidth="1"/>
    <col min="5131" max="5131" width="11.140625" customWidth="1"/>
    <col min="5132" max="5132" width="6.5703125" customWidth="1"/>
    <col min="5133" max="5133" width="17.85546875" customWidth="1"/>
    <col min="5134" max="5135" width="48.7109375" customWidth="1"/>
    <col min="5136" max="5136" width="14.5703125" customWidth="1"/>
    <col min="5137" max="5137" width="11.5703125" customWidth="1"/>
    <col min="5138" max="5138" width="9.7109375" customWidth="1"/>
    <col min="5139" max="5140" width="18.7109375" customWidth="1"/>
    <col min="5141" max="5141" width="14.140625" customWidth="1"/>
    <col min="5142" max="5142" width="13.42578125" customWidth="1"/>
    <col min="5143" max="5143" width="11.5703125" customWidth="1"/>
    <col min="5144" max="5144" width="12.7109375" customWidth="1"/>
    <col min="5146" max="5146" width="11.28515625" customWidth="1"/>
    <col min="5147" max="5147" width="12" customWidth="1"/>
    <col min="5148" max="5148" width="16" customWidth="1"/>
    <col min="5149" max="5149" width="12.5703125" customWidth="1"/>
    <col min="5150" max="5150" width="10.7109375" customWidth="1"/>
    <col min="5154" max="5154" width="15" customWidth="1"/>
    <col min="5156" max="5156" width="16.140625" customWidth="1"/>
    <col min="5157" max="5157" width="11.7109375" customWidth="1"/>
    <col min="5159" max="5159" width="11.85546875" customWidth="1"/>
    <col min="5165" max="5166" width="11.140625" customWidth="1"/>
    <col min="5167" max="5167" width="19.42578125" customWidth="1"/>
    <col min="5168" max="5168" width="27.42578125" customWidth="1"/>
    <col min="5169" max="5169" width="15.42578125" customWidth="1"/>
    <col min="5170" max="5170" width="9.5703125" customWidth="1"/>
    <col min="5172" max="5172" width="14" customWidth="1"/>
    <col min="5173" max="5173" width="20.140625" customWidth="1"/>
    <col min="5174" max="5174" width="31" customWidth="1"/>
    <col min="5175" max="5175" width="20.5703125" customWidth="1"/>
    <col min="5176" max="5176" width="16.7109375" customWidth="1"/>
    <col min="5177" max="5177" width="10.7109375" customWidth="1"/>
    <col min="5178" max="5178" width="17.5703125" customWidth="1"/>
    <col min="5181" max="5181" width="19.7109375" customWidth="1"/>
    <col min="5182" max="5182" width="21.140625" customWidth="1"/>
    <col min="5183" max="5183" width="11.42578125" customWidth="1"/>
    <col min="5184" max="5184" width="17.5703125" customWidth="1"/>
    <col min="5185" max="5185" width="12" customWidth="1"/>
    <col min="5186" max="5186" width="16.42578125" customWidth="1"/>
    <col min="5187" max="5187" width="18.28515625" customWidth="1"/>
    <col min="5188" max="5188" width="22.42578125" customWidth="1"/>
    <col min="5189" max="5189" width="11.42578125" customWidth="1"/>
    <col min="5190" max="5190" width="20.28515625" customWidth="1"/>
    <col min="5191" max="5191" width="18.42578125" customWidth="1"/>
    <col min="5192" max="5192" width="24.140625" customWidth="1"/>
    <col min="5193" max="5193" width="11.85546875" customWidth="1"/>
    <col min="5377" max="5377" width="38.42578125" customWidth="1"/>
    <col min="5378" max="5378" width="11.42578125" customWidth="1"/>
    <col min="5379" max="5379" width="15.28515625" customWidth="1"/>
    <col min="5380" max="5380" width="9.7109375" customWidth="1"/>
    <col min="5383" max="5383" width="9.85546875" customWidth="1"/>
    <col min="5384" max="5384" width="8.42578125" customWidth="1"/>
    <col min="5385" max="5385" width="10.7109375" customWidth="1"/>
    <col min="5386" max="5386" width="9.140625" customWidth="1"/>
    <col min="5387" max="5387" width="11.140625" customWidth="1"/>
    <col min="5388" max="5388" width="6.5703125" customWidth="1"/>
    <col min="5389" max="5389" width="17.85546875" customWidth="1"/>
    <col min="5390" max="5391" width="48.7109375" customWidth="1"/>
    <col min="5392" max="5392" width="14.5703125" customWidth="1"/>
    <col min="5393" max="5393" width="11.5703125" customWidth="1"/>
    <col min="5394" max="5394" width="9.7109375" customWidth="1"/>
    <col min="5395" max="5396" width="18.7109375" customWidth="1"/>
    <col min="5397" max="5397" width="14.140625" customWidth="1"/>
    <col min="5398" max="5398" width="13.42578125" customWidth="1"/>
    <col min="5399" max="5399" width="11.5703125" customWidth="1"/>
    <col min="5400" max="5400" width="12.7109375" customWidth="1"/>
    <col min="5402" max="5402" width="11.28515625" customWidth="1"/>
    <col min="5403" max="5403" width="12" customWidth="1"/>
    <col min="5404" max="5404" width="16" customWidth="1"/>
    <col min="5405" max="5405" width="12.5703125" customWidth="1"/>
    <col min="5406" max="5406" width="10.7109375" customWidth="1"/>
    <col min="5410" max="5410" width="15" customWidth="1"/>
    <col min="5412" max="5412" width="16.140625" customWidth="1"/>
    <col min="5413" max="5413" width="11.7109375" customWidth="1"/>
    <col min="5415" max="5415" width="11.85546875" customWidth="1"/>
    <col min="5421" max="5422" width="11.140625" customWidth="1"/>
    <col min="5423" max="5423" width="19.42578125" customWidth="1"/>
    <col min="5424" max="5424" width="27.42578125" customWidth="1"/>
    <col min="5425" max="5425" width="15.42578125" customWidth="1"/>
    <col min="5426" max="5426" width="9.5703125" customWidth="1"/>
    <col min="5428" max="5428" width="14" customWidth="1"/>
    <col min="5429" max="5429" width="20.140625" customWidth="1"/>
    <col min="5430" max="5430" width="31" customWidth="1"/>
    <col min="5431" max="5431" width="20.5703125" customWidth="1"/>
    <col min="5432" max="5432" width="16.7109375" customWidth="1"/>
    <col min="5433" max="5433" width="10.7109375" customWidth="1"/>
    <col min="5434" max="5434" width="17.5703125" customWidth="1"/>
    <col min="5437" max="5437" width="19.7109375" customWidth="1"/>
    <col min="5438" max="5438" width="21.140625" customWidth="1"/>
    <col min="5439" max="5439" width="11.42578125" customWidth="1"/>
    <col min="5440" max="5440" width="17.5703125" customWidth="1"/>
    <col min="5441" max="5441" width="12" customWidth="1"/>
    <col min="5442" max="5442" width="16.42578125" customWidth="1"/>
    <col min="5443" max="5443" width="18.28515625" customWidth="1"/>
    <col min="5444" max="5444" width="22.42578125" customWidth="1"/>
    <col min="5445" max="5445" width="11.42578125" customWidth="1"/>
    <col min="5446" max="5446" width="20.28515625" customWidth="1"/>
    <col min="5447" max="5447" width="18.42578125" customWidth="1"/>
    <col min="5448" max="5448" width="24.140625" customWidth="1"/>
    <col min="5449" max="5449" width="11.85546875" customWidth="1"/>
    <col min="5633" max="5633" width="38.42578125" customWidth="1"/>
    <col min="5634" max="5634" width="11.42578125" customWidth="1"/>
    <col min="5635" max="5635" width="15.28515625" customWidth="1"/>
    <col min="5636" max="5636" width="9.7109375" customWidth="1"/>
    <col min="5639" max="5639" width="9.85546875" customWidth="1"/>
    <col min="5640" max="5640" width="8.42578125" customWidth="1"/>
    <col min="5641" max="5641" width="10.7109375" customWidth="1"/>
    <col min="5642" max="5642" width="9.140625" customWidth="1"/>
    <col min="5643" max="5643" width="11.140625" customWidth="1"/>
    <col min="5644" max="5644" width="6.5703125" customWidth="1"/>
    <col min="5645" max="5645" width="17.85546875" customWidth="1"/>
    <col min="5646" max="5647" width="48.7109375" customWidth="1"/>
    <col min="5648" max="5648" width="14.5703125" customWidth="1"/>
    <col min="5649" max="5649" width="11.5703125" customWidth="1"/>
    <col min="5650" max="5650" width="9.7109375" customWidth="1"/>
    <col min="5651" max="5652" width="18.7109375" customWidth="1"/>
    <col min="5653" max="5653" width="14.140625" customWidth="1"/>
    <col min="5654" max="5654" width="13.42578125" customWidth="1"/>
    <col min="5655" max="5655" width="11.5703125" customWidth="1"/>
    <col min="5656" max="5656" width="12.7109375" customWidth="1"/>
    <col min="5658" max="5658" width="11.28515625" customWidth="1"/>
    <col min="5659" max="5659" width="12" customWidth="1"/>
    <col min="5660" max="5660" width="16" customWidth="1"/>
    <col min="5661" max="5661" width="12.5703125" customWidth="1"/>
    <col min="5662" max="5662" width="10.7109375" customWidth="1"/>
    <col min="5666" max="5666" width="15" customWidth="1"/>
    <col min="5668" max="5668" width="16.140625" customWidth="1"/>
    <col min="5669" max="5669" width="11.7109375" customWidth="1"/>
    <col min="5671" max="5671" width="11.85546875" customWidth="1"/>
    <col min="5677" max="5678" width="11.140625" customWidth="1"/>
    <col min="5679" max="5679" width="19.42578125" customWidth="1"/>
    <col min="5680" max="5680" width="27.42578125" customWidth="1"/>
    <col min="5681" max="5681" width="15.42578125" customWidth="1"/>
    <col min="5682" max="5682" width="9.5703125" customWidth="1"/>
    <col min="5684" max="5684" width="14" customWidth="1"/>
    <col min="5685" max="5685" width="20.140625" customWidth="1"/>
    <col min="5686" max="5686" width="31" customWidth="1"/>
    <col min="5687" max="5687" width="20.5703125" customWidth="1"/>
    <col min="5688" max="5688" width="16.7109375" customWidth="1"/>
    <col min="5689" max="5689" width="10.7109375" customWidth="1"/>
    <col min="5690" max="5690" width="17.5703125" customWidth="1"/>
    <col min="5693" max="5693" width="19.7109375" customWidth="1"/>
    <col min="5694" max="5694" width="21.140625" customWidth="1"/>
    <col min="5695" max="5695" width="11.42578125" customWidth="1"/>
    <col min="5696" max="5696" width="17.5703125" customWidth="1"/>
    <col min="5697" max="5697" width="12" customWidth="1"/>
    <col min="5698" max="5698" width="16.42578125" customWidth="1"/>
    <col min="5699" max="5699" width="18.28515625" customWidth="1"/>
    <col min="5700" max="5700" width="22.42578125" customWidth="1"/>
    <col min="5701" max="5701" width="11.42578125" customWidth="1"/>
    <col min="5702" max="5702" width="20.28515625" customWidth="1"/>
    <col min="5703" max="5703" width="18.42578125" customWidth="1"/>
    <col min="5704" max="5704" width="24.140625" customWidth="1"/>
    <col min="5705" max="5705" width="11.85546875" customWidth="1"/>
    <col min="5889" max="5889" width="38.42578125" customWidth="1"/>
    <col min="5890" max="5890" width="11.42578125" customWidth="1"/>
    <col min="5891" max="5891" width="15.28515625" customWidth="1"/>
    <col min="5892" max="5892" width="9.7109375" customWidth="1"/>
    <col min="5895" max="5895" width="9.85546875" customWidth="1"/>
    <col min="5896" max="5896" width="8.42578125" customWidth="1"/>
    <col min="5897" max="5897" width="10.7109375" customWidth="1"/>
    <col min="5898" max="5898" width="9.140625" customWidth="1"/>
    <col min="5899" max="5899" width="11.140625" customWidth="1"/>
    <col min="5900" max="5900" width="6.5703125" customWidth="1"/>
    <col min="5901" max="5901" width="17.85546875" customWidth="1"/>
    <col min="5902" max="5903" width="48.7109375" customWidth="1"/>
    <col min="5904" max="5904" width="14.5703125" customWidth="1"/>
    <col min="5905" max="5905" width="11.5703125" customWidth="1"/>
    <col min="5906" max="5906" width="9.7109375" customWidth="1"/>
    <col min="5907" max="5908" width="18.7109375" customWidth="1"/>
    <col min="5909" max="5909" width="14.140625" customWidth="1"/>
    <col min="5910" max="5910" width="13.42578125" customWidth="1"/>
    <col min="5911" max="5911" width="11.5703125" customWidth="1"/>
    <col min="5912" max="5912" width="12.7109375" customWidth="1"/>
    <col min="5914" max="5914" width="11.28515625" customWidth="1"/>
    <col min="5915" max="5915" width="12" customWidth="1"/>
    <col min="5916" max="5916" width="16" customWidth="1"/>
    <col min="5917" max="5917" width="12.5703125" customWidth="1"/>
    <col min="5918" max="5918" width="10.7109375" customWidth="1"/>
    <col min="5922" max="5922" width="15" customWidth="1"/>
    <col min="5924" max="5924" width="16.140625" customWidth="1"/>
    <col min="5925" max="5925" width="11.7109375" customWidth="1"/>
    <col min="5927" max="5927" width="11.85546875" customWidth="1"/>
    <col min="5933" max="5934" width="11.140625" customWidth="1"/>
    <col min="5935" max="5935" width="19.42578125" customWidth="1"/>
    <col min="5936" max="5936" width="27.42578125" customWidth="1"/>
    <col min="5937" max="5937" width="15.42578125" customWidth="1"/>
    <col min="5938" max="5938" width="9.5703125" customWidth="1"/>
    <col min="5940" max="5940" width="14" customWidth="1"/>
    <col min="5941" max="5941" width="20.140625" customWidth="1"/>
    <col min="5942" max="5942" width="31" customWidth="1"/>
    <col min="5943" max="5943" width="20.5703125" customWidth="1"/>
    <col min="5944" max="5944" width="16.7109375" customWidth="1"/>
    <col min="5945" max="5945" width="10.7109375" customWidth="1"/>
    <col min="5946" max="5946" width="17.5703125" customWidth="1"/>
    <col min="5949" max="5949" width="19.7109375" customWidth="1"/>
    <col min="5950" max="5950" width="21.140625" customWidth="1"/>
    <col min="5951" max="5951" width="11.42578125" customWidth="1"/>
    <col min="5952" max="5952" width="17.5703125" customWidth="1"/>
    <col min="5953" max="5953" width="12" customWidth="1"/>
    <col min="5954" max="5954" width="16.42578125" customWidth="1"/>
    <col min="5955" max="5955" width="18.28515625" customWidth="1"/>
    <col min="5956" max="5956" width="22.42578125" customWidth="1"/>
    <col min="5957" max="5957" width="11.42578125" customWidth="1"/>
    <col min="5958" max="5958" width="20.28515625" customWidth="1"/>
    <col min="5959" max="5959" width="18.42578125" customWidth="1"/>
    <col min="5960" max="5960" width="24.140625" customWidth="1"/>
    <col min="5961" max="5961" width="11.85546875" customWidth="1"/>
    <col min="6145" max="6145" width="38.42578125" customWidth="1"/>
    <col min="6146" max="6146" width="11.42578125" customWidth="1"/>
    <col min="6147" max="6147" width="15.28515625" customWidth="1"/>
    <col min="6148" max="6148" width="9.7109375" customWidth="1"/>
    <col min="6151" max="6151" width="9.85546875" customWidth="1"/>
    <col min="6152" max="6152" width="8.42578125" customWidth="1"/>
    <col min="6153" max="6153" width="10.7109375" customWidth="1"/>
    <col min="6154" max="6154" width="9.140625" customWidth="1"/>
    <col min="6155" max="6155" width="11.140625" customWidth="1"/>
    <col min="6156" max="6156" width="6.5703125" customWidth="1"/>
    <col min="6157" max="6157" width="17.85546875" customWidth="1"/>
    <col min="6158" max="6159" width="48.7109375" customWidth="1"/>
    <col min="6160" max="6160" width="14.5703125" customWidth="1"/>
    <col min="6161" max="6161" width="11.5703125" customWidth="1"/>
    <col min="6162" max="6162" width="9.7109375" customWidth="1"/>
    <col min="6163" max="6164" width="18.7109375" customWidth="1"/>
    <col min="6165" max="6165" width="14.140625" customWidth="1"/>
    <col min="6166" max="6166" width="13.42578125" customWidth="1"/>
    <col min="6167" max="6167" width="11.5703125" customWidth="1"/>
    <col min="6168" max="6168" width="12.7109375" customWidth="1"/>
    <col min="6170" max="6170" width="11.28515625" customWidth="1"/>
    <col min="6171" max="6171" width="12" customWidth="1"/>
    <col min="6172" max="6172" width="16" customWidth="1"/>
    <col min="6173" max="6173" width="12.5703125" customWidth="1"/>
    <col min="6174" max="6174" width="10.7109375" customWidth="1"/>
    <col min="6178" max="6178" width="15" customWidth="1"/>
    <col min="6180" max="6180" width="16.140625" customWidth="1"/>
    <col min="6181" max="6181" width="11.7109375" customWidth="1"/>
    <col min="6183" max="6183" width="11.85546875" customWidth="1"/>
    <col min="6189" max="6190" width="11.140625" customWidth="1"/>
    <col min="6191" max="6191" width="19.42578125" customWidth="1"/>
    <col min="6192" max="6192" width="27.42578125" customWidth="1"/>
    <col min="6193" max="6193" width="15.42578125" customWidth="1"/>
    <col min="6194" max="6194" width="9.5703125" customWidth="1"/>
    <col min="6196" max="6196" width="14" customWidth="1"/>
    <col min="6197" max="6197" width="20.140625" customWidth="1"/>
    <col min="6198" max="6198" width="31" customWidth="1"/>
    <col min="6199" max="6199" width="20.5703125" customWidth="1"/>
    <col min="6200" max="6200" width="16.7109375" customWidth="1"/>
    <col min="6201" max="6201" width="10.7109375" customWidth="1"/>
    <col min="6202" max="6202" width="17.5703125" customWidth="1"/>
    <col min="6205" max="6205" width="19.7109375" customWidth="1"/>
    <col min="6206" max="6206" width="21.140625" customWidth="1"/>
    <col min="6207" max="6207" width="11.42578125" customWidth="1"/>
    <col min="6208" max="6208" width="17.5703125" customWidth="1"/>
    <col min="6209" max="6209" width="12" customWidth="1"/>
    <col min="6210" max="6210" width="16.42578125" customWidth="1"/>
    <col min="6211" max="6211" width="18.28515625" customWidth="1"/>
    <col min="6212" max="6212" width="22.42578125" customWidth="1"/>
    <col min="6213" max="6213" width="11.42578125" customWidth="1"/>
    <col min="6214" max="6214" width="20.28515625" customWidth="1"/>
    <col min="6215" max="6215" width="18.42578125" customWidth="1"/>
    <col min="6216" max="6216" width="24.140625" customWidth="1"/>
    <col min="6217" max="6217" width="11.85546875" customWidth="1"/>
    <col min="6401" max="6401" width="38.42578125" customWidth="1"/>
    <col min="6402" max="6402" width="11.42578125" customWidth="1"/>
    <col min="6403" max="6403" width="15.28515625" customWidth="1"/>
    <col min="6404" max="6404" width="9.7109375" customWidth="1"/>
    <col min="6407" max="6407" width="9.85546875" customWidth="1"/>
    <col min="6408" max="6408" width="8.42578125" customWidth="1"/>
    <col min="6409" max="6409" width="10.7109375" customWidth="1"/>
    <col min="6410" max="6410" width="9.140625" customWidth="1"/>
    <col min="6411" max="6411" width="11.140625" customWidth="1"/>
    <col min="6412" max="6412" width="6.5703125" customWidth="1"/>
    <col min="6413" max="6413" width="17.85546875" customWidth="1"/>
    <col min="6414" max="6415" width="48.7109375" customWidth="1"/>
    <col min="6416" max="6416" width="14.5703125" customWidth="1"/>
    <col min="6417" max="6417" width="11.5703125" customWidth="1"/>
    <col min="6418" max="6418" width="9.7109375" customWidth="1"/>
    <col min="6419" max="6420" width="18.7109375" customWidth="1"/>
    <col min="6421" max="6421" width="14.140625" customWidth="1"/>
    <col min="6422" max="6422" width="13.42578125" customWidth="1"/>
    <col min="6423" max="6423" width="11.5703125" customWidth="1"/>
    <col min="6424" max="6424" width="12.7109375" customWidth="1"/>
    <col min="6426" max="6426" width="11.28515625" customWidth="1"/>
    <col min="6427" max="6427" width="12" customWidth="1"/>
    <col min="6428" max="6428" width="16" customWidth="1"/>
    <col min="6429" max="6429" width="12.5703125" customWidth="1"/>
    <col min="6430" max="6430" width="10.7109375" customWidth="1"/>
    <col min="6434" max="6434" width="15" customWidth="1"/>
    <col min="6436" max="6436" width="16.140625" customWidth="1"/>
    <col min="6437" max="6437" width="11.7109375" customWidth="1"/>
    <col min="6439" max="6439" width="11.85546875" customWidth="1"/>
    <col min="6445" max="6446" width="11.140625" customWidth="1"/>
    <col min="6447" max="6447" width="19.42578125" customWidth="1"/>
    <col min="6448" max="6448" width="27.42578125" customWidth="1"/>
    <col min="6449" max="6449" width="15.42578125" customWidth="1"/>
    <col min="6450" max="6450" width="9.5703125" customWidth="1"/>
    <col min="6452" max="6452" width="14" customWidth="1"/>
    <col min="6453" max="6453" width="20.140625" customWidth="1"/>
    <col min="6454" max="6454" width="31" customWidth="1"/>
    <col min="6455" max="6455" width="20.5703125" customWidth="1"/>
    <col min="6456" max="6456" width="16.7109375" customWidth="1"/>
    <col min="6457" max="6457" width="10.7109375" customWidth="1"/>
    <col min="6458" max="6458" width="17.5703125" customWidth="1"/>
    <col min="6461" max="6461" width="19.7109375" customWidth="1"/>
    <col min="6462" max="6462" width="21.140625" customWidth="1"/>
    <col min="6463" max="6463" width="11.42578125" customWidth="1"/>
    <col min="6464" max="6464" width="17.5703125" customWidth="1"/>
    <col min="6465" max="6465" width="12" customWidth="1"/>
    <col min="6466" max="6466" width="16.42578125" customWidth="1"/>
    <col min="6467" max="6467" width="18.28515625" customWidth="1"/>
    <col min="6468" max="6468" width="22.42578125" customWidth="1"/>
    <col min="6469" max="6469" width="11.42578125" customWidth="1"/>
    <col min="6470" max="6470" width="20.28515625" customWidth="1"/>
    <col min="6471" max="6471" width="18.42578125" customWidth="1"/>
    <col min="6472" max="6472" width="24.140625" customWidth="1"/>
    <col min="6473" max="6473" width="11.85546875" customWidth="1"/>
    <col min="6657" max="6657" width="38.42578125" customWidth="1"/>
    <col min="6658" max="6658" width="11.42578125" customWidth="1"/>
    <col min="6659" max="6659" width="15.28515625" customWidth="1"/>
    <col min="6660" max="6660" width="9.7109375" customWidth="1"/>
    <col min="6663" max="6663" width="9.85546875" customWidth="1"/>
    <col min="6664" max="6664" width="8.42578125" customWidth="1"/>
    <col min="6665" max="6665" width="10.7109375" customWidth="1"/>
    <col min="6666" max="6666" width="9.140625" customWidth="1"/>
    <col min="6667" max="6667" width="11.140625" customWidth="1"/>
    <col min="6668" max="6668" width="6.5703125" customWidth="1"/>
    <col min="6669" max="6669" width="17.85546875" customWidth="1"/>
    <col min="6670" max="6671" width="48.7109375" customWidth="1"/>
    <col min="6672" max="6672" width="14.5703125" customWidth="1"/>
    <col min="6673" max="6673" width="11.5703125" customWidth="1"/>
    <col min="6674" max="6674" width="9.7109375" customWidth="1"/>
    <col min="6675" max="6676" width="18.7109375" customWidth="1"/>
    <col min="6677" max="6677" width="14.140625" customWidth="1"/>
    <col min="6678" max="6678" width="13.42578125" customWidth="1"/>
    <col min="6679" max="6679" width="11.5703125" customWidth="1"/>
    <col min="6680" max="6680" width="12.7109375" customWidth="1"/>
    <col min="6682" max="6682" width="11.28515625" customWidth="1"/>
    <col min="6683" max="6683" width="12" customWidth="1"/>
    <col min="6684" max="6684" width="16" customWidth="1"/>
    <col min="6685" max="6685" width="12.5703125" customWidth="1"/>
    <col min="6686" max="6686" width="10.7109375" customWidth="1"/>
    <col min="6690" max="6690" width="15" customWidth="1"/>
    <col min="6692" max="6692" width="16.140625" customWidth="1"/>
    <col min="6693" max="6693" width="11.7109375" customWidth="1"/>
    <col min="6695" max="6695" width="11.85546875" customWidth="1"/>
    <col min="6701" max="6702" width="11.140625" customWidth="1"/>
    <col min="6703" max="6703" width="19.42578125" customWidth="1"/>
    <col min="6704" max="6704" width="27.42578125" customWidth="1"/>
    <col min="6705" max="6705" width="15.42578125" customWidth="1"/>
    <col min="6706" max="6706" width="9.5703125" customWidth="1"/>
    <col min="6708" max="6708" width="14" customWidth="1"/>
    <col min="6709" max="6709" width="20.140625" customWidth="1"/>
    <col min="6710" max="6710" width="31" customWidth="1"/>
    <col min="6711" max="6711" width="20.5703125" customWidth="1"/>
    <col min="6712" max="6712" width="16.7109375" customWidth="1"/>
    <col min="6713" max="6713" width="10.7109375" customWidth="1"/>
    <col min="6714" max="6714" width="17.5703125" customWidth="1"/>
    <col min="6717" max="6717" width="19.7109375" customWidth="1"/>
    <col min="6718" max="6718" width="21.140625" customWidth="1"/>
    <col min="6719" max="6719" width="11.42578125" customWidth="1"/>
    <col min="6720" max="6720" width="17.5703125" customWidth="1"/>
    <col min="6721" max="6721" width="12" customWidth="1"/>
    <col min="6722" max="6722" width="16.42578125" customWidth="1"/>
    <col min="6723" max="6723" width="18.28515625" customWidth="1"/>
    <col min="6724" max="6724" width="22.42578125" customWidth="1"/>
    <col min="6725" max="6725" width="11.42578125" customWidth="1"/>
    <col min="6726" max="6726" width="20.28515625" customWidth="1"/>
    <col min="6727" max="6727" width="18.42578125" customWidth="1"/>
    <col min="6728" max="6728" width="24.140625" customWidth="1"/>
    <col min="6729" max="6729" width="11.85546875" customWidth="1"/>
    <col min="6913" max="6913" width="38.42578125" customWidth="1"/>
    <col min="6914" max="6914" width="11.42578125" customWidth="1"/>
    <col min="6915" max="6915" width="15.28515625" customWidth="1"/>
    <col min="6916" max="6916" width="9.7109375" customWidth="1"/>
    <col min="6919" max="6919" width="9.85546875" customWidth="1"/>
    <col min="6920" max="6920" width="8.42578125" customWidth="1"/>
    <col min="6921" max="6921" width="10.7109375" customWidth="1"/>
    <col min="6922" max="6922" width="9.140625" customWidth="1"/>
    <col min="6923" max="6923" width="11.140625" customWidth="1"/>
    <col min="6924" max="6924" width="6.5703125" customWidth="1"/>
    <col min="6925" max="6925" width="17.85546875" customWidth="1"/>
    <col min="6926" max="6927" width="48.7109375" customWidth="1"/>
    <col min="6928" max="6928" width="14.5703125" customWidth="1"/>
    <col min="6929" max="6929" width="11.5703125" customWidth="1"/>
    <col min="6930" max="6930" width="9.7109375" customWidth="1"/>
    <col min="6931" max="6932" width="18.7109375" customWidth="1"/>
    <col min="6933" max="6933" width="14.140625" customWidth="1"/>
    <col min="6934" max="6934" width="13.42578125" customWidth="1"/>
    <col min="6935" max="6935" width="11.5703125" customWidth="1"/>
    <col min="6936" max="6936" width="12.7109375" customWidth="1"/>
    <col min="6938" max="6938" width="11.28515625" customWidth="1"/>
    <col min="6939" max="6939" width="12" customWidth="1"/>
    <col min="6940" max="6940" width="16" customWidth="1"/>
    <col min="6941" max="6941" width="12.5703125" customWidth="1"/>
    <col min="6942" max="6942" width="10.7109375" customWidth="1"/>
    <col min="6946" max="6946" width="15" customWidth="1"/>
    <col min="6948" max="6948" width="16.140625" customWidth="1"/>
    <col min="6949" max="6949" width="11.7109375" customWidth="1"/>
    <col min="6951" max="6951" width="11.85546875" customWidth="1"/>
    <col min="6957" max="6958" width="11.140625" customWidth="1"/>
    <col min="6959" max="6959" width="19.42578125" customWidth="1"/>
    <col min="6960" max="6960" width="27.42578125" customWidth="1"/>
    <col min="6961" max="6961" width="15.42578125" customWidth="1"/>
    <col min="6962" max="6962" width="9.5703125" customWidth="1"/>
    <col min="6964" max="6964" width="14" customWidth="1"/>
    <col min="6965" max="6965" width="20.140625" customWidth="1"/>
    <col min="6966" max="6966" width="31" customWidth="1"/>
    <col min="6967" max="6967" width="20.5703125" customWidth="1"/>
    <col min="6968" max="6968" width="16.7109375" customWidth="1"/>
    <col min="6969" max="6969" width="10.7109375" customWidth="1"/>
    <col min="6970" max="6970" width="17.5703125" customWidth="1"/>
    <col min="6973" max="6973" width="19.7109375" customWidth="1"/>
    <col min="6974" max="6974" width="21.140625" customWidth="1"/>
    <col min="6975" max="6975" width="11.42578125" customWidth="1"/>
    <col min="6976" max="6976" width="17.5703125" customWidth="1"/>
    <col min="6977" max="6977" width="12" customWidth="1"/>
    <col min="6978" max="6978" width="16.42578125" customWidth="1"/>
    <col min="6979" max="6979" width="18.28515625" customWidth="1"/>
    <col min="6980" max="6980" width="22.42578125" customWidth="1"/>
    <col min="6981" max="6981" width="11.42578125" customWidth="1"/>
    <col min="6982" max="6982" width="20.28515625" customWidth="1"/>
    <col min="6983" max="6983" width="18.42578125" customWidth="1"/>
    <col min="6984" max="6984" width="24.140625" customWidth="1"/>
    <col min="6985" max="6985" width="11.85546875" customWidth="1"/>
    <col min="7169" max="7169" width="38.42578125" customWidth="1"/>
    <col min="7170" max="7170" width="11.42578125" customWidth="1"/>
    <col min="7171" max="7171" width="15.28515625" customWidth="1"/>
    <col min="7172" max="7172" width="9.7109375" customWidth="1"/>
    <col min="7175" max="7175" width="9.85546875" customWidth="1"/>
    <col min="7176" max="7176" width="8.42578125" customWidth="1"/>
    <col min="7177" max="7177" width="10.7109375" customWidth="1"/>
    <col min="7178" max="7178" width="9.140625" customWidth="1"/>
    <col min="7179" max="7179" width="11.140625" customWidth="1"/>
    <col min="7180" max="7180" width="6.5703125" customWidth="1"/>
    <col min="7181" max="7181" width="17.85546875" customWidth="1"/>
    <col min="7182" max="7183" width="48.7109375" customWidth="1"/>
    <col min="7184" max="7184" width="14.5703125" customWidth="1"/>
    <col min="7185" max="7185" width="11.5703125" customWidth="1"/>
    <col min="7186" max="7186" width="9.7109375" customWidth="1"/>
    <col min="7187" max="7188" width="18.7109375" customWidth="1"/>
    <col min="7189" max="7189" width="14.140625" customWidth="1"/>
    <col min="7190" max="7190" width="13.42578125" customWidth="1"/>
    <col min="7191" max="7191" width="11.5703125" customWidth="1"/>
    <col min="7192" max="7192" width="12.7109375" customWidth="1"/>
    <col min="7194" max="7194" width="11.28515625" customWidth="1"/>
    <col min="7195" max="7195" width="12" customWidth="1"/>
    <col min="7196" max="7196" width="16" customWidth="1"/>
    <col min="7197" max="7197" width="12.5703125" customWidth="1"/>
    <col min="7198" max="7198" width="10.7109375" customWidth="1"/>
    <col min="7202" max="7202" width="15" customWidth="1"/>
    <col min="7204" max="7204" width="16.140625" customWidth="1"/>
    <col min="7205" max="7205" width="11.7109375" customWidth="1"/>
    <col min="7207" max="7207" width="11.85546875" customWidth="1"/>
    <col min="7213" max="7214" width="11.140625" customWidth="1"/>
    <col min="7215" max="7215" width="19.42578125" customWidth="1"/>
    <col min="7216" max="7216" width="27.42578125" customWidth="1"/>
    <col min="7217" max="7217" width="15.42578125" customWidth="1"/>
    <col min="7218" max="7218" width="9.5703125" customWidth="1"/>
    <col min="7220" max="7220" width="14" customWidth="1"/>
    <col min="7221" max="7221" width="20.140625" customWidth="1"/>
    <col min="7222" max="7222" width="31" customWidth="1"/>
    <col min="7223" max="7223" width="20.5703125" customWidth="1"/>
    <col min="7224" max="7224" width="16.7109375" customWidth="1"/>
    <col min="7225" max="7225" width="10.7109375" customWidth="1"/>
    <col min="7226" max="7226" width="17.5703125" customWidth="1"/>
    <col min="7229" max="7229" width="19.7109375" customWidth="1"/>
    <col min="7230" max="7230" width="21.140625" customWidth="1"/>
    <col min="7231" max="7231" width="11.42578125" customWidth="1"/>
    <col min="7232" max="7232" width="17.5703125" customWidth="1"/>
    <col min="7233" max="7233" width="12" customWidth="1"/>
    <col min="7234" max="7234" width="16.42578125" customWidth="1"/>
    <col min="7235" max="7235" width="18.28515625" customWidth="1"/>
    <col min="7236" max="7236" width="22.42578125" customWidth="1"/>
    <col min="7237" max="7237" width="11.42578125" customWidth="1"/>
    <col min="7238" max="7238" width="20.28515625" customWidth="1"/>
    <col min="7239" max="7239" width="18.42578125" customWidth="1"/>
    <col min="7240" max="7240" width="24.140625" customWidth="1"/>
    <col min="7241" max="7241" width="11.85546875" customWidth="1"/>
    <col min="7425" max="7425" width="38.42578125" customWidth="1"/>
    <col min="7426" max="7426" width="11.42578125" customWidth="1"/>
    <col min="7427" max="7427" width="15.28515625" customWidth="1"/>
    <col min="7428" max="7428" width="9.7109375" customWidth="1"/>
    <col min="7431" max="7431" width="9.85546875" customWidth="1"/>
    <col min="7432" max="7432" width="8.42578125" customWidth="1"/>
    <col min="7433" max="7433" width="10.7109375" customWidth="1"/>
    <col min="7434" max="7434" width="9.140625" customWidth="1"/>
    <col min="7435" max="7435" width="11.140625" customWidth="1"/>
    <col min="7436" max="7436" width="6.5703125" customWidth="1"/>
    <col min="7437" max="7437" width="17.85546875" customWidth="1"/>
    <col min="7438" max="7439" width="48.7109375" customWidth="1"/>
    <col min="7440" max="7440" width="14.5703125" customWidth="1"/>
    <col min="7441" max="7441" width="11.5703125" customWidth="1"/>
    <col min="7442" max="7442" width="9.7109375" customWidth="1"/>
    <col min="7443" max="7444" width="18.7109375" customWidth="1"/>
    <col min="7445" max="7445" width="14.140625" customWidth="1"/>
    <col min="7446" max="7446" width="13.42578125" customWidth="1"/>
    <col min="7447" max="7447" width="11.5703125" customWidth="1"/>
    <col min="7448" max="7448" width="12.7109375" customWidth="1"/>
    <col min="7450" max="7450" width="11.28515625" customWidth="1"/>
    <col min="7451" max="7451" width="12" customWidth="1"/>
    <col min="7452" max="7452" width="16" customWidth="1"/>
    <col min="7453" max="7453" width="12.5703125" customWidth="1"/>
    <col min="7454" max="7454" width="10.7109375" customWidth="1"/>
    <col min="7458" max="7458" width="15" customWidth="1"/>
    <col min="7460" max="7460" width="16.140625" customWidth="1"/>
    <col min="7461" max="7461" width="11.7109375" customWidth="1"/>
    <col min="7463" max="7463" width="11.85546875" customWidth="1"/>
    <col min="7469" max="7470" width="11.140625" customWidth="1"/>
    <col min="7471" max="7471" width="19.42578125" customWidth="1"/>
    <col min="7472" max="7472" width="27.42578125" customWidth="1"/>
    <col min="7473" max="7473" width="15.42578125" customWidth="1"/>
    <col min="7474" max="7474" width="9.5703125" customWidth="1"/>
    <col min="7476" max="7476" width="14" customWidth="1"/>
    <col min="7477" max="7477" width="20.140625" customWidth="1"/>
    <col min="7478" max="7478" width="31" customWidth="1"/>
    <col min="7479" max="7479" width="20.5703125" customWidth="1"/>
    <col min="7480" max="7480" width="16.7109375" customWidth="1"/>
    <col min="7481" max="7481" width="10.7109375" customWidth="1"/>
    <col min="7482" max="7482" width="17.5703125" customWidth="1"/>
    <col min="7485" max="7485" width="19.7109375" customWidth="1"/>
    <col min="7486" max="7486" width="21.140625" customWidth="1"/>
    <col min="7487" max="7487" width="11.42578125" customWidth="1"/>
    <col min="7488" max="7488" width="17.5703125" customWidth="1"/>
    <col min="7489" max="7489" width="12" customWidth="1"/>
    <col min="7490" max="7490" width="16.42578125" customWidth="1"/>
    <col min="7491" max="7491" width="18.28515625" customWidth="1"/>
    <col min="7492" max="7492" width="22.42578125" customWidth="1"/>
    <col min="7493" max="7493" width="11.42578125" customWidth="1"/>
    <col min="7494" max="7494" width="20.28515625" customWidth="1"/>
    <col min="7495" max="7495" width="18.42578125" customWidth="1"/>
    <col min="7496" max="7496" width="24.140625" customWidth="1"/>
    <col min="7497" max="7497" width="11.85546875" customWidth="1"/>
    <col min="7681" max="7681" width="38.42578125" customWidth="1"/>
    <col min="7682" max="7682" width="11.42578125" customWidth="1"/>
    <col min="7683" max="7683" width="15.28515625" customWidth="1"/>
    <col min="7684" max="7684" width="9.7109375" customWidth="1"/>
    <col min="7687" max="7687" width="9.85546875" customWidth="1"/>
    <col min="7688" max="7688" width="8.42578125" customWidth="1"/>
    <col min="7689" max="7689" width="10.7109375" customWidth="1"/>
    <col min="7690" max="7690" width="9.140625" customWidth="1"/>
    <col min="7691" max="7691" width="11.140625" customWidth="1"/>
    <col min="7692" max="7692" width="6.5703125" customWidth="1"/>
    <col min="7693" max="7693" width="17.85546875" customWidth="1"/>
    <col min="7694" max="7695" width="48.7109375" customWidth="1"/>
    <col min="7696" max="7696" width="14.5703125" customWidth="1"/>
    <col min="7697" max="7697" width="11.5703125" customWidth="1"/>
    <col min="7698" max="7698" width="9.7109375" customWidth="1"/>
    <col min="7699" max="7700" width="18.7109375" customWidth="1"/>
    <col min="7701" max="7701" width="14.140625" customWidth="1"/>
    <col min="7702" max="7702" width="13.42578125" customWidth="1"/>
    <col min="7703" max="7703" width="11.5703125" customWidth="1"/>
    <col min="7704" max="7704" width="12.7109375" customWidth="1"/>
    <col min="7706" max="7706" width="11.28515625" customWidth="1"/>
    <col min="7707" max="7707" width="12" customWidth="1"/>
    <col min="7708" max="7708" width="16" customWidth="1"/>
    <col min="7709" max="7709" width="12.5703125" customWidth="1"/>
    <col min="7710" max="7710" width="10.7109375" customWidth="1"/>
    <col min="7714" max="7714" width="15" customWidth="1"/>
    <col min="7716" max="7716" width="16.140625" customWidth="1"/>
    <col min="7717" max="7717" width="11.7109375" customWidth="1"/>
    <col min="7719" max="7719" width="11.85546875" customWidth="1"/>
    <col min="7725" max="7726" width="11.140625" customWidth="1"/>
    <col min="7727" max="7727" width="19.42578125" customWidth="1"/>
    <col min="7728" max="7728" width="27.42578125" customWidth="1"/>
    <col min="7729" max="7729" width="15.42578125" customWidth="1"/>
    <col min="7730" max="7730" width="9.5703125" customWidth="1"/>
    <col min="7732" max="7732" width="14" customWidth="1"/>
    <col min="7733" max="7733" width="20.140625" customWidth="1"/>
    <col min="7734" max="7734" width="31" customWidth="1"/>
    <col min="7735" max="7735" width="20.5703125" customWidth="1"/>
    <col min="7736" max="7736" width="16.7109375" customWidth="1"/>
    <col min="7737" max="7737" width="10.7109375" customWidth="1"/>
    <col min="7738" max="7738" width="17.5703125" customWidth="1"/>
    <col min="7741" max="7741" width="19.7109375" customWidth="1"/>
    <col min="7742" max="7742" width="21.140625" customWidth="1"/>
    <col min="7743" max="7743" width="11.42578125" customWidth="1"/>
    <col min="7744" max="7744" width="17.5703125" customWidth="1"/>
    <col min="7745" max="7745" width="12" customWidth="1"/>
    <col min="7746" max="7746" width="16.42578125" customWidth="1"/>
    <col min="7747" max="7747" width="18.28515625" customWidth="1"/>
    <col min="7748" max="7748" width="22.42578125" customWidth="1"/>
    <col min="7749" max="7749" width="11.42578125" customWidth="1"/>
    <col min="7750" max="7750" width="20.28515625" customWidth="1"/>
    <col min="7751" max="7751" width="18.42578125" customWidth="1"/>
    <col min="7752" max="7752" width="24.140625" customWidth="1"/>
    <col min="7753" max="7753" width="11.85546875" customWidth="1"/>
    <col min="7937" max="7937" width="38.42578125" customWidth="1"/>
    <col min="7938" max="7938" width="11.42578125" customWidth="1"/>
    <col min="7939" max="7939" width="15.28515625" customWidth="1"/>
    <col min="7940" max="7940" width="9.7109375" customWidth="1"/>
    <col min="7943" max="7943" width="9.85546875" customWidth="1"/>
    <col min="7944" max="7944" width="8.42578125" customWidth="1"/>
    <col min="7945" max="7945" width="10.7109375" customWidth="1"/>
    <col min="7946" max="7946" width="9.140625" customWidth="1"/>
    <col min="7947" max="7947" width="11.140625" customWidth="1"/>
    <col min="7948" max="7948" width="6.5703125" customWidth="1"/>
    <col min="7949" max="7949" width="17.85546875" customWidth="1"/>
    <col min="7950" max="7951" width="48.7109375" customWidth="1"/>
    <col min="7952" max="7952" width="14.5703125" customWidth="1"/>
    <col min="7953" max="7953" width="11.5703125" customWidth="1"/>
    <col min="7954" max="7954" width="9.7109375" customWidth="1"/>
    <col min="7955" max="7956" width="18.7109375" customWidth="1"/>
    <col min="7957" max="7957" width="14.140625" customWidth="1"/>
    <col min="7958" max="7958" width="13.42578125" customWidth="1"/>
    <col min="7959" max="7959" width="11.5703125" customWidth="1"/>
    <col min="7960" max="7960" width="12.7109375" customWidth="1"/>
    <col min="7962" max="7962" width="11.28515625" customWidth="1"/>
    <col min="7963" max="7963" width="12" customWidth="1"/>
    <col min="7964" max="7964" width="16" customWidth="1"/>
    <col min="7965" max="7965" width="12.5703125" customWidth="1"/>
    <col min="7966" max="7966" width="10.7109375" customWidth="1"/>
    <col min="7970" max="7970" width="15" customWidth="1"/>
    <col min="7972" max="7972" width="16.140625" customWidth="1"/>
    <col min="7973" max="7973" width="11.7109375" customWidth="1"/>
    <col min="7975" max="7975" width="11.85546875" customWidth="1"/>
    <col min="7981" max="7982" width="11.140625" customWidth="1"/>
    <col min="7983" max="7983" width="19.42578125" customWidth="1"/>
    <col min="7984" max="7984" width="27.42578125" customWidth="1"/>
    <col min="7985" max="7985" width="15.42578125" customWidth="1"/>
    <col min="7986" max="7986" width="9.5703125" customWidth="1"/>
    <col min="7988" max="7988" width="14" customWidth="1"/>
    <col min="7989" max="7989" width="20.140625" customWidth="1"/>
    <col min="7990" max="7990" width="31" customWidth="1"/>
    <col min="7991" max="7991" width="20.5703125" customWidth="1"/>
    <col min="7992" max="7992" width="16.7109375" customWidth="1"/>
    <col min="7993" max="7993" width="10.7109375" customWidth="1"/>
    <col min="7994" max="7994" width="17.5703125" customWidth="1"/>
    <col min="7997" max="7997" width="19.7109375" customWidth="1"/>
    <col min="7998" max="7998" width="21.140625" customWidth="1"/>
    <col min="7999" max="7999" width="11.42578125" customWidth="1"/>
    <col min="8000" max="8000" width="17.5703125" customWidth="1"/>
    <col min="8001" max="8001" width="12" customWidth="1"/>
    <col min="8002" max="8002" width="16.42578125" customWidth="1"/>
    <col min="8003" max="8003" width="18.28515625" customWidth="1"/>
    <col min="8004" max="8004" width="22.42578125" customWidth="1"/>
    <col min="8005" max="8005" width="11.42578125" customWidth="1"/>
    <col min="8006" max="8006" width="20.28515625" customWidth="1"/>
    <col min="8007" max="8007" width="18.42578125" customWidth="1"/>
    <col min="8008" max="8008" width="24.140625" customWidth="1"/>
    <col min="8009" max="8009" width="11.85546875" customWidth="1"/>
    <col min="8193" max="8193" width="38.42578125" customWidth="1"/>
    <col min="8194" max="8194" width="11.42578125" customWidth="1"/>
    <col min="8195" max="8195" width="15.28515625" customWidth="1"/>
    <col min="8196" max="8196" width="9.7109375" customWidth="1"/>
    <col min="8199" max="8199" width="9.85546875" customWidth="1"/>
    <col min="8200" max="8200" width="8.42578125" customWidth="1"/>
    <col min="8201" max="8201" width="10.7109375" customWidth="1"/>
    <col min="8202" max="8202" width="9.140625" customWidth="1"/>
    <col min="8203" max="8203" width="11.140625" customWidth="1"/>
    <col min="8204" max="8204" width="6.5703125" customWidth="1"/>
    <col min="8205" max="8205" width="17.85546875" customWidth="1"/>
    <col min="8206" max="8207" width="48.7109375" customWidth="1"/>
    <col min="8208" max="8208" width="14.5703125" customWidth="1"/>
    <col min="8209" max="8209" width="11.5703125" customWidth="1"/>
    <col min="8210" max="8210" width="9.7109375" customWidth="1"/>
    <col min="8211" max="8212" width="18.7109375" customWidth="1"/>
    <col min="8213" max="8213" width="14.140625" customWidth="1"/>
    <col min="8214" max="8214" width="13.42578125" customWidth="1"/>
    <col min="8215" max="8215" width="11.5703125" customWidth="1"/>
    <col min="8216" max="8216" width="12.7109375" customWidth="1"/>
    <col min="8218" max="8218" width="11.28515625" customWidth="1"/>
    <col min="8219" max="8219" width="12" customWidth="1"/>
    <col min="8220" max="8220" width="16" customWidth="1"/>
    <col min="8221" max="8221" width="12.5703125" customWidth="1"/>
    <col min="8222" max="8222" width="10.7109375" customWidth="1"/>
    <col min="8226" max="8226" width="15" customWidth="1"/>
    <col min="8228" max="8228" width="16.140625" customWidth="1"/>
    <col min="8229" max="8229" width="11.7109375" customWidth="1"/>
    <col min="8231" max="8231" width="11.85546875" customWidth="1"/>
    <col min="8237" max="8238" width="11.140625" customWidth="1"/>
    <col min="8239" max="8239" width="19.42578125" customWidth="1"/>
    <col min="8240" max="8240" width="27.42578125" customWidth="1"/>
    <col min="8241" max="8241" width="15.42578125" customWidth="1"/>
    <col min="8242" max="8242" width="9.5703125" customWidth="1"/>
    <col min="8244" max="8244" width="14" customWidth="1"/>
    <col min="8245" max="8245" width="20.140625" customWidth="1"/>
    <col min="8246" max="8246" width="31" customWidth="1"/>
    <col min="8247" max="8247" width="20.5703125" customWidth="1"/>
    <col min="8248" max="8248" width="16.7109375" customWidth="1"/>
    <col min="8249" max="8249" width="10.7109375" customWidth="1"/>
    <col min="8250" max="8250" width="17.5703125" customWidth="1"/>
    <col min="8253" max="8253" width="19.7109375" customWidth="1"/>
    <col min="8254" max="8254" width="21.140625" customWidth="1"/>
    <col min="8255" max="8255" width="11.42578125" customWidth="1"/>
    <col min="8256" max="8256" width="17.5703125" customWidth="1"/>
    <col min="8257" max="8257" width="12" customWidth="1"/>
    <col min="8258" max="8258" width="16.42578125" customWidth="1"/>
    <col min="8259" max="8259" width="18.28515625" customWidth="1"/>
    <col min="8260" max="8260" width="22.42578125" customWidth="1"/>
    <col min="8261" max="8261" width="11.42578125" customWidth="1"/>
    <col min="8262" max="8262" width="20.28515625" customWidth="1"/>
    <col min="8263" max="8263" width="18.42578125" customWidth="1"/>
    <col min="8264" max="8264" width="24.140625" customWidth="1"/>
    <col min="8265" max="8265" width="11.85546875" customWidth="1"/>
    <col min="8449" max="8449" width="38.42578125" customWidth="1"/>
    <col min="8450" max="8450" width="11.42578125" customWidth="1"/>
    <col min="8451" max="8451" width="15.28515625" customWidth="1"/>
    <col min="8452" max="8452" width="9.7109375" customWidth="1"/>
    <col min="8455" max="8455" width="9.85546875" customWidth="1"/>
    <col min="8456" max="8456" width="8.42578125" customWidth="1"/>
    <col min="8457" max="8457" width="10.7109375" customWidth="1"/>
    <col min="8458" max="8458" width="9.140625" customWidth="1"/>
    <col min="8459" max="8459" width="11.140625" customWidth="1"/>
    <col min="8460" max="8460" width="6.5703125" customWidth="1"/>
    <col min="8461" max="8461" width="17.85546875" customWidth="1"/>
    <col min="8462" max="8463" width="48.7109375" customWidth="1"/>
    <col min="8464" max="8464" width="14.5703125" customWidth="1"/>
    <col min="8465" max="8465" width="11.5703125" customWidth="1"/>
    <col min="8466" max="8466" width="9.7109375" customWidth="1"/>
    <col min="8467" max="8468" width="18.7109375" customWidth="1"/>
    <col min="8469" max="8469" width="14.140625" customWidth="1"/>
    <col min="8470" max="8470" width="13.42578125" customWidth="1"/>
    <col min="8471" max="8471" width="11.5703125" customWidth="1"/>
    <col min="8472" max="8472" width="12.7109375" customWidth="1"/>
    <col min="8474" max="8474" width="11.28515625" customWidth="1"/>
    <col min="8475" max="8475" width="12" customWidth="1"/>
    <col min="8476" max="8476" width="16" customWidth="1"/>
    <col min="8477" max="8477" width="12.5703125" customWidth="1"/>
    <col min="8478" max="8478" width="10.7109375" customWidth="1"/>
    <col min="8482" max="8482" width="15" customWidth="1"/>
    <col min="8484" max="8484" width="16.140625" customWidth="1"/>
    <col min="8485" max="8485" width="11.7109375" customWidth="1"/>
    <col min="8487" max="8487" width="11.85546875" customWidth="1"/>
    <col min="8493" max="8494" width="11.140625" customWidth="1"/>
    <col min="8495" max="8495" width="19.42578125" customWidth="1"/>
    <col min="8496" max="8496" width="27.42578125" customWidth="1"/>
    <col min="8497" max="8497" width="15.42578125" customWidth="1"/>
    <col min="8498" max="8498" width="9.5703125" customWidth="1"/>
    <col min="8500" max="8500" width="14" customWidth="1"/>
    <col min="8501" max="8501" width="20.140625" customWidth="1"/>
    <col min="8502" max="8502" width="31" customWidth="1"/>
    <col min="8503" max="8503" width="20.5703125" customWidth="1"/>
    <col min="8504" max="8504" width="16.7109375" customWidth="1"/>
    <col min="8505" max="8505" width="10.7109375" customWidth="1"/>
    <col min="8506" max="8506" width="17.5703125" customWidth="1"/>
    <col min="8509" max="8509" width="19.7109375" customWidth="1"/>
    <col min="8510" max="8510" width="21.140625" customWidth="1"/>
    <col min="8511" max="8511" width="11.42578125" customWidth="1"/>
    <col min="8512" max="8512" width="17.5703125" customWidth="1"/>
    <col min="8513" max="8513" width="12" customWidth="1"/>
    <col min="8514" max="8514" width="16.42578125" customWidth="1"/>
    <col min="8515" max="8515" width="18.28515625" customWidth="1"/>
    <col min="8516" max="8516" width="22.42578125" customWidth="1"/>
    <col min="8517" max="8517" width="11.42578125" customWidth="1"/>
    <col min="8518" max="8518" width="20.28515625" customWidth="1"/>
    <col min="8519" max="8519" width="18.42578125" customWidth="1"/>
    <col min="8520" max="8520" width="24.140625" customWidth="1"/>
    <col min="8521" max="8521" width="11.85546875" customWidth="1"/>
    <col min="8705" max="8705" width="38.42578125" customWidth="1"/>
    <col min="8706" max="8706" width="11.42578125" customWidth="1"/>
    <col min="8707" max="8707" width="15.28515625" customWidth="1"/>
    <col min="8708" max="8708" width="9.7109375" customWidth="1"/>
    <col min="8711" max="8711" width="9.85546875" customWidth="1"/>
    <col min="8712" max="8712" width="8.42578125" customWidth="1"/>
    <col min="8713" max="8713" width="10.7109375" customWidth="1"/>
    <col min="8714" max="8714" width="9.140625" customWidth="1"/>
    <col min="8715" max="8715" width="11.140625" customWidth="1"/>
    <col min="8716" max="8716" width="6.5703125" customWidth="1"/>
    <col min="8717" max="8717" width="17.85546875" customWidth="1"/>
    <col min="8718" max="8719" width="48.7109375" customWidth="1"/>
    <col min="8720" max="8720" width="14.5703125" customWidth="1"/>
    <col min="8721" max="8721" width="11.5703125" customWidth="1"/>
    <col min="8722" max="8722" width="9.7109375" customWidth="1"/>
    <col min="8723" max="8724" width="18.7109375" customWidth="1"/>
    <col min="8725" max="8725" width="14.140625" customWidth="1"/>
    <col min="8726" max="8726" width="13.42578125" customWidth="1"/>
    <col min="8727" max="8727" width="11.5703125" customWidth="1"/>
    <col min="8728" max="8728" width="12.7109375" customWidth="1"/>
    <col min="8730" max="8730" width="11.28515625" customWidth="1"/>
    <col min="8731" max="8731" width="12" customWidth="1"/>
    <col min="8732" max="8732" width="16" customWidth="1"/>
    <col min="8733" max="8733" width="12.5703125" customWidth="1"/>
    <col min="8734" max="8734" width="10.7109375" customWidth="1"/>
    <col min="8738" max="8738" width="15" customWidth="1"/>
    <col min="8740" max="8740" width="16.140625" customWidth="1"/>
    <col min="8741" max="8741" width="11.7109375" customWidth="1"/>
    <col min="8743" max="8743" width="11.85546875" customWidth="1"/>
    <col min="8749" max="8750" width="11.140625" customWidth="1"/>
    <col min="8751" max="8751" width="19.42578125" customWidth="1"/>
    <col min="8752" max="8752" width="27.42578125" customWidth="1"/>
    <col min="8753" max="8753" width="15.42578125" customWidth="1"/>
    <col min="8754" max="8754" width="9.5703125" customWidth="1"/>
    <col min="8756" max="8756" width="14" customWidth="1"/>
    <col min="8757" max="8757" width="20.140625" customWidth="1"/>
    <col min="8758" max="8758" width="31" customWidth="1"/>
    <col min="8759" max="8759" width="20.5703125" customWidth="1"/>
    <col min="8760" max="8760" width="16.7109375" customWidth="1"/>
    <col min="8761" max="8761" width="10.7109375" customWidth="1"/>
    <col min="8762" max="8762" width="17.5703125" customWidth="1"/>
    <col min="8765" max="8765" width="19.7109375" customWidth="1"/>
    <col min="8766" max="8766" width="21.140625" customWidth="1"/>
    <col min="8767" max="8767" width="11.42578125" customWidth="1"/>
    <col min="8768" max="8768" width="17.5703125" customWidth="1"/>
    <col min="8769" max="8769" width="12" customWidth="1"/>
    <col min="8770" max="8770" width="16.42578125" customWidth="1"/>
    <col min="8771" max="8771" width="18.28515625" customWidth="1"/>
    <col min="8772" max="8772" width="22.42578125" customWidth="1"/>
    <col min="8773" max="8773" width="11.42578125" customWidth="1"/>
    <col min="8774" max="8774" width="20.28515625" customWidth="1"/>
    <col min="8775" max="8775" width="18.42578125" customWidth="1"/>
    <col min="8776" max="8776" width="24.140625" customWidth="1"/>
    <col min="8777" max="8777" width="11.85546875" customWidth="1"/>
    <col min="8961" max="8961" width="38.42578125" customWidth="1"/>
    <col min="8962" max="8962" width="11.42578125" customWidth="1"/>
    <col min="8963" max="8963" width="15.28515625" customWidth="1"/>
    <col min="8964" max="8964" width="9.7109375" customWidth="1"/>
    <col min="8967" max="8967" width="9.85546875" customWidth="1"/>
    <col min="8968" max="8968" width="8.42578125" customWidth="1"/>
    <col min="8969" max="8969" width="10.7109375" customWidth="1"/>
    <col min="8970" max="8970" width="9.140625" customWidth="1"/>
    <col min="8971" max="8971" width="11.140625" customWidth="1"/>
    <col min="8972" max="8972" width="6.5703125" customWidth="1"/>
    <col min="8973" max="8973" width="17.85546875" customWidth="1"/>
    <col min="8974" max="8975" width="48.7109375" customWidth="1"/>
    <col min="8976" max="8976" width="14.5703125" customWidth="1"/>
    <col min="8977" max="8977" width="11.5703125" customWidth="1"/>
    <col min="8978" max="8978" width="9.7109375" customWidth="1"/>
    <col min="8979" max="8980" width="18.7109375" customWidth="1"/>
    <col min="8981" max="8981" width="14.140625" customWidth="1"/>
    <col min="8982" max="8982" width="13.42578125" customWidth="1"/>
    <col min="8983" max="8983" width="11.5703125" customWidth="1"/>
    <col min="8984" max="8984" width="12.7109375" customWidth="1"/>
    <col min="8986" max="8986" width="11.28515625" customWidth="1"/>
    <col min="8987" max="8987" width="12" customWidth="1"/>
    <col min="8988" max="8988" width="16" customWidth="1"/>
    <col min="8989" max="8989" width="12.5703125" customWidth="1"/>
    <col min="8990" max="8990" width="10.7109375" customWidth="1"/>
    <col min="8994" max="8994" width="15" customWidth="1"/>
    <col min="8996" max="8996" width="16.140625" customWidth="1"/>
    <col min="8997" max="8997" width="11.7109375" customWidth="1"/>
    <col min="8999" max="8999" width="11.85546875" customWidth="1"/>
    <col min="9005" max="9006" width="11.140625" customWidth="1"/>
    <col min="9007" max="9007" width="19.42578125" customWidth="1"/>
    <col min="9008" max="9008" width="27.42578125" customWidth="1"/>
    <col min="9009" max="9009" width="15.42578125" customWidth="1"/>
    <col min="9010" max="9010" width="9.5703125" customWidth="1"/>
    <col min="9012" max="9012" width="14" customWidth="1"/>
    <col min="9013" max="9013" width="20.140625" customWidth="1"/>
    <col min="9014" max="9014" width="31" customWidth="1"/>
    <col min="9015" max="9015" width="20.5703125" customWidth="1"/>
    <col min="9016" max="9016" width="16.7109375" customWidth="1"/>
    <col min="9017" max="9017" width="10.7109375" customWidth="1"/>
    <col min="9018" max="9018" width="17.5703125" customWidth="1"/>
    <col min="9021" max="9021" width="19.7109375" customWidth="1"/>
    <col min="9022" max="9022" width="21.140625" customWidth="1"/>
    <col min="9023" max="9023" width="11.42578125" customWidth="1"/>
    <col min="9024" max="9024" width="17.5703125" customWidth="1"/>
    <col min="9025" max="9025" width="12" customWidth="1"/>
    <col min="9026" max="9026" width="16.42578125" customWidth="1"/>
    <col min="9027" max="9027" width="18.28515625" customWidth="1"/>
    <col min="9028" max="9028" width="22.42578125" customWidth="1"/>
    <col min="9029" max="9029" width="11.42578125" customWidth="1"/>
    <col min="9030" max="9030" width="20.28515625" customWidth="1"/>
    <col min="9031" max="9031" width="18.42578125" customWidth="1"/>
    <col min="9032" max="9032" width="24.140625" customWidth="1"/>
    <col min="9033" max="9033" width="11.85546875" customWidth="1"/>
    <col min="9217" max="9217" width="38.42578125" customWidth="1"/>
    <col min="9218" max="9218" width="11.42578125" customWidth="1"/>
    <col min="9219" max="9219" width="15.28515625" customWidth="1"/>
    <col min="9220" max="9220" width="9.7109375" customWidth="1"/>
    <col min="9223" max="9223" width="9.85546875" customWidth="1"/>
    <col min="9224" max="9224" width="8.42578125" customWidth="1"/>
    <col min="9225" max="9225" width="10.7109375" customWidth="1"/>
    <col min="9226" max="9226" width="9.140625" customWidth="1"/>
    <col min="9227" max="9227" width="11.140625" customWidth="1"/>
    <col min="9228" max="9228" width="6.5703125" customWidth="1"/>
    <col min="9229" max="9229" width="17.85546875" customWidth="1"/>
    <col min="9230" max="9231" width="48.7109375" customWidth="1"/>
    <col min="9232" max="9232" width="14.5703125" customWidth="1"/>
    <col min="9233" max="9233" width="11.5703125" customWidth="1"/>
    <col min="9234" max="9234" width="9.7109375" customWidth="1"/>
    <col min="9235" max="9236" width="18.7109375" customWidth="1"/>
    <col min="9237" max="9237" width="14.140625" customWidth="1"/>
    <col min="9238" max="9238" width="13.42578125" customWidth="1"/>
    <col min="9239" max="9239" width="11.5703125" customWidth="1"/>
    <col min="9240" max="9240" width="12.7109375" customWidth="1"/>
    <col min="9242" max="9242" width="11.28515625" customWidth="1"/>
    <col min="9243" max="9243" width="12" customWidth="1"/>
    <col min="9244" max="9244" width="16" customWidth="1"/>
    <col min="9245" max="9245" width="12.5703125" customWidth="1"/>
    <col min="9246" max="9246" width="10.7109375" customWidth="1"/>
    <col min="9250" max="9250" width="15" customWidth="1"/>
    <col min="9252" max="9252" width="16.140625" customWidth="1"/>
    <col min="9253" max="9253" width="11.7109375" customWidth="1"/>
    <col min="9255" max="9255" width="11.85546875" customWidth="1"/>
    <col min="9261" max="9262" width="11.140625" customWidth="1"/>
    <col min="9263" max="9263" width="19.42578125" customWidth="1"/>
    <col min="9264" max="9264" width="27.42578125" customWidth="1"/>
    <col min="9265" max="9265" width="15.42578125" customWidth="1"/>
    <col min="9266" max="9266" width="9.5703125" customWidth="1"/>
    <col min="9268" max="9268" width="14" customWidth="1"/>
    <col min="9269" max="9269" width="20.140625" customWidth="1"/>
    <col min="9270" max="9270" width="31" customWidth="1"/>
    <col min="9271" max="9271" width="20.5703125" customWidth="1"/>
    <col min="9272" max="9272" width="16.7109375" customWidth="1"/>
    <col min="9273" max="9273" width="10.7109375" customWidth="1"/>
    <col min="9274" max="9274" width="17.5703125" customWidth="1"/>
    <col min="9277" max="9277" width="19.7109375" customWidth="1"/>
    <col min="9278" max="9278" width="21.140625" customWidth="1"/>
    <col min="9279" max="9279" width="11.42578125" customWidth="1"/>
    <col min="9280" max="9280" width="17.5703125" customWidth="1"/>
    <col min="9281" max="9281" width="12" customWidth="1"/>
    <col min="9282" max="9282" width="16.42578125" customWidth="1"/>
    <col min="9283" max="9283" width="18.28515625" customWidth="1"/>
    <col min="9284" max="9284" width="22.42578125" customWidth="1"/>
    <col min="9285" max="9285" width="11.42578125" customWidth="1"/>
    <col min="9286" max="9286" width="20.28515625" customWidth="1"/>
    <col min="9287" max="9287" width="18.42578125" customWidth="1"/>
    <col min="9288" max="9288" width="24.140625" customWidth="1"/>
    <col min="9289" max="9289" width="11.85546875" customWidth="1"/>
    <col min="9473" max="9473" width="38.42578125" customWidth="1"/>
    <col min="9474" max="9474" width="11.42578125" customWidth="1"/>
    <col min="9475" max="9475" width="15.28515625" customWidth="1"/>
    <col min="9476" max="9476" width="9.7109375" customWidth="1"/>
    <col min="9479" max="9479" width="9.85546875" customWidth="1"/>
    <col min="9480" max="9480" width="8.42578125" customWidth="1"/>
    <col min="9481" max="9481" width="10.7109375" customWidth="1"/>
    <col min="9482" max="9482" width="9.140625" customWidth="1"/>
    <col min="9483" max="9483" width="11.140625" customWidth="1"/>
    <col min="9484" max="9484" width="6.5703125" customWidth="1"/>
    <col min="9485" max="9485" width="17.85546875" customWidth="1"/>
    <col min="9486" max="9487" width="48.7109375" customWidth="1"/>
    <col min="9488" max="9488" width="14.5703125" customWidth="1"/>
    <col min="9489" max="9489" width="11.5703125" customWidth="1"/>
    <col min="9490" max="9490" width="9.7109375" customWidth="1"/>
    <col min="9491" max="9492" width="18.7109375" customWidth="1"/>
    <col min="9493" max="9493" width="14.140625" customWidth="1"/>
    <col min="9494" max="9494" width="13.42578125" customWidth="1"/>
    <col min="9495" max="9495" width="11.5703125" customWidth="1"/>
    <col min="9496" max="9496" width="12.7109375" customWidth="1"/>
    <col min="9498" max="9498" width="11.28515625" customWidth="1"/>
    <col min="9499" max="9499" width="12" customWidth="1"/>
    <col min="9500" max="9500" width="16" customWidth="1"/>
    <col min="9501" max="9501" width="12.5703125" customWidth="1"/>
    <col min="9502" max="9502" width="10.7109375" customWidth="1"/>
    <col min="9506" max="9506" width="15" customWidth="1"/>
    <col min="9508" max="9508" width="16.140625" customWidth="1"/>
    <col min="9509" max="9509" width="11.7109375" customWidth="1"/>
    <col min="9511" max="9511" width="11.85546875" customWidth="1"/>
    <col min="9517" max="9518" width="11.140625" customWidth="1"/>
    <col min="9519" max="9519" width="19.42578125" customWidth="1"/>
    <col min="9520" max="9520" width="27.42578125" customWidth="1"/>
    <col min="9521" max="9521" width="15.42578125" customWidth="1"/>
    <col min="9522" max="9522" width="9.5703125" customWidth="1"/>
    <col min="9524" max="9524" width="14" customWidth="1"/>
    <col min="9525" max="9525" width="20.140625" customWidth="1"/>
    <col min="9526" max="9526" width="31" customWidth="1"/>
    <col min="9527" max="9527" width="20.5703125" customWidth="1"/>
    <col min="9528" max="9528" width="16.7109375" customWidth="1"/>
    <col min="9529" max="9529" width="10.7109375" customWidth="1"/>
    <col min="9530" max="9530" width="17.5703125" customWidth="1"/>
    <col min="9533" max="9533" width="19.7109375" customWidth="1"/>
    <col min="9534" max="9534" width="21.140625" customWidth="1"/>
    <col min="9535" max="9535" width="11.42578125" customWidth="1"/>
    <col min="9536" max="9536" width="17.5703125" customWidth="1"/>
    <col min="9537" max="9537" width="12" customWidth="1"/>
    <col min="9538" max="9538" width="16.42578125" customWidth="1"/>
    <col min="9539" max="9539" width="18.28515625" customWidth="1"/>
    <col min="9540" max="9540" width="22.42578125" customWidth="1"/>
    <col min="9541" max="9541" width="11.42578125" customWidth="1"/>
    <col min="9542" max="9542" width="20.28515625" customWidth="1"/>
    <col min="9543" max="9543" width="18.42578125" customWidth="1"/>
    <col min="9544" max="9544" width="24.140625" customWidth="1"/>
    <col min="9545" max="9545" width="11.85546875" customWidth="1"/>
    <col min="9729" max="9729" width="38.42578125" customWidth="1"/>
    <col min="9730" max="9730" width="11.42578125" customWidth="1"/>
    <col min="9731" max="9731" width="15.28515625" customWidth="1"/>
    <col min="9732" max="9732" width="9.7109375" customWidth="1"/>
    <col min="9735" max="9735" width="9.85546875" customWidth="1"/>
    <col min="9736" max="9736" width="8.42578125" customWidth="1"/>
    <col min="9737" max="9737" width="10.7109375" customWidth="1"/>
    <col min="9738" max="9738" width="9.140625" customWidth="1"/>
    <col min="9739" max="9739" width="11.140625" customWidth="1"/>
    <col min="9740" max="9740" width="6.5703125" customWidth="1"/>
    <col min="9741" max="9741" width="17.85546875" customWidth="1"/>
    <col min="9742" max="9743" width="48.7109375" customWidth="1"/>
    <col min="9744" max="9744" width="14.5703125" customWidth="1"/>
    <col min="9745" max="9745" width="11.5703125" customWidth="1"/>
    <col min="9746" max="9746" width="9.7109375" customWidth="1"/>
    <col min="9747" max="9748" width="18.7109375" customWidth="1"/>
    <col min="9749" max="9749" width="14.140625" customWidth="1"/>
    <col min="9750" max="9750" width="13.42578125" customWidth="1"/>
    <col min="9751" max="9751" width="11.5703125" customWidth="1"/>
    <col min="9752" max="9752" width="12.7109375" customWidth="1"/>
    <col min="9754" max="9754" width="11.28515625" customWidth="1"/>
    <col min="9755" max="9755" width="12" customWidth="1"/>
    <col min="9756" max="9756" width="16" customWidth="1"/>
    <col min="9757" max="9757" width="12.5703125" customWidth="1"/>
    <col min="9758" max="9758" width="10.7109375" customWidth="1"/>
    <col min="9762" max="9762" width="15" customWidth="1"/>
    <col min="9764" max="9764" width="16.140625" customWidth="1"/>
    <col min="9765" max="9765" width="11.7109375" customWidth="1"/>
    <col min="9767" max="9767" width="11.85546875" customWidth="1"/>
    <col min="9773" max="9774" width="11.140625" customWidth="1"/>
    <col min="9775" max="9775" width="19.42578125" customWidth="1"/>
    <col min="9776" max="9776" width="27.42578125" customWidth="1"/>
    <col min="9777" max="9777" width="15.42578125" customWidth="1"/>
    <col min="9778" max="9778" width="9.5703125" customWidth="1"/>
    <col min="9780" max="9780" width="14" customWidth="1"/>
    <col min="9781" max="9781" width="20.140625" customWidth="1"/>
    <col min="9782" max="9782" width="31" customWidth="1"/>
    <col min="9783" max="9783" width="20.5703125" customWidth="1"/>
    <col min="9784" max="9784" width="16.7109375" customWidth="1"/>
    <col min="9785" max="9785" width="10.7109375" customWidth="1"/>
    <col min="9786" max="9786" width="17.5703125" customWidth="1"/>
    <col min="9789" max="9789" width="19.7109375" customWidth="1"/>
    <col min="9790" max="9790" width="21.140625" customWidth="1"/>
    <col min="9791" max="9791" width="11.42578125" customWidth="1"/>
    <col min="9792" max="9792" width="17.5703125" customWidth="1"/>
    <col min="9793" max="9793" width="12" customWidth="1"/>
    <col min="9794" max="9794" width="16.42578125" customWidth="1"/>
    <col min="9795" max="9795" width="18.28515625" customWidth="1"/>
    <col min="9796" max="9796" width="22.42578125" customWidth="1"/>
    <col min="9797" max="9797" width="11.42578125" customWidth="1"/>
    <col min="9798" max="9798" width="20.28515625" customWidth="1"/>
    <col min="9799" max="9799" width="18.42578125" customWidth="1"/>
    <col min="9800" max="9800" width="24.140625" customWidth="1"/>
    <col min="9801" max="9801" width="11.85546875" customWidth="1"/>
    <col min="9985" max="9985" width="38.42578125" customWidth="1"/>
    <col min="9986" max="9986" width="11.42578125" customWidth="1"/>
    <col min="9987" max="9987" width="15.28515625" customWidth="1"/>
    <col min="9988" max="9988" width="9.7109375" customWidth="1"/>
    <col min="9991" max="9991" width="9.85546875" customWidth="1"/>
    <col min="9992" max="9992" width="8.42578125" customWidth="1"/>
    <col min="9993" max="9993" width="10.7109375" customWidth="1"/>
    <col min="9994" max="9994" width="9.140625" customWidth="1"/>
    <col min="9995" max="9995" width="11.140625" customWidth="1"/>
    <col min="9996" max="9996" width="6.5703125" customWidth="1"/>
    <col min="9997" max="9997" width="17.85546875" customWidth="1"/>
    <col min="9998" max="9999" width="48.7109375" customWidth="1"/>
    <col min="10000" max="10000" width="14.5703125" customWidth="1"/>
    <col min="10001" max="10001" width="11.5703125" customWidth="1"/>
    <col min="10002" max="10002" width="9.7109375" customWidth="1"/>
    <col min="10003" max="10004" width="18.7109375" customWidth="1"/>
    <col min="10005" max="10005" width="14.140625" customWidth="1"/>
    <col min="10006" max="10006" width="13.42578125" customWidth="1"/>
    <col min="10007" max="10007" width="11.5703125" customWidth="1"/>
    <col min="10008" max="10008" width="12.7109375" customWidth="1"/>
    <col min="10010" max="10010" width="11.28515625" customWidth="1"/>
    <col min="10011" max="10011" width="12" customWidth="1"/>
    <col min="10012" max="10012" width="16" customWidth="1"/>
    <col min="10013" max="10013" width="12.5703125" customWidth="1"/>
    <col min="10014" max="10014" width="10.7109375" customWidth="1"/>
    <col min="10018" max="10018" width="15" customWidth="1"/>
    <col min="10020" max="10020" width="16.140625" customWidth="1"/>
    <col min="10021" max="10021" width="11.7109375" customWidth="1"/>
    <col min="10023" max="10023" width="11.85546875" customWidth="1"/>
    <col min="10029" max="10030" width="11.140625" customWidth="1"/>
    <col min="10031" max="10031" width="19.42578125" customWidth="1"/>
    <col min="10032" max="10032" width="27.42578125" customWidth="1"/>
    <col min="10033" max="10033" width="15.42578125" customWidth="1"/>
    <col min="10034" max="10034" width="9.5703125" customWidth="1"/>
    <col min="10036" max="10036" width="14" customWidth="1"/>
    <col min="10037" max="10037" width="20.140625" customWidth="1"/>
    <col min="10038" max="10038" width="31" customWidth="1"/>
    <col min="10039" max="10039" width="20.5703125" customWidth="1"/>
    <col min="10040" max="10040" width="16.7109375" customWidth="1"/>
    <col min="10041" max="10041" width="10.7109375" customWidth="1"/>
    <col min="10042" max="10042" width="17.5703125" customWidth="1"/>
    <col min="10045" max="10045" width="19.7109375" customWidth="1"/>
    <col min="10046" max="10046" width="21.140625" customWidth="1"/>
    <col min="10047" max="10047" width="11.42578125" customWidth="1"/>
    <col min="10048" max="10048" width="17.5703125" customWidth="1"/>
    <col min="10049" max="10049" width="12" customWidth="1"/>
    <col min="10050" max="10050" width="16.42578125" customWidth="1"/>
    <col min="10051" max="10051" width="18.28515625" customWidth="1"/>
    <col min="10052" max="10052" width="22.42578125" customWidth="1"/>
    <col min="10053" max="10053" width="11.42578125" customWidth="1"/>
    <col min="10054" max="10054" width="20.28515625" customWidth="1"/>
    <col min="10055" max="10055" width="18.42578125" customWidth="1"/>
    <col min="10056" max="10056" width="24.140625" customWidth="1"/>
    <col min="10057" max="10057" width="11.85546875" customWidth="1"/>
    <col min="10241" max="10241" width="38.42578125" customWidth="1"/>
    <col min="10242" max="10242" width="11.42578125" customWidth="1"/>
    <col min="10243" max="10243" width="15.28515625" customWidth="1"/>
    <col min="10244" max="10244" width="9.7109375" customWidth="1"/>
    <col min="10247" max="10247" width="9.85546875" customWidth="1"/>
    <col min="10248" max="10248" width="8.42578125" customWidth="1"/>
    <col min="10249" max="10249" width="10.7109375" customWidth="1"/>
    <col min="10250" max="10250" width="9.140625" customWidth="1"/>
    <col min="10251" max="10251" width="11.140625" customWidth="1"/>
    <col min="10252" max="10252" width="6.5703125" customWidth="1"/>
    <col min="10253" max="10253" width="17.85546875" customWidth="1"/>
    <col min="10254" max="10255" width="48.7109375" customWidth="1"/>
    <col min="10256" max="10256" width="14.5703125" customWidth="1"/>
    <col min="10257" max="10257" width="11.5703125" customWidth="1"/>
    <col min="10258" max="10258" width="9.7109375" customWidth="1"/>
    <col min="10259" max="10260" width="18.7109375" customWidth="1"/>
    <col min="10261" max="10261" width="14.140625" customWidth="1"/>
    <col min="10262" max="10262" width="13.42578125" customWidth="1"/>
    <col min="10263" max="10263" width="11.5703125" customWidth="1"/>
    <col min="10264" max="10264" width="12.7109375" customWidth="1"/>
    <col min="10266" max="10266" width="11.28515625" customWidth="1"/>
    <col min="10267" max="10267" width="12" customWidth="1"/>
    <col min="10268" max="10268" width="16" customWidth="1"/>
    <col min="10269" max="10269" width="12.5703125" customWidth="1"/>
    <col min="10270" max="10270" width="10.7109375" customWidth="1"/>
    <col min="10274" max="10274" width="15" customWidth="1"/>
    <col min="10276" max="10276" width="16.140625" customWidth="1"/>
    <col min="10277" max="10277" width="11.7109375" customWidth="1"/>
    <col min="10279" max="10279" width="11.85546875" customWidth="1"/>
    <col min="10285" max="10286" width="11.140625" customWidth="1"/>
    <col min="10287" max="10287" width="19.42578125" customWidth="1"/>
    <col min="10288" max="10288" width="27.42578125" customWidth="1"/>
    <col min="10289" max="10289" width="15.42578125" customWidth="1"/>
    <col min="10290" max="10290" width="9.5703125" customWidth="1"/>
    <col min="10292" max="10292" width="14" customWidth="1"/>
    <col min="10293" max="10293" width="20.140625" customWidth="1"/>
    <col min="10294" max="10294" width="31" customWidth="1"/>
    <col min="10295" max="10295" width="20.5703125" customWidth="1"/>
    <col min="10296" max="10296" width="16.7109375" customWidth="1"/>
    <col min="10297" max="10297" width="10.7109375" customWidth="1"/>
    <col min="10298" max="10298" width="17.5703125" customWidth="1"/>
    <col min="10301" max="10301" width="19.7109375" customWidth="1"/>
    <col min="10302" max="10302" width="21.140625" customWidth="1"/>
    <col min="10303" max="10303" width="11.42578125" customWidth="1"/>
    <col min="10304" max="10304" width="17.5703125" customWidth="1"/>
    <col min="10305" max="10305" width="12" customWidth="1"/>
    <col min="10306" max="10306" width="16.42578125" customWidth="1"/>
    <col min="10307" max="10307" width="18.28515625" customWidth="1"/>
    <col min="10308" max="10308" width="22.42578125" customWidth="1"/>
    <col min="10309" max="10309" width="11.42578125" customWidth="1"/>
    <col min="10310" max="10310" width="20.28515625" customWidth="1"/>
    <col min="10311" max="10311" width="18.42578125" customWidth="1"/>
    <col min="10312" max="10312" width="24.140625" customWidth="1"/>
    <col min="10313" max="10313" width="11.85546875" customWidth="1"/>
    <col min="10497" max="10497" width="38.42578125" customWidth="1"/>
    <col min="10498" max="10498" width="11.42578125" customWidth="1"/>
    <col min="10499" max="10499" width="15.28515625" customWidth="1"/>
    <col min="10500" max="10500" width="9.7109375" customWidth="1"/>
    <col min="10503" max="10503" width="9.85546875" customWidth="1"/>
    <col min="10504" max="10504" width="8.42578125" customWidth="1"/>
    <col min="10505" max="10505" width="10.7109375" customWidth="1"/>
    <col min="10506" max="10506" width="9.140625" customWidth="1"/>
    <col min="10507" max="10507" width="11.140625" customWidth="1"/>
    <col min="10508" max="10508" width="6.5703125" customWidth="1"/>
    <col min="10509" max="10509" width="17.85546875" customWidth="1"/>
    <col min="10510" max="10511" width="48.7109375" customWidth="1"/>
    <col min="10512" max="10512" width="14.5703125" customWidth="1"/>
    <col min="10513" max="10513" width="11.5703125" customWidth="1"/>
    <col min="10514" max="10514" width="9.7109375" customWidth="1"/>
    <col min="10515" max="10516" width="18.7109375" customWidth="1"/>
    <col min="10517" max="10517" width="14.140625" customWidth="1"/>
    <col min="10518" max="10518" width="13.42578125" customWidth="1"/>
    <col min="10519" max="10519" width="11.5703125" customWidth="1"/>
    <col min="10520" max="10520" width="12.7109375" customWidth="1"/>
    <col min="10522" max="10522" width="11.28515625" customWidth="1"/>
    <col min="10523" max="10523" width="12" customWidth="1"/>
    <col min="10524" max="10524" width="16" customWidth="1"/>
    <col min="10525" max="10525" width="12.5703125" customWidth="1"/>
    <col min="10526" max="10526" width="10.7109375" customWidth="1"/>
    <col min="10530" max="10530" width="15" customWidth="1"/>
    <col min="10532" max="10532" width="16.140625" customWidth="1"/>
    <col min="10533" max="10533" width="11.7109375" customWidth="1"/>
    <col min="10535" max="10535" width="11.85546875" customWidth="1"/>
    <col min="10541" max="10542" width="11.140625" customWidth="1"/>
    <col min="10543" max="10543" width="19.42578125" customWidth="1"/>
    <col min="10544" max="10544" width="27.42578125" customWidth="1"/>
    <col min="10545" max="10545" width="15.42578125" customWidth="1"/>
    <col min="10546" max="10546" width="9.5703125" customWidth="1"/>
    <col min="10548" max="10548" width="14" customWidth="1"/>
    <col min="10549" max="10549" width="20.140625" customWidth="1"/>
    <col min="10550" max="10550" width="31" customWidth="1"/>
    <col min="10551" max="10551" width="20.5703125" customWidth="1"/>
    <col min="10552" max="10552" width="16.7109375" customWidth="1"/>
    <col min="10553" max="10553" width="10.7109375" customWidth="1"/>
    <col min="10554" max="10554" width="17.5703125" customWidth="1"/>
    <col min="10557" max="10557" width="19.7109375" customWidth="1"/>
    <col min="10558" max="10558" width="21.140625" customWidth="1"/>
    <col min="10559" max="10559" width="11.42578125" customWidth="1"/>
    <col min="10560" max="10560" width="17.5703125" customWidth="1"/>
    <col min="10561" max="10561" width="12" customWidth="1"/>
    <col min="10562" max="10562" width="16.42578125" customWidth="1"/>
    <col min="10563" max="10563" width="18.28515625" customWidth="1"/>
    <col min="10564" max="10564" width="22.42578125" customWidth="1"/>
    <col min="10565" max="10565" width="11.42578125" customWidth="1"/>
    <col min="10566" max="10566" width="20.28515625" customWidth="1"/>
    <col min="10567" max="10567" width="18.42578125" customWidth="1"/>
    <col min="10568" max="10568" width="24.140625" customWidth="1"/>
    <col min="10569" max="10569" width="11.85546875" customWidth="1"/>
    <col min="10753" max="10753" width="38.42578125" customWidth="1"/>
    <col min="10754" max="10754" width="11.42578125" customWidth="1"/>
    <col min="10755" max="10755" width="15.28515625" customWidth="1"/>
    <col min="10756" max="10756" width="9.7109375" customWidth="1"/>
    <col min="10759" max="10759" width="9.85546875" customWidth="1"/>
    <col min="10760" max="10760" width="8.42578125" customWidth="1"/>
    <col min="10761" max="10761" width="10.7109375" customWidth="1"/>
    <col min="10762" max="10762" width="9.140625" customWidth="1"/>
    <col min="10763" max="10763" width="11.140625" customWidth="1"/>
    <col min="10764" max="10764" width="6.5703125" customWidth="1"/>
    <col min="10765" max="10765" width="17.85546875" customWidth="1"/>
    <col min="10766" max="10767" width="48.7109375" customWidth="1"/>
    <col min="10768" max="10768" width="14.5703125" customWidth="1"/>
    <col min="10769" max="10769" width="11.5703125" customWidth="1"/>
    <col min="10770" max="10770" width="9.7109375" customWidth="1"/>
    <col min="10771" max="10772" width="18.7109375" customWidth="1"/>
    <col min="10773" max="10773" width="14.140625" customWidth="1"/>
    <col min="10774" max="10774" width="13.42578125" customWidth="1"/>
    <col min="10775" max="10775" width="11.5703125" customWidth="1"/>
    <col min="10776" max="10776" width="12.7109375" customWidth="1"/>
    <col min="10778" max="10778" width="11.28515625" customWidth="1"/>
    <col min="10779" max="10779" width="12" customWidth="1"/>
    <col min="10780" max="10780" width="16" customWidth="1"/>
    <col min="10781" max="10781" width="12.5703125" customWidth="1"/>
    <col min="10782" max="10782" width="10.7109375" customWidth="1"/>
    <col min="10786" max="10786" width="15" customWidth="1"/>
    <col min="10788" max="10788" width="16.140625" customWidth="1"/>
    <col min="10789" max="10789" width="11.7109375" customWidth="1"/>
    <col min="10791" max="10791" width="11.85546875" customWidth="1"/>
    <col min="10797" max="10798" width="11.140625" customWidth="1"/>
    <col min="10799" max="10799" width="19.42578125" customWidth="1"/>
    <col min="10800" max="10800" width="27.42578125" customWidth="1"/>
    <col min="10801" max="10801" width="15.42578125" customWidth="1"/>
    <col min="10802" max="10802" width="9.5703125" customWidth="1"/>
    <col min="10804" max="10804" width="14" customWidth="1"/>
    <col min="10805" max="10805" width="20.140625" customWidth="1"/>
    <col min="10806" max="10806" width="31" customWidth="1"/>
    <col min="10807" max="10807" width="20.5703125" customWidth="1"/>
    <col min="10808" max="10808" width="16.7109375" customWidth="1"/>
    <col min="10809" max="10809" width="10.7109375" customWidth="1"/>
    <col min="10810" max="10810" width="17.5703125" customWidth="1"/>
    <col min="10813" max="10813" width="19.7109375" customWidth="1"/>
    <col min="10814" max="10814" width="21.140625" customWidth="1"/>
    <col min="10815" max="10815" width="11.42578125" customWidth="1"/>
    <col min="10816" max="10816" width="17.5703125" customWidth="1"/>
    <col min="10817" max="10817" width="12" customWidth="1"/>
    <col min="10818" max="10818" width="16.42578125" customWidth="1"/>
    <col min="10819" max="10819" width="18.28515625" customWidth="1"/>
    <col min="10820" max="10820" width="22.42578125" customWidth="1"/>
    <col min="10821" max="10821" width="11.42578125" customWidth="1"/>
    <col min="10822" max="10822" width="20.28515625" customWidth="1"/>
    <col min="10823" max="10823" width="18.42578125" customWidth="1"/>
    <col min="10824" max="10824" width="24.140625" customWidth="1"/>
    <col min="10825" max="10825" width="11.85546875" customWidth="1"/>
    <col min="11009" max="11009" width="38.42578125" customWidth="1"/>
    <col min="11010" max="11010" width="11.42578125" customWidth="1"/>
    <col min="11011" max="11011" width="15.28515625" customWidth="1"/>
    <col min="11012" max="11012" width="9.7109375" customWidth="1"/>
    <col min="11015" max="11015" width="9.85546875" customWidth="1"/>
    <col min="11016" max="11016" width="8.42578125" customWidth="1"/>
    <col min="11017" max="11017" width="10.7109375" customWidth="1"/>
    <col min="11018" max="11018" width="9.140625" customWidth="1"/>
    <col min="11019" max="11019" width="11.140625" customWidth="1"/>
    <col min="11020" max="11020" width="6.5703125" customWidth="1"/>
    <col min="11021" max="11021" width="17.85546875" customWidth="1"/>
    <col min="11022" max="11023" width="48.7109375" customWidth="1"/>
    <col min="11024" max="11024" width="14.5703125" customWidth="1"/>
    <col min="11025" max="11025" width="11.5703125" customWidth="1"/>
    <col min="11026" max="11026" width="9.7109375" customWidth="1"/>
    <col min="11027" max="11028" width="18.7109375" customWidth="1"/>
    <col min="11029" max="11029" width="14.140625" customWidth="1"/>
    <col min="11030" max="11030" width="13.42578125" customWidth="1"/>
    <col min="11031" max="11031" width="11.5703125" customWidth="1"/>
    <col min="11032" max="11032" width="12.7109375" customWidth="1"/>
    <col min="11034" max="11034" width="11.28515625" customWidth="1"/>
    <col min="11035" max="11035" width="12" customWidth="1"/>
    <col min="11036" max="11036" width="16" customWidth="1"/>
    <col min="11037" max="11037" width="12.5703125" customWidth="1"/>
    <col min="11038" max="11038" width="10.7109375" customWidth="1"/>
    <col min="11042" max="11042" width="15" customWidth="1"/>
    <col min="11044" max="11044" width="16.140625" customWidth="1"/>
    <col min="11045" max="11045" width="11.7109375" customWidth="1"/>
    <col min="11047" max="11047" width="11.85546875" customWidth="1"/>
    <col min="11053" max="11054" width="11.140625" customWidth="1"/>
    <col min="11055" max="11055" width="19.42578125" customWidth="1"/>
    <col min="11056" max="11056" width="27.42578125" customWidth="1"/>
    <col min="11057" max="11057" width="15.42578125" customWidth="1"/>
    <col min="11058" max="11058" width="9.5703125" customWidth="1"/>
    <col min="11060" max="11060" width="14" customWidth="1"/>
    <col min="11061" max="11061" width="20.140625" customWidth="1"/>
    <col min="11062" max="11062" width="31" customWidth="1"/>
    <col min="11063" max="11063" width="20.5703125" customWidth="1"/>
    <col min="11064" max="11064" width="16.7109375" customWidth="1"/>
    <col min="11065" max="11065" width="10.7109375" customWidth="1"/>
    <col min="11066" max="11066" width="17.5703125" customWidth="1"/>
    <col min="11069" max="11069" width="19.7109375" customWidth="1"/>
    <col min="11070" max="11070" width="21.140625" customWidth="1"/>
    <col min="11071" max="11071" width="11.42578125" customWidth="1"/>
    <col min="11072" max="11072" width="17.5703125" customWidth="1"/>
    <col min="11073" max="11073" width="12" customWidth="1"/>
    <col min="11074" max="11074" width="16.42578125" customWidth="1"/>
    <col min="11075" max="11075" width="18.28515625" customWidth="1"/>
    <col min="11076" max="11076" width="22.42578125" customWidth="1"/>
    <col min="11077" max="11077" width="11.42578125" customWidth="1"/>
    <col min="11078" max="11078" width="20.28515625" customWidth="1"/>
    <col min="11079" max="11079" width="18.42578125" customWidth="1"/>
    <col min="11080" max="11080" width="24.140625" customWidth="1"/>
    <col min="11081" max="11081" width="11.85546875" customWidth="1"/>
    <col min="11265" max="11265" width="38.42578125" customWidth="1"/>
    <col min="11266" max="11266" width="11.42578125" customWidth="1"/>
    <col min="11267" max="11267" width="15.28515625" customWidth="1"/>
    <col min="11268" max="11268" width="9.7109375" customWidth="1"/>
    <col min="11271" max="11271" width="9.85546875" customWidth="1"/>
    <col min="11272" max="11272" width="8.42578125" customWidth="1"/>
    <col min="11273" max="11273" width="10.7109375" customWidth="1"/>
    <col min="11274" max="11274" width="9.140625" customWidth="1"/>
    <col min="11275" max="11275" width="11.140625" customWidth="1"/>
    <col min="11276" max="11276" width="6.5703125" customWidth="1"/>
    <col min="11277" max="11277" width="17.85546875" customWidth="1"/>
    <col min="11278" max="11279" width="48.7109375" customWidth="1"/>
    <col min="11280" max="11280" width="14.5703125" customWidth="1"/>
    <col min="11281" max="11281" width="11.5703125" customWidth="1"/>
    <col min="11282" max="11282" width="9.7109375" customWidth="1"/>
    <col min="11283" max="11284" width="18.7109375" customWidth="1"/>
    <col min="11285" max="11285" width="14.140625" customWidth="1"/>
    <col min="11286" max="11286" width="13.42578125" customWidth="1"/>
    <col min="11287" max="11287" width="11.5703125" customWidth="1"/>
    <col min="11288" max="11288" width="12.7109375" customWidth="1"/>
    <col min="11290" max="11290" width="11.28515625" customWidth="1"/>
    <col min="11291" max="11291" width="12" customWidth="1"/>
    <col min="11292" max="11292" width="16" customWidth="1"/>
    <col min="11293" max="11293" width="12.5703125" customWidth="1"/>
    <col min="11294" max="11294" width="10.7109375" customWidth="1"/>
    <col min="11298" max="11298" width="15" customWidth="1"/>
    <col min="11300" max="11300" width="16.140625" customWidth="1"/>
    <col min="11301" max="11301" width="11.7109375" customWidth="1"/>
    <col min="11303" max="11303" width="11.85546875" customWidth="1"/>
    <col min="11309" max="11310" width="11.140625" customWidth="1"/>
    <col min="11311" max="11311" width="19.42578125" customWidth="1"/>
    <col min="11312" max="11312" width="27.42578125" customWidth="1"/>
    <col min="11313" max="11313" width="15.42578125" customWidth="1"/>
    <col min="11314" max="11314" width="9.5703125" customWidth="1"/>
    <col min="11316" max="11316" width="14" customWidth="1"/>
    <col min="11317" max="11317" width="20.140625" customWidth="1"/>
    <col min="11318" max="11318" width="31" customWidth="1"/>
    <col min="11319" max="11319" width="20.5703125" customWidth="1"/>
    <col min="11320" max="11320" width="16.7109375" customWidth="1"/>
    <col min="11321" max="11321" width="10.7109375" customWidth="1"/>
    <col min="11322" max="11322" width="17.5703125" customWidth="1"/>
    <col min="11325" max="11325" width="19.7109375" customWidth="1"/>
    <col min="11326" max="11326" width="21.140625" customWidth="1"/>
    <col min="11327" max="11327" width="11.42578125" customWidth="1"/>
    <col min="11328" max="11328" width="17.5703125" customWidth="1"/>
    <col min="11329" max="11329" width="12" customWidth="1"/>
    <col min="11330" max="11330" width="16.42578125" customWidth="1"/>
    <col min="11331" max="11331" width="18.28515625" customWidth="1"/>
    <col min="11332" max="11332" width="22.42578125" customWidth="1"/>
    <col min="11333" max="11333" width="11.42578125" customWidth="1"/>
    <col min="11334" max="11334" width="20.28515625" customWidth="1"/>
    <col min="11335" max="11335" width="18.42578125" customWidth="1"/>
    <col min="11336" max="11336" width="24.140625" customWidth="1"/>
    <col min="11337" max="11337" width="11.85546875" customWidth="1"/>
    <col min="11521" max="11521" width="38.42578125" customWidth="1"/>
    <col min="11522" max="11522" width="11.42578125" customWidth="1"/>
    <col min="11523" max="11523" width="15.28515625" customWidth="1"/>
    <col min="11524" max="11524" width="9.7109375" customWidth="1"/>
    <col min="11527" max="11527" width="9.85546875" customWidth="1"/>
    <col min="11528" max="11528" width="8.42578125" customWidth="1"/>
    <col min="11529" max="11529" width="10.7109375" customWidth="1"/>
    <col min="11530" max="11530" width="9.140625" customWidth="1"/>
    <col min="11531" max="11531" width="11.140625" customWidth="1"/>
    <col min="11532" max="11532" width="6.5703125" customWidth="1"/>
    <col min="11533" max="11533" width="17.85546875" customWidth="1"/>
    <col min="11534" max="11535" width="48.7109375" customWidth="1"/>
    <col min="11536" max="11536" width="14.5703125" customWidth="1"/>
    <col min="11537" max="11537" width="11.5703125" customWidth="1"/>
    <col min="11538" max="11538" width="9.7109375" customWidth="1"/>
    <col min="11539" max="11540" width="18.7109375" customWidth="1"/>
    <col min="11541" max="11541" width="14.140625" customWidth="1"/>
    <col min="11542" max="11542" width="13.42578125" customWidth="1"/>
    <col min="11543" max="11543" width="11.5703125" customWidth="1"/>
    <col min="11544" max="11544" width="12.7109375" customWidth="1"/>
    <col min="11546" max="11546" width="11.28515625" customWidth="1"/>
    <col min="11547" max="11547" width="12" customWidth="1"/>
    <col min="11548" max="11548" width="16" customWidth="1"/>
    <col min="11549" max="11549" width="12.5703125" customWidth="1"/>
    <col min="11550" max="11550" width="10.7109375" customWidth="1"/>
    <col min="11554" max="11554" width="15" customWidth="1"/>
    <col min="11556" max="11556" width="16.140625" customWidth="1"/>
    <col min="11557" max="11557" width="11.7109375" customWidth="1"/>
    <col min="11559" max="11559" width="11.85546875" customWidth="1"/>
    <col min="11565" max="11566" width="11.140625" customWidth="1"/>
    <col min="11567" max="11567" width="19.42578125" customWidth="1"/>
    <col min="11568" max="11568" width="27.42578125" customWidth="1"/>
    <col min="11569" max="11569" width="15.42578125" customWidth="1"/>
    <col min="11570" max="11570" width="9.5703125" customWidth="1"/>
    <col min="11572" max="11572" width="14" customWidth="1"/>
    <col min="11573" max="11573" width="20.140625" customWidth="1"/>
    <col min="11574" max="11574" width="31" customWidth="1"/>
    <col min="11575" max="11575" width="20.5703125" customWidth="1"/>
    <col min="11576" max="11576" width="16.7109375" customWidth="1"/>
    <col min="11577" max="11577" width="10.7109375" customWidth="1"/>
    <col min="11578" max="11578" width="17.5703125" customWidth="1"/>
    <col min="11581" max="11581" width="19.7109375" customWidth="1"/>
    <col min="11582" max="11582" width="21.140625" customWidth="1"/>
    <col min="11583" max="11583" width="11.42578125" customWidth="1"/>
    <col min="11584" max="11584" width="17.5703125" customWidth="1"/>
    <col min="11585" max="11585" width="12" customWidth="1"/>
    <col min="11586" max="11586" width="16.42578125" customWidth="1"/>
    <col min="11587" max="11587" width="18.28515625" customWidth="1"/>
    <col min="11588" max="11588" width="22.42578125" customWidth="1"/>
    <col min="11589" max="11589" width="11.42578125" customWidth="1"/>
    <col min="11590" max="11590" width="20.28515625" customWidth="1"/>
    <col min="11591" max="11591" width="18.42578125" customWidth="1"/>
    <col min="11592" max="11592" width="24.140625" customWidth="1"/>
    <col min="11593" max="11593" width="11.85546875" customWidth="1"/>
    <col min="11777" max="11777" width="38.42578125" customWidth="1"/>
    <col min="11778" max="11778" width="11.42578125" customWidth="1"/>
    <col min="11779" max="11779" width="15.28515625" customWidth="1"/>
    <col min="11780" max="11780" width="9.7109375" customWidth="1"/>
    <col min="11783" max="11783" width="9.85546875" customWidth="1"/>
    <col min="11784" max="11784" width="8.42578125" customWidth="1"/>
    <col min="11785" max="11785" width="10.7109375" customWidth="1"/>
    <col min="11786" max="11786" width="9.140625" customWidth="1"/>
    <col min="11787" max="11787" width="11.140625" customWidth="1"/>
    <col min="11788" max="11788" width="6.5703125" customWidth="1"/>
    <col min="11789" max="11789" width="17.85546875" customWidth="1"/>
    <col min="11790" max="11791" width="48.7109375" customWidth="1"/>
    <col min="11792" max="11792" width="14.5703125" customWidth="1"/>
    <col min="11793" max="11793" width="11.5703125" customWidth="1"/>
    <col min="11794" max="11794" width="9.7109375" customWidth="1"/>
    <col min="11795" max="11796" width="18.7109375" customWidth="1"/>
    <col min="11797" max="11797" width="14.140625" customWidth="1"/>
    <col min="11798" max="11798" width="13.42578125" customWidth="1"/>
    <col min="11799" max="11799" width="11.5703125" customWidth="1"/>
    <col min="11800" max="11800" width="12.7109375" customWidth="1"/>
    <col min="11802" max="11802" width="11.28515625" customWidth="1"/>
    <col min="11803" max="11803" width="12" customWidth="1"/>
    <col min="11804" max="11804" width="16" customWidth="1"/>
    <col min="11805" max="11805" width="12.5703125" customWidth="1"/>
    <col min="11806" max="11806" width="10.7109375" customWidth="1"/>
    <col min="11810" max="11810" width="15" customWidth="1"/>
    <col min="11812" max="11812" width="16.140625" customWidth="1"/>
    <col min="11813" max="11813" width="11.7109375" customWidth="1"/>
    <col min="11815" max="11815" width="11.85546875" customWidth="1"/>
    <col min="11821" max="11822" width="11.140625" customWidth="1"/>
    <col min="11823" max="11823" width="19.42578125" customWidth="1"/>
    <col min="11824" max="11824" width="27.42578125" customWidth="1"/>
    <col min="11825" max="11825" width="15.42578125" customWidth="1"/>
    <col min="11826" max="11826" width="9.5703125" customWidth="1"/>
    <col min="11828" max="11828" width="14" customWidth="1"/>
    <col min="11829" max="11829" width="20.140625" customWidth="1"/>
    <col min="11830" max="11830" width="31" customWidth="1"/>
    <col min="11831" max="11831" width="20.5703125" customWidth="1"/>
    <col min="11832" max="11832" width="16.7109375" customWidth="1"/>
    <col min="11833" max="11833" width="10.7109375" customWidth="1"/>
    <col min="11834" max="11834" width="17.5703125" customWidth="1"/>
    <col min="11837" max="11837" width="19.7109375" customWidth="1"/>
    <col min="11838" max="11838" width="21.140625" customWidth="1"/>
    <col min="11839" max="11839" width="11.42578125" customWidth="1"/>
    <col min="11840" max="11840" width="17.5703125" customWidth="1"/>
    <col min="11841" max="11841" width="12" customWidth="1"/>
    <col min="11842" max="11842" width="16.42578125" customWidth="1"/>
    <col min="11843" max="11843" width="18.28515625" customWidth="1"/>
    <col min="11844" max="11844" width="22.42578125" customWidth="1"/>
    <col min="11845" max="11845" width="11.42578125" customWidth="1"/>
    <col min="11846" max="11846" width="20.28515625" customWidth="1"/>
    <col min="11847" max="11847" width="18.42578125" customWidth="1"/>
    <col min="11848" max="11848" width="24.140625" customWidth="1"/>
    <col min="11849" max="11849" width="11.85546875" customWidth="1"/>
    <col min="12033" max="12033" width="38.42578125" customWidth="1"/>
    <col min="12034" max="12034" width="11.42578125" customWidth="1"/>
    <col min="12035" max="12035" width="15.28515625" customWidth="1"/>
    <col min="12036" max="12036" width="9.7109375" customWidth="1"/>
    <col min="12039" max="12039" width="9.85546875" customWidth="1"/>
    <col min="12040" max="12040" width="8.42578125" customWidth="1"/>
    <col min="12041" max="12041" width="10.7109375" customWidth="1"/>
    <col min="12042" max="12042" width="9.140625" customWidth="1"/>
    <col min="12043" max="12043" width="11.140625" customWidth="1"/>
    <col min="12044" max="12044" width="6.5703125" customWidth="1"/>
    <col min="12045" max="12045" width="17.85546875" customWidth="1"/>
    <col min="12046" max="12047" width="48.7109375" customWidth="1"/>
    <col min="12048" max="12048" width="14.5703125" customWidth="1"/>
    <col min="12049" max="12049" width="11.5703125" customWidth="1"/>
    <col min="12050" max="12050" width="9.7109375" customWidth="1"/>
    <col min="12051" max="12052" width="18.7109375" customWidth="1"/>
    <col min="12053" max="12053" width="14.140625" customWidth="1"/>
    <col min="12054" max="12054" width="13.42578125" customWidth="1"/>
    <col min="12055" max="12055" width="11.5703125" customWidth="1"/>
    <col min="12056" max="12056" width="12.7109375" customWidth="1"/>
    <col min="12058" max="12058" width="11.28515625" customWidth="1"/>
    <col min="12059" max="12059" width="12" customWidth="1"/>
    <col min="12060" max="12060" width="16" customWidth="1"/>
    <col min="12061" max="12061" width="12.5703125" customWidth="1"/>
    <col min="12062" max="12062" width="10.7109375" customWidth="1"/>
    <col min="12066" max="12066" width="15" customWidth="1"/>
    <col min="12068" max="12068" width="16.140625" customWidth="1"/>
    <col min="12069" max="12069" width="11.7109375" customWidth="1"/>
    <col min="12071" max="12071" width="11.85546875" customWidth="1"/>
    <col min="12077" max="12078" width="11.140625" customWidth="1"/>
    <col min="12079" max="12079" width="19.42578125" customWidth="1"/>
    <col min="12080" max="12080" width="27.42578125" customWidth="1"/>
    <col min="12081" max="12081" width="15.42578125" customWidth="1"/>
    <col min="12082" max="12082" width="9.5703125" customWidth="1"/>
    <col min="12084" max="12084" width="14" customWidth="1"/>
    <col min="12085" max="12085" width="20.140625" customWidth="1"/>
    <col min="12086" max="12086" width="31" customWidth="1"/>
    <col min="12087" max="12087" width="20.5703125" customWidth="1"/>
    <col min="12088" max="12088" width="16.7109375" customWidth="1"/>
    <col min="12089" max="12089" width="10.7109375" customWidth="1"/>
    <col min="12090" max="12090" width="17.5703125" customWidth="1"/>
    <col min="12093" max="12093" width="19.7109375" customWidth="1"/>
    <col min="12094" max="12094" width="21.140625" customWidth="1"/>
    <col min="12095" max="12095" width="11.42578125" customWidth="1"/>
    <col min="12096" max="12096" width="17.5703125" customWidth="1"/>
    <col min="12097" max="12097" width="12" customWidth="1"/>
    <col min="12098" max="12098" width="16.42578125" customWidth="1"/>
    <col min="12099" max="12099" width="18.28515625" customWidth="1"/>
    <col min="12100" max="12100" width="22.42578125" customWidth="1"/>
    <col min="12101" max="12101" width="11.42578125" customWidth="1"/>
    <col min="12102" max="12102" width="20.28515625" customWidth="1"/>
    <col min="12103" max="12103" width="18.42578125" customWidth="1"/>
    <col min="12104" max="12104" width="24.140625" customWidth="1"/>
    <col min="12105" max="12105" width="11.85546875" customWidth="1"/>
    <col min="12289" max="12289" width="38.42578125" customWidth="1"/>
    <col min="12290" max="12290" width="11.42578125" customWidth="1"/>
    <col min="12291" max="12291" width="15.28515625" customWidth="1"/>
    <col min="12292" max="12292" width="9.7109375" customWidth="1"/>
    <col min="12295" max="12295" width="9.85546875" customWidth="1"/>
    <col min="12296" max="12296" width="8.42578125" customWidth="1"/>
    <col min="12297" max="12297" width="10.7109375" customWidth="1"/>
    <col min="12298" max="12298" width="9.140625" customWidth="1"/>
    <col min="12299" max="12299" width="11.140625" customWidth="1"/>
    <col min="12300" max="12300" width="6.5703125" customWidth="1"/>
    <col min="12301" max="12301" width="17.85546875" customWidth="1"/>
    <col min="12302" max="12303" width="48.7109375" customWidth="1"/>
    <col min="12304" max="12304" width="14.5703125" customWidth="1"/>
    <col min="12305" max="12305" width="11.5703125" customWidth="1"/>
    <col min="12306" max="12306" width="9.7109375" customWidth="1"/>
    <col min="12307" max="12308" width="18.7109375" customWidth="1"/>
    <col min="12309" max="12309" width="14.140625" customWidth="1"/>
    <col min="12310" max="12310" width="13.42578125" customWidth="1"/>
    <col min="12311" max="12311" width="11.5703125" customWidth="1"/>
    <col min="12312" max="12312" width="12.7109375" customWidth="1"/>
    <col min="12314" max="12314" width="11.28515625" customWidth="1"/>
    <col min="12315" max="12315" width="12" customWidth="1"/>
    <col min="12316" max="12316" width="16" customWidth="1"/>
    <col min="12317" max="12317" width="12.5703125" customWidth="1"/>
    <col min="12318" max="12318" width="10.7109375" customWidth="1"/>
    <col min="12322" max="12322" width="15" customWidth="1"/>
    <col min="12324" max="12324" width="16.140625" customWidth="1"/>
    <col min="12325" max="12325" width="11.7109375" customWidth="1"/>
    <col min="12327" max="12327" width="11.85546875" customWidth="1"/>
    <col min="12333" max="12334" width="11.140625" customWidth="1"/>
    <col min="12335" max="12335" width="19.42578125" customWidth="1"/>
    <col min="12336" max="12336" width="27.42578125" customWidth="1"/>
    <col min="12337" max="12337" width="15.42578125" customWidth="1"/>
    <col min="12338" max="12338" width="9.5703125" customWidth="1"/>
    <col min="12340" max="12340" width="14" customWidth="1"/>
    <col min="12341" max="12341" width="20.140625" customWidth="1"/>
    <col min="12342" max="12342" width="31" customWidth="1"/>
    <col min="12343" max="12343" width="20.5703125" customWidth="1"/>
    <col min="12344" max="12344" width="16.7109375" customWidth="1"/>
    <col min="12345" max="12345" width="10.7109375" customWidth="1"/>
    <col min="12346" max="12346" width="17.5703125" customWidth="1"/>
    <col min="12349" max="12349" width="19.7109375" customWidth="1"/>
    <col min="12350" max="12350" width="21.140625" customWidth="1"/>
    <col min="12351" max="12351" width="11.42578125" customWidth="1"/>
    <col min="12352" max="12352" width="17.5703125" customWidth="1"/>
    <col min="12353" max="12353" width="12" customWidth="1"/>
    <col min="12354" max="12354" width="16.42578125" customWidth="1"/>
    <col min="12355" max="12355" width="18.28515625" customWidth="1"/>
    <col min="12356" max="12356" width="22.42578125" customWidth="1"/>
    <col min="12357" max="12357" width="11.42578125" customWidth="1"/>
    <col min="12358" max="12358" width="20.28515625" customWidth="1"/>
    <col min="12359" max="12359" width="18.42578125" customWidth="1"/>
    <col min="12360" max="12360" width="24.140625" customWidth="1"/>
    <col min="12361" max="12361" width="11.85546875" customWidth="1"/>
    <col min="12545" max="12545" width="38.42578125" customWidth="1"/>
    <col min="12546" max="12546" width="11.42578125" customWidth="1"/>
    <col min="12547" max="12547" width="15.28515625" customWidth="1"/>
    <col min="12548" max="12548" width="9.7109375" customWidth="1"/>
    <col min="12551" max="12551" width="9.85546875" customWidth="1"/>
    <col min="12552" max="12552" width="8.42578125" customWidth="1"/>
    <col min="12553" max="12553" width="10.7109375" customWidth="1"/>
    <col min="12554" max="12554" width="9.140625" customWidth="1"/>
    <col min="12555" max="12555" width="11.140625" customWidth="1"/>
    <col min="12556" max="12556" width="6.5703125" customWidth="1"/>
    <col min="12557" max="12557" width="17.85546875" customWidth="1"/>
    <col min="12558" max="12559" width="48.7109375" customWidth="1"/>
    <col min="12560" max="12560" width="14.5703125" customWidth="1"/>
    <col min="12561" max="12561" width="11.5703125" customWidth="1"/>
    <col min="12562" max="12562" width="9.7109375" customWidth="1"/>
    <col min="12563" max="12564" width="18.7109375" customWidth="1"/>
    <col min="12565" max="12565" width="14.140625" customWidth="1"/>
    <col min="12566" max="12566" width="13.42578125" customWidth="1"/>
    <col min="12567" max="12567" width="11.5703125" customWidth="1"/>
    <col min="12568" max="12568" width="12.7109375" customWidth="1"/>
    <col min="12570" max="12570" width="11.28515625" customWidth="1"/>
    <col min="12571" max="12571" width="12" customWidth="1"/>
    <col min="12572" max="12572" width="16" customWidth="1"/>
    <col min="12573" max="12573" width="12.5703125" customWidth="1"/>
    <col min="12574" max="12574" width="10.7109375" customWidth="1"/>
    <col min="12578" max="12578" width="15" customWidth="1"/>
    <col min="12580" max="12580" width="16.140625" customWidth="1"/>
    <col min="12581" max="12581" width="11.7109375" customWidth="1"/>
    <col min="12583" max="12583" width="11.85546875" customWidth="1"/>
    <col min="12589" max="12590" width="11.140625" customWidth="1"/>
    <col min="12591" max="12591" width="19.42578125" customWidth="1"/>
    <col min="12592" max="12592" width="27.42578125" customWidth="1"/>
    <col min="12593" max="12593" width="15.42578125" customWidth="1"/>
    <col min="12594" max="12594" width="9.5703125" customWidth="1"/>
    <col min="12596" max="12596" width="14" customWidth="1"/>
    <col min="12597" max="12597" width="20.140625" customWidth="1"/>
    <col min="12598" max="12598" width="31" customWidth="1"/>
    <col min="12599" max="12599" width="20.5703125" customWidth="1"/>
    <col min="12600" max="12600" width="16.7109375" customWidth="1"/>
    <col min="12601" max="12601" width="10.7109375" customWidth="1"/>
    <col min="12602" max="12602" width="17.5703125" customWidth="1"/>
    <col min="12605" max="12605" width="19.7109375" customWidth="1"/>
    <col min="12606" max="12606" width="21.140625" customWidth="1"/>
    <col min="12607" max="12607" width="11.42578125" customWidth="1"/>
    <col min="12608" max="12608" width="17.5703125" customWidth="1"/>
    <col min="12609" max="12609" width="12" customWidth="1"/>
    <col min="12610" max="12610" width="16.42578125" customWidth="1"/>
    <col min="12611" max="12611" width="18.28515625" customWidth="1"/>
    <col min="12612" max="12612" width="22.42578125" customWidth="1"/>
    <col min="12613" max="12613" width="11.42578125" customWidth="1"/>
    <col min="12614" max="12614" width="20.28515625" customWidth="1"/>
    <col min="12615" max="12615" width="18.42578125" customWidth="1"/>
    <col min="12616" max="12616" width="24.140625" customWidth="1"/>
    <col min="12617" max="12617" width="11.85546875" customWidth="1"/>
    <col min="12801" max="12801" width="38.42578125" customWidth="1"/>
    <col min="12802" max="12802" width="11.42578125" customWidth="1"/>
    <col min="12803" max="12803" width="15.28515625" customWidth="1"/>
    <col min="12804" max="12804" width="9.7109375" customWidth="1"/>
    <col min="12807" max="12807" width="9.85546875" customWidth="1"/>
    <col min="12808" max="12808" width="8.42578125" customWidth="1"/>
    <col min="12809" max="12809" width="10.7109375" customWidth="1"/>
    <col min="12810" max="12810" width="9.140625" customWidth="1"/>
    <col min="12811" max="12811" width="11.140625" customWidth="1"/>
    <col min="12812" max="12812" width="6.5703125" customWidth="1"/>
    <col min="12813" max="12813" width="17.85546875" customWidth="1"/>
    <col min="12814" max="12815" width="48.7109375" customWidth="1"/>
    <col min="12816" max="12816" width="14.5703125" customWidth="1"/>
    <col min="12817" max="12817" width="11.5703125" customWidth="1"/>
    <col min="12818" max="12818" width="9.7109375" customWidth="1"/>
    <col min="12819" max="12820" width="18.7109375" customWidth="1"/>
    <col min="12821" max="12821" width="14.140625" customWidth="1"/>
    <col min="12822" max="12822" width="13.42578125" customWidth="1"/>
    <col min="12823" max="12823" width="11.5703125" customWidth="1"/>
    <col min="12824" max="12824" width="12.7109375" customWidth="1"/>
    <col min="12826" max="12826" width="11.28515625" customWidth="1"/>
    <col min="12827" max="12827" width="12" customWidth="1"/>
    <col min="12828" max="12828" width="16" customWidth="1"/>
    <col min="12829" max="12829" width="12.5703125" customWidth="1"/>
    <col min="12830" max="12830" width="10.7109375" customWidth="1"/>
    <col min="12834" max="12834" width="15" customWidth="1"/>
    <col min="12836" max="12836" width="16.140625" customWidth="1"/>
    <col min="12837" max="12837" width="11.7109375" customWidth="1"/>
    <col min="12839" max="12839" width="11.85546875" customWidth="1"/>
    <col min="12845" max="12846" width="11.140625" customWidth="1"/>
    <col min="12847" max="12847" width="19.42578125" customWidth="1"/>
    <col min="12848" max="12848" width="27.42578125" customWidth="1"/>
    <col min="12849" max="12849" width="15.42578125" customWidth="1"/>
    <col min="12850" max="12850" width="9.5703125" customWidth="1"/>
    <col min="12852" max="12852" width="14" customWidth="1"/>
    <col min="12853" max="12853" width="20.140625" customWidth="1"/>
    <col min="12854" max="12854" width="31" customWidth="1"/>
    <col min="12855" max="12855" width="20.5703125" customWidth="1"/>
    <col min="12856" max="12856" width="16.7109375" customWidth="1"/>
    <col min="12857" max="12857" width="10.7109375" customWidth="1"/>
    <col min="12858" max="12858" width="17.5703125" customWidth="1"/>
    <col min="12861" max="12861" width="19.7109375" customWidth="1"/>
    <col min="12862" max="12862" width="21.140625" customWidth="1"/>
    <col min="12863" max="12863" width="11.42578125" customWidth="1"/>
    <col min="12864" max="12864" width="17.5703125" customWidth="1"/>
    <col min="12865" max="12865" width="12" customWidth="1"/>
    <col min="12866" max="12866" width="16.42578125" customWidth="1"/>
    <col min="12867" max="12867" width="18.28515625" customWidth="1"/>
    <col min="12868" max="12868" width="22.42578125" customWidth="1"/>
    <col min="12869" max="12869" width="11.42578125" customWidth="1"/>
    <col min="12870" max="12870" width="20.28515625" customWidth="1"/>
    <col min="12871" max="12871" width="18.42578125" customWidth="1"/>
    <col min="12872" max="12872" width="24.140625" customWidth="1"/>
    <col min="12873" max="12873" width="11.85546875" customWidth="1"/>
    <col min="13057" max="13057" width="38.42578125" customWidth="1"/>
    <col min="13058" max="13058" width="11.42578125" customWidth="1"/>
    <col min="13059" max="13059" width="15.28515625" customWidth="1"/>
    <col min="13060" max="13060" width="9.7109375" customWidth="1"/>
    <col min="13063" max="13063" width="9.85546875" customWidth="1"/>
    <col min="13064" max="13064" width="8.42578125" customWidth="1"/>
    <col min="13065" max="13065" width="10.7109375" customWidth="1"/>
    <col min="13066" max="13066" width="9.140625" customWidth="1"/>
    <col min="13067" max="13067" width="11.140625" customWidth="1"/>
    <col min="13068" max="13068" width="6.5703125" customWidth="1"/>
    <col min="13069" max="13069" width="17.85546875" customWidth="1"/>
    <col min="13070" max="13071" width="48.7109375" customWidth="1"/>
    <col min="13072" max="13072" width="14.5703125" customWidth="1"/>
    <col min="13073" max="13073" width="11.5703125" customWidth="1"/>
    <col min="13074" max="13074" width="9.7109375" customWidth="1"/>
    <col min="13075" max="13076" width="18.7109375" customWidth="1"/>
    <col min="13077" max="13077" width="14.140625" customWidth="1"/>
    <col min="13078" max="13078" width="13.42578125" customWidth="1"/>
    <col min="13079" max="13079" width="11.5703125" customWidth="1"/>
    <col min="13080" max="13080" width="12.7109375" customWidth="1"/>
    <col min="13082" max="13082" width="11.28515625" customWidth="1"/>
    <col min="13083" max="13083" width="12" customWidth="1"/>
    <col min="13084" max="13084" width="16" customWidth="1"/>
    <col min="13085" max="13085" width="12.5703125" customWidth="1"/>
    <col min="13086" max="13086" width="10.7109375" customWidth="1"/>
    <col min="13090" max="13090" width="15" customWidth="1"/>
    <col min="13092" max="13092" width="16.140625" customWidth="1"/>
    <col min="13093" max="13093" width="11.7109375" customWidth="1"/>
    <col min="13095" max="13095" width="11.85546875" customWidth="1"/>
    <col min="13101" max="13102" width="11.140625" customWidth="1"/>
    <col min="13103" max="13103" width="19.42578125" customWidth="1"/>
    <col min="13104" max="13104" width="27.42578125" customWidth="1"/>
    <col min="13105" max="13105" width="15.42578125" customWidth="1"/>
    <col min="13106" max="13106" width="9.5703125" customWidth="1"/>
    <col min="13108" max="13108" width="14" customWidth="1"/>
    <col min="13109" max="13109" width="20.140625" customWidth="1"/>
    <col min="13110" max="13110" width="31" customWidth="1"/>
    <col min="13111" max="13111" width="20.5703125" customWidth="1"/>
    <col min="13112" max="13112" width="16.7109375" customWidth="1"/>
    <col min="13113" max="13113" width="10.7109375" customWidth="1"/>
    <col min="13114" max="13114" width="17.5703125" customWidth="1"/>
    <col min="13117" max="13117" width="19.7109375" customWidth="1"/>
    <col min="13118" max="13118" width="21.140625" customWidth="1"/>
    <col min="13119" max="13119" width="11.42578125" customWidth="1"/>
    <col min="13120" max="13120" width="17.5703125" customWidth="1"/>
    <col min="13121" max="13121" width="12" customWidth="1"/>
    <col min="13122" max="13122" width="16.42578125" customWidth="1"/>
    <col min="13123" max="13123" width="18.28515625" customWidth="1"/>
    <col min="13124" max="13124" width="22.42578125" customWidth="1"/>
    <col min="13125" max="13125" width="11.42578125" customWidth="1"/>
    <col min="13126" max="13126" width="20.28515625" customWidth="1"/>
    <col min="13127" max="13127" width="18.42578125" customWidth="1"/>
    <col min="13128" max="13128" width="24.140625" customWidth="1"/>
    <col min="13129" max="13129" width="11.85546875" customWidth="1"/>
    <col min="13313" max="13313" width="38.42578125" customWidth="1"/>
    <col min="13314" max="13314" width="11.42578125" customWidth="1"/>
    <col min="13315" max="13315" width="15.28515625" customWidth="1"/>
    <col min="13316" max="13316" width="9.7109375" customWidth="1"/>
    <col min="13319" max="13319" width="9.85546875" customWidth="1"/>
    <col min="13320" max="13320" width="8.42578125" customWidth="1"/>
    <col min="13321" max="13321" width="10.7109375" customWidth="1"/>
    <col min="13322" max="13322" width="9.140625" customWidth="1"/>
    <col min="13323" max="13323" width="11.140625" customWidth="1"/>
    <col min="13324" max="13324" width="6.5703125" customWidth="1"/>
    <col min="13325" max="13325" width="17.85546875" customWidth="1"/>
    <col min="13326" max="13327" width="48.7109375" customWidth="1"/>
    <col min="13328" max="13328" width="14.5703125" customWidth="1"/>
    <col min="13329" max="13329" width="11.5703125" customWidth="1"/>
    <col min="13330" max="13330" width="9.7109375" customWidth="1"/>
    <col min="13331" max="13332" width="18.7109375" customWidth="1"/>
    <col min="13333" max="13333" width="14.140625" customWidth="1"/>
    <col min="13334" max="13334" width="13.42578125" customWidth="1"/>
    <col min="13335" max="13335" width="11.5703125" customWidth="1"/>
    <col min="13336" max="13336" width="12.7109375" customWidth="1"/>
    <col min="13338" max="13338" width="11.28515625" customWidth="1"/>
    <col min="13339" max="13339" width="12" customWidth="1"/>
    <col min="13340" max="13340" width="16" customWidth="1"/>
    <col min="13341" max="13341" width="12.5703125" customWidth="1"/>
    <col min="13342" max="13342" width="10.7109375" customWidth="1"/>
    <col min="13346" max="13346" width="15" customWidth="1"/>
    <col min="13348" max="13348" width="16.140625" customWidth="1"/>
    <col min="13349" max="13349" width="11.7109375" customWidth="1"/>
    <col min="13351" max="13351" width="11.85546875" customWidth="1"/>
    <col min="13357" max="13358" width="11.140625" customWidth="1"/>
    <col min="13359" max="13359" width="19.42578125" customWidth="1"/>
    <col min="13360" max="13360" width="27.42578125" customWidth="1"/>
    <col min="13361" max="13361" width="15.42578125" customWidth="1"/>
    <col min="13362" max="13362" width="9.5703125" customWidth="1"/>
    <col min="13364" max="13364" width="14" customWidth="1"/>
    <col min="13365" max="13365" width="20.140625" customWidth="1"/>
    <col min="13366" max="13366" width="31" customWidth="1"/>
    <col min="13367" max="13367" width="20.5703125" customWidth="1"/>
    <col min="13368" max="13368" width="16.7109375" customWidth="1"/>
    <col min="13369" max="13369" width="10.7109375" customWidth="1"/>
    <col min="13370" max="13370" width="17.5703125" customWidth="1"/>
    <col min="13373" max="13373" width="19.7109375" customWidth="1"/>
    <col min="13374" max="13374" width="21.140625" customWidth="1"/>
    <col min="13375" max="13375" width="11.42578125" customWidth="1"/>
    <col min="13376" max="13376" width="17.5703125" customWidth="1"/>
    <col min="13377" max="13377" width="12" customWidth="1"/>
    <col min="13378" max="13378" width="16.42578125" customWidth="1"/>
    <col min="13379" max="13379" width="18.28515625" customWidth="1"/>
    <col min="13380" max="13380" width="22.42578125" customWidth="1"/>
    <col min="13381" max="13381" width="11.42578125" customWidth="1"/>
    <col min="13382" max="13382" width="20.28515625" customWidth="1"/>
    <col min="13383" max="13383" width="18.42578125" customWidth="1"/>
    <col min="13384" max="13384" width="24.140625" customWidth="1"/>
    <col min="13385" max="13385" width="11.85546875" customWidth="1"/>
    <col min="13569" max="13569" width="38.42578125" customWidth="1"/>
    <col min="13570" max="13570" width="11.42578125" customWidth="1"/>
    <col min="13571" max="13571" width="15.28515625" customWidth="1"/>
    <col min="13572" max="13572" width="9.7109375" customWidth="1"/>
    <col min="13575" max="13575" width="9.85546875" customWidth="1"/>
    <col min="13576" max="13576" width="8.42578125" customWidth="1"/>
    <col min="13577" max="13577" width="10.7109375" customWidth="1"/>
    <col min="13578" max="13578" width="9.140625" customWidth="1"/>
    <col min="13579" max="13579" width="11.140625" customWidth="1"/>
    <col min="13580" max="13580" width="6.5703125" customWidth="1"/>
    <col min="13581" max="13581" width="17.85546875" customWidth="1"/>
    <col min="13582" max="13583" width="48.7109375" customWidth="1"/>
    <col min="13584" max="13584" width="14.5703125" customWidth="1"/>
    <col min="13585" max="13585" width="11.5703125" customWidth="1"/>
    <col min="13586" max="13586" width="9.7109375" customWidth="1"/>
    <col min="13587" max="13588" width="18.7109375" customWidth="1"/>
    <col min="13589" max="13589" width="14.140625" customWidth="1"/>
    <col min="13590" max="13590" width="13.42578125" customWidth="1"/>
    <col min="13591" max="13591" width="11.5703125" customWidth="1"/>
    <col min="13592" max="13592" width="12.7109375" customWidth="1"/>
    <col min="13594" max="13594" width="11.28515625" customWidth="1"/>
    <col min="13595" max="13595" width="12" customWidth="1"/>
    <col min="13596" max="13596" width="16" customWidth="1"/>
    <col min="13597" max="13597" width="12.5703125" customWidth="1"/>
    <col min="13598" max="13598" width="10.7109375" customWidth="1"/>
    <col min="13602" max="13602" width="15" customWidth="1"/>
    <col min="13604" max="13604" width="16.140625" customWidth="1"/>
    <col min="13605" max="13605" width="11.7109375" customWidth="1"/>
    <col min="13607" max="13607" width="11.85546875" customWidth="1"/>
    <col min="13613" max="13614" width="11.140625" customWidth="1"/>
    <col min="13615" max="13615" width="19.42578125" customWidth="1"/>
    <col min="13616" max="13616" width="27.42578125" customWidth="1"/>
    <col min="13617" max="13617" width="15.42578125" customWidth="1"/>
    <col min="13618" max="13618" width="9.5703125" customWidth="1"/>
    <col min="13620" max="13620" width="14" customWidth="1"/>
    <col min="13621" max="13621" width="20.140625" customWidth="1"/>
    <col min="13622" max="13622" width="31" customWidth="1"/>
    <col min="13623" max="13623" width="20.5703125" customWidth="1"/>
    <col min="13624" max="13624" width="16.7109375" customWidth="1"/>
    <col min="13625" max="13625" width="10.7109375" customWidth="1"/>
    <col min="13626" max="13626" width="17.5703125" customWidth="1"/>
    <col min="13629" max="13629" width="19.7109375" customWidth="1"/>
    <col min="13630" max="13630" width="21.140625" customWidth="1"/>
    <col min="13631" max="13631" width="11.42578125" customWidth="1"/>
    <col min="13632" max="13632" width="17.5703125" customWidth="1"/>
    <col min="13633" max="13633" width="12" customWidth="1"/>
    <col min="13634" max="13634" width="16.42578125" customWidth="1"/>
    <col min="13635" max="13635" width="18.28515625" customWidth="1"/>
    <col min="13636" max="13636" width="22.42578125" customWidth="1"/>
    <col min="13637" max="13637" width="11.42578125" customWidth="1"/>
    <col min="13638" max="13638" width="20.28515625" customWidth="1"/>
    <col min="13639" max="13639" width="18.42578125" customWidth="1"/>
    <col min="13640" max="13640" width="24.140625" customWidth="1"/>
    <col min="13641" max="13641" width="11.85546875" customWidth="1"/>
    <col min="13825" max="13825" width="38.42578125" customWidth="1"/>
    <col min="13826" max="13826" width="11.42578125" customWidth="1"/>
    <col min="13827" max="13827" width="15.28515625" customWidth="1"/>
    <col min="13828" max="13828" width="9.7109375" customWidth="1"/>
    <col min="13831" max="13831" width="9.85546875" customWidth="1"/>
    <col min="13832" max="13832" width="8.42578125" customWidth="1"/>
    <col min="13833" max="13833" width="10.7109375" customWidth="1"/>
    <col min="13834" max="13834" width="9.140625" customWidth="1"/>
    <col min="13835" max="13835" width="11.140625" customWidth="1"/>
    <col min="13836" max="13836" width="6.5703125" customWidth="1"/>
    <col min="13837" max="13837" width="17.85546875" customWidth="1"/>
    <col min="13838" max="13839" width="48.7109375" customWidth="1"/>
    <col min="13840" max="13840" width="14.5703125" customWidth="1"/>
    <col min="13841" max="13841" width="11.5703125" customWidth="1"/>
    <col min="13842" max="13842" width="9.7109375" customWidth="1"/>
    <col min="13843" max="13844" width="18.7109375" customWidth="1"/>
    <col min="13845" max="13845" width="14.140625" customWidth="1"/>
    <col min="13846" max="13846" width="13.42578125" customWidth="1"/>
    <col min="13847" max="13847" width="11.5703125" customWidth="1"/>
    <col min="13848" max="13848" width="12.7109375" customWidth="1"/>
    <col min="13850" max="13850" width="11.28515625" customWidth="1"/>
    <col min="13851" max="13851" width="12" customWidth="1"/>
    <col min="13852" max="13852" width="16" customWidth="1"/>
    <col min="13853" max="13853" width="12.5703125" customWidth="1"/>
    <col min="13854" max="13854" width="10.7109375" customWidth="1"/>
    <col min="13858" max="13858" width="15" customWidth="1"/>
    <col min="13860" max="13860" width="16.140625" customWidth="1"/>
    <col min="13861" max="13861" width="11.7109375" customWidth="1"/>
    <col min="13863" max="13863" width="11.85546875" customWidth="1"/>
    <col min="13869" max="13870" width="11.140625" customWidth="1"/>
    <col min="13871" max="13871" width="19.42578125" customWidth="1"/>
    <col min="13872" max="13872" width="27.42578125" customWidth="1"/>
    <col min="13873" max="13873" width="15.42578125" customWidth="1"/>
    <col min="13874" max="13874" width="9.5703125" customWidth="1"/>
    <col min="13876" max="13876" width="14" customWidth="1"/>
    <col min="13877" max="13877" width="20.140625" customWidth="1"/>
    <col min="13878" max="13878" width="31" customWidth="1"/>
    <col min="13879" max="13879" width="20.5703125" customWidth="1"/>
    <col min="13880" max="13880" width="16.7109375" customWidth="1"/>
    <col min="13881" max="13881" width="10.7109375" customWidth="1"/>
    <col min="13882" max="13882" width="17.5703125" customWidth="1"/>
    <col min="13885" max="13885" width="19.7109375" customWidth="1"/>
    <col min="13886" max="13886" width="21.140625" customWidth="1"/>
    <col min="13887" max="13887" width="11.42578125" customWidth="1"/>
    <col min="13888" max="13888" width="17.5703125" customWidth="1"/>
    <col min="13889" max="13889" width="12" customWidth="1"/>
    <col min="13890" max="13890" width="16.42578125" customWidth="1"/>
    <col min="13891" max="13891" width="18.28515625" customWidth="1"/>
    <col min="13892" max="13892" width="22.42578125" customWidth="1"/>
    <col min="13893" max="13893" width="11.42578125" customWidth="1"/>
    <col min="13894" max="13894" width="20.28515625" customWidth="1"/>
    <col min="13895" max="13895" width="18.42578125" customWidth="1"/>
    <col min="13896" max="13896" width="24.140625" customWidth="1"/>
    <col min="13897" max="13897" width="11.85546875" customWidth="1"/>
    <col min="14081" max="14081" width="38.42578125" customWidth="1"/>
    <col min="14082" max="14082" width="11.42578125" customWidth="1"/>
    <col min="14083" max="14083" width="15.28515625" customWidth="1"/>
    <col min="14084" max="14084" width="9.7109375" customWidth="1"/>
    <col min="14087" max="14087" width="9.85546875" customWidth="1"/>
    <col min="14088" max="14088" width="8.42578125" customWidth="1"/>
    <col min="14089" max="14089" width="10.7109375" customWidth="1"/>
    <col min="14090" max="14090" width="9.140625" customWidth="1"/>
    <col min="14091" max="14091" width="11.140625" customWidth="1"/>
    <col min="14092" max="14092" width="6.5703125" customWidth="1"/>
    <col min="14093" max="14093" width="17.85546875" customWidth="1"/>
    <col min="14094" max="14095" width="48.7109375" customWidth="1"/>
    <col min="14096" max="14096" width="14.5703125" customWidth="1"/>
    <col min="14097" max="14097" width="11.5703125" customWidth="1"/>
    <col min="14098" max="14098" width="9.7109375" customWidth="1"/>
    <col min="14099" max="14100" width="18.7109375" customWidth="1"/>
    <col min="14101" max="14101" width="14.140625" customWidth="1"/>
    <col min="14102" max="14102" width="13.42578125" customWidth="1"/>
    <col min="14103" max="14103" width="11.5703125" customWidth="1"/>
    <col min="14104" max="14104" width="12.7109375" customWidth="1"/>
    <col min="14106" max="14106" width="11.28515625" customWidth="1"/>
    <col min="14107" max="14107" width="12" customWidth="1"/>
    <col min="14108" max="14108" width="16" customWidth="1"/>
    <col min="14109" max="14109" width="12.5703125" customWidth="1"/>
    <col min="14110" max="14110" width="10.7109375" customWidth="1"/>
    <col min="14114" max="14114" width="15" customWidth="1"/>
    <col min="14116" max="14116" width="16.140625" customWidth="1"/>
    <col min="14117" max="14117" width="11.7109375" customWidth="1"/>
    <col min="14119" max="14119" width="11.85546875" customWidth="1"/>
    <col min="14125" max="14126" width="11.140625" customWidth="1"/>
    <col min="14127" max="14127" width="19.42578125" customWidth="1"/>
    <col min="14128" max="14128" width="27.42578125" customWidth="1"/>
    <col min="14129" max="14129" width="15.42578125" customWidth="1"/>
    <col min="14130" max="14130" width="9.5703125" customWidth="1"/>
    <col min="14132" max="14132" width="14" customWidth="1"/>
    <col min="14133" max="14133" width="20.140625" customWidth="1"/>
    <col min="14134" max="14134" width="31" customWidth="1"/>
    <col min="14135" max="14135" width="20.5703125" customWidth="1"/>
    <col min="14136" max="14136" width="16.7109375" customWidth="1"/>
    <col min="14137" max="14137" width="10.7109375" customWidth="1"/>
    <col min="14138" max="14138" width="17.5703125" customWidth="1"/>
    <col min="14141" max="14141" width="19.7109375" customWidth="1"/>
    <col min="14142" max="14142" width="21.140625" customWidth="1"/>
    <col min="14143" max="14143" width="11.42578125" customWidth="1"/>
    <col min="14144" max="14144" width="17.5703125" customWidth="1"/>
    <col min="14145" max="14145" width="12" customWidth="1"/>
    <col min="14146" max="14146" width="16.42578125" customWidth="1"/>
    <col min="14147" max="14147" width="18.28515625" customWidth="1"/>
    <col min="14148" max="14148" width="22.42578125" customWidth="1"/>
    <col min="14149" max="14149" width="11.42578125" customWidth="1"/>
    <col min="14150" max="14150" width="20.28515625" customWidth="1"/>
    <col min="14151" max="14151" width="18.42578125" customWidth="1"/>
    <col min="14152" max="14152" width="24.140625" customWidth="1"/>
    <col min="14153" max="14153" width="11.85546875" customWidth="1"/>
    <col min="14337" max="14337" width="38.42578125" customWidth="1"/>
    <col min="14338" max="14338" width="11.42578125" customWidth="1"/>
    <col min="14339" max="14339" width="15.28515625" customWidth="1"/>
    <col min="14340" max="14340" width="9.7109375" customWidth="1"/>
    <col min="14343" max="14343" width="9.85546875" customWidth="1"/>
    <col min="14344" max="14344" width="8.42578125" customWidth="1"/>
    <col min="14345" max="14345" width="10.7109375" customWidth="1"/>
    <col min="14346" max="14346" width="9.140625" customWidth="1"/>
    <col min="14347" max="14347" width="11.140625" customWidth="1"/>
    <col min="14348" max="14348" width="6.5703125" customWidth="1"/>
    <col min="14349" max="14349" width="17.85546875" customWidth="1"/>
    <col min="14350" max="14351" width="48.7109375" customWidth="1"/>
    <col min="14352" max="14352" width="14.5703125" customWidth="1"/>
    <col min="14353" max="14353" width="11.5703125" customWidth="1"/>
    <col min="14354" max="14354" width="9.7109375" customWidth="1"/>
    <col min="14355" max="14356" width="18.7109375" customWidth="1"/>
    <col min="14357" max="14357" width="14.140625" customWidth="1"/>
    <col min="14358" max="14358" width="13.42578125" customWidth="1"/>
    <col min="14359" max="14359" width="11.5703125" customWidth="1"/>
    <col min="14360" max="14360" width="12.7109375" customWidth="1"/>
    <col min="14362" max="14362" width="11.28515625" customWidth="1"/>
    <col min="14363" max="14363" width="12" customWidth="1"/>
    <col min="14364" max="14364" width="16" customWidth="1"/>
    <col min="14365" max="14365" width="12.5703125" customWidth="1"/>
    <col min="14366" max="14366" width="10.7109375" customWidth="1"/>
    <col min="14370" max="14370" width="15" customWidth="1"/>
    <col min="14372" max="14372" width="16.140625" customWidth="1"/>
    <col min="14373" max="14373" width="11.7109375" customWidth="1"/>
    <col min="14375" max="14375" width="11.85546875" customWidth="1"/>
    <col min="14381" max="14382" width="11.140625" customWidth="1"/>
    <col min="14383" max="14383" width="19.42578125" customWidth="1"/>
    <col min="14384" max="14384" width="27.42578125" customWidth="1"/>
    <col min="14385" max="14385" width="15.42578125" customWidth="1"/>
    <col min="14386" max="14386" width="9.5703125" customWidth="1"/>
    <col min="14388" max="14388" width="14" customWidth="1"/>
    <col min="14389" max="14389" width="20.140625" customWidth="1"/>
    <col min="14390" max="14390" width="31" customWidth="1"/>
    <col min="14391" max="14391" width="20.5703125" customWidth="1"/>
    <col min="14392" max="14392" width="16.7109375" customWidth="1"/>
    <col min="14393" max="14393" width="10.7109375" customWidth="1"/>
    <col min="14394" max="14394" width="17.5703125" customWidth="1"/>
    <col min="14397" max="14397" width="19.7109375" customWidth="1"/>
    <col min="14398" max="14398" width="21.140625" customWidth="1"/>
    <col min="14399" max="14399" width="11.42578125" customWidth="1"/>
    <col min="14400" max="14400" width="17.5703125" customWidth="1"/>
    <col min="14401" max="14401" width="12" customWidth="1"/>
    <col min="14402" max="14402" width="16.42578125" customWidth="1"/>
    <col min="14403" max="14403" width="18.28515625" customWidth="1"/>
    <col min="14404" max="14404" width="22.42578125" customWidth="1"/>
    <col min="14405" max="14405" width="11.42578125" customWidth="1"/>
    <col min="14406" max="14406" width="20.28515625" customWidth="1"/>
    <col min="14407" max="14407" width="18.42578125" customWidth="1"/>
    <col min="14408" max="14408" width="24.140625" customWidth="1"/>
    <col min="14409" max="14409" width="11.85546875" customWidth="1"/>
    <col min="14593" max="14593" width="38.42578125" customWidth="1"/>
    <col min="14594" max="14594" width="11.42578125" customWidth="1"/>
    <col min="14595" max="14595" width="15.28515625" customWidth="1"/>
    <col min="14596" max="14596" width="9.7109375" customWidth="1"/>
    <col min="14599" max="14599" width="9.85546875" customWidth="1"/>
    <col min="14600" max="14600" width="8.42578125" customWidth="1"/>
    <col min="14601" max="14601" width="10.7109375" customWidth="1"/>
    <col min="14602" max="14602" width="9.140625" customWidth="1"/>
    <col min="14603" max="14603" width="11.140625" customWidth="1"/>
    <col min="14604" max="14604" width="6.5703125" customWidth="1"/>
    <col min="14605" max="14605" width="17.85546875" customWidth="1"/>
    <col min="14606" max="14607" width="48.7109375" customWidth="1"/>
    <col min="14608" max="14608" width="14.5703125" customWidth="1"/>
    <col min="14609" max="14609" width="11.5703125" customWidth="1"/>
    <col min="14610" max="14610" width="9.7109375" customWidth="1"/>
    <col min="14611" max="14612" width="18.7109375" customWidth="1"/>
    <col min="14613" max="14613" width="14.140625" customWidth="1"/>
    <col min="14614" max="14614" width="13.42578125" customWidth="1"/>
    <col min="14615" max="14615" width="11.5703125" customWidth="1"/>
    <col min="14616" max="14616" width="12.7109375" customWidth="1"/>
    <col min="14618" max="14618" width="11.28515625" customWidth="1"/>
    <col min="14619" max="14619" width="12" customWidth="1"/>
    <col min="14620" max="14620" width="16" customWidth="1"/>
    <col min="14621" max="14621" width="12.5703125" customWidth="1"/>
    <col min="14622" max="14622" width="10.7109375" customWidth="1"/>
    <col min="14626" max="14626" width="15" customWidth="1"/>
    <col min="14628" max="14628" width="16.140625" customWidth="1"/>
    <col min="14629" max="14629" width="11.7109375" customWidth="1"/>
    <col min="14631" max="14631" width="11.85546875" customWidth="1"/>
    <col min="14637" max="14638" width="11.140625" customWidth="1"/>
    <col min="14639" max="14639" width="19.42578125" customWidth="1"/>
    <col min="14640" max="14640" width="27.42578125" customWidth="1"/>
    <col min="14641" max="14641" width="15.42578125" customWidth="1"/>
    <col min="14642" max="14642" width="9.5703125" customWidth="1"/>
    <col min="14644" max="14644" width="14" customWidth="1"/>
    <col min="14645" max="14645" width="20.140625" customWidth="1"/>
    <col min="14646" max="14646" width="31" customWidth="1"/>
    <col min="14647" max="14647" width="20.5703125" customWidth="1"/>
    <col min="14648" max="14648" width="16.7109375" customWidth="1"/>
    <col min="14649" max="14649" width="10.7109375" customWidth="1"/>
    <col min="14650" max="14650" width="17.5703125" customWidth="1"/>
    <col min="14653" max="14653" width="19.7109375" customWidth="1"/>
    <col min="14654" max="14654" width="21.140625" customWidth="1"/>
    <col min="14655" max="14655" width="11.42578125" customWidth="1"/>
    <col min="14656" max="14656" width="17.5703125" customWidth="1"/>
    <col min="14657" max="14657" width="12" customWidth="1"/>
    <col min="14658" max="14658" width="16.42578125" customWidth="1"/>
    <col min="14659" max="14659" width="18.28515625" customWidth="1"/>
    <col min="14660" max="14660" width="22.42578125" customWidth="1"/>
    <col min="14661" max="14661" width="11.42578125" customWidth="1"/>
    <col min="14662" max="14662" width="20.28515625" customWidth="1"/>
    <col min="14663" max="14663" width="18.42578125" customWidth="1"/>
    <col min="14664" max="14664" width="24.140625" customWidth="1"/>
    <col min="14665" max="14665" width="11.85546875" customWidth="1"/>
    <col min="14849" max="14849" width="38.42578125" customWidth="1"/>
    <col min="14850" max="14850" width="11.42578125" customWidth="1"/>
    <col min="14851" max="14851" width="15.28515625" customWidth="1"/>
    <col min="14852" max="14852" width="9.7109375" customWidth="1"/>
    <col min="14855" max="14855" width="9.85546875" customWidth="1"/>
    <col min="14856" max="14856" width="8.42578125" customWidth="1"/>
    <col min="14857" max="14857" width="10.7109375" customWidth="1"/>
    <col min="14858" max="14858" width="9.140625" customWidth="1"/>
    <col min="14859" max="14859" width="11.140625" customWidth="1"/>
    <col min="14860" max="14860" width="6.5703125" customWidth="1"/>
    <col min="14861" max="14861" width="17.85546875" customWidth="1"/>
    <col min="14862" max="14863" width="48.7109375" customWidth="1"/>
    <col min="14864" max="14864" width="14.5703125" customWidth="1"/>
    <col min="14865" max="14865" width="11.5703125" customWidth="1"/>
    <col min="14866" max="14866" width="9.7109375" customWidth="1"/>
    <col min="14867" max="14868" width="18.7109375" customWidth="1"/>
    <col min="14869" max="14869" width="14.140625" customWidth="1"/>
    <col min="14870" max="14870" width="13.42578125" customWidth="1"/>
    <col min="14871" max="14871" width="11.5703125" customWidth="1"/>
    <col min="14872" max="14872" width="12.7109375" customWidth="1"/>
    <col min="14874" max="14874" width="11.28515625" customWidth="1"/>
    <col min="14875" max="14875" width="12" customWidth="1"/>
    <col min="14876" max="14876" width="16" customWidth="1"/>
    <col min="14877" max="14877" width="12.5703125" customWidth="1"/>
    <col min="14878" max="14878" width="10.7109375" customWidth="1"/>
    <col min="14882" max="14882" width="15" customWidth="1"/>
    <col min="14884" max="14884" width="16.140625" customWidth="1"/>
    <col min="14885" max="14885" width="11.7109375" customWidth="1"/>
    <col min="14887" max="14887" width="11.85546875" customWidth="1"/>
    <col min="14893" max="14894" width="11.140625" customWidth="1"/>
    <col min="14895" max="14895" width="19.42578125" customWidth="1"/>
    <col min="14896" max="14896" width="27.42578125" customWidth="1"/>
    <col min="14897" max="14897" width="15.42578125" customWidth="1"/>
    <col min="14898" max="14898" width="9.5703125" customWidth="1"/>
    <col min="14900" max="14900" width="14" customWidth="1"/>
    <col min="14901" max="14901" width="20.140625" customWidth="1"/>
    <col min="14902" max="14902" width="31" customWidth="1"/>
    <col min="14903" max="14903" width="20.5703125" customWidth="1"/>
    <col min="14904" max="14904" width="16.7109375" customWidth="1"/>
    <col min="14905" max="14905" width="10.7109375" customWidth="1"/>
    <col min="14906" max="14906" width="17.5703125" customWidth="1"/>
    <col min="14909" max="14909" width="19.7109375" customWidth="1"/>
    <col min="14910" max="14910" width="21.140625" customWidth="1"/>
    <col min="14911" max="14911" width="11.42578125" customWidth="1"/>
    <col min="14912" max="14912" width="17.5703125" customWidth="1"/>
    <col min="14913" max="14913" width="12" customWidth="1"/>
    <col min="14914" max="14914" width="16.42578125" customWidth="1"/>
    <col min="14915" max="14915" width="18.28515625" customWidth="1"/>
    <col min="14916" max="14916" width="22.42578125" customWidth="1"/>
    <col min="14917" max="14917" width="11.42578125" customWidth="1"/>
    <col min="14918" max="14918" width="20.28515625" customWidth="1"/>
    <col min="14919" max="14919" width="18.42578125" customWidth="1"/>
    <col min="14920" max="14920" width="24.140625" customWidth="1"/>
    <col min="14921" max="14921" width="11.85546875" customWidth="1"/>
    <col min="15105" max="15105" width="38.42578125" customWidth="1"/>
    <col min="15106" max="15106" width="11.42578125" customWidth="1"/>
    <col min="15107" max="15107" width="15.28515625" customWidth="1"/>
    <col min="15108" max="15108" width="9.7109375" customWidth="1"/>
    <col min="15111" max="15111" width="9.85546875" customWidth="1"/>
    <col min="15112" max="15112" width="8.42578125" customWidth="1"/>
    <col min="15113" max="15113" width="10.7109375" customWidth="1"/>
    <col min="15114" max="15114" width="9.140625" customWidth="1"/>
    <col min="15115" max="15115" width="11.140625" customWidth="1"/>
    <col min="15116" max="15116" width="6.5703125" customWidth="1"/>
    <col min="15117" max="15117" width="17.85546875" customWidth="1"/>
    <col min="15118" max="15119" width="48.7109375" customWidth="1"/>
    <col min="15120" max="15120" width="14.5703125" customWidth="1"/>
    <col min="15121" max="15121" width="11.5703125" customWidth="1"/>
    <col min="15122" max="15122" width="9.7109375" customWidth="1"/>
    <col min="15123" max="15124" width="18.7109375" customWidth="1"/>
    <col min="15125" max="15125" width="14.140625" customWidth="1"/>
    <col min="15126" max="15126" width="13.42578125" customWidth="1"/>
    <col min="15127" max="15127" width="11.5703125" customWidth="1"/>
    <col min="15128" max="15128" width="12.7109375" customWidth="1"/>
    <col min="15130" max="15130" width="11.28515625" customWidth="1"/>
    <col min="15131" max="15131" width="12" customWidth="1"/>
    <col min="15132" max="15132" width="16" customWidth="1"/>
    <col min="15133" max="15133" width="12.5703125" customWidth="1"/>
    <col min="15134" max="15134" width="10.7109375" customWidth="1"/>
    <col min="15138" max="15138" width="15" customWidth="1"/>
    <col min="15140" max="15140" width="16.140625" customWidth="1"/>
    <col min="15141" max="15141" width="11.7109375" customWidth="1"/>
    <col min="15143" max="15143" width="11.85546875" customWidth="1"/>
    <col min="15149" max="15150" width="11.140625" customWidth="1"/>
    <col min="15151" max="15151" width="19.42578125" customWidth="1"/>
    <col min="15152" max="15152" width="27.42578125" customWidth="1"/>
    <col min="15153" max="15153" width="15.42578125" customWidth="1"/>
    <col min="15154" max="15154" width="9.5703125" customWidth="1"/>
    <col min="15156" max="15156" width="14" customWidth="1"/>
    <col min="15157" max="15157" width="20.140625" customWidth="1"/>
    <col min="15158" max="15158" width="31" customWidth="1"/>
    <col min="15159" max="15159" width="20.5703125" customWidth="1"/>
    <col min="15160" max="15160" width="16.7109375" customWidth="1"/>
    <col min="15161" max="15161" width="10.7109375" customWidth="1"/>
    <col min="15162" max="15162" width="17.5703125" customWidth="1"/>
    <col min="15165" max="15165" width="19.7109375" customWidth="1"/>
    <col min="15166" max="15166" width="21.140625" customWidth="1"/>
    <col min="15167" max="15167" width="11.42578125" customWidth="1"/>
    <col min="15168" max="15168" width="17.5703125" customWidth="1"/>
    <col min="15169" max="15169" width="12" customWidth="1"/>
    <col min="15170" max="15170" width="16.42578125" customWidth="1"/>
    <col min="15171" max="15171" width="18.28515625" customWidth="1"/>
    <col min="15172" max="15172" width="22.42578125" customWidth="1"/>
    <col min="15173" max="15173" width="11.42578125" customWidth="1"/>
    <col min="15174" max="15174" width="20.28515625" customWidth="1"/>
    <col min="15175" max="15175" width="18.42578125" customWidth="1"/>
    <col min="15176" max="15176" width="24.140625" customWidth="1"/>
    <col min="15177" max="15177" width="11.85546875" customWidth="1"/>
    <col min="15361" max="15361" width="38.42578125" customWidth="1"/>
    <col min="15362" max="15362" width="11.42578125" customWidth="1"/>
    <col min="15363" max="15363" width="15.28515625" customWidth="1"/>
    <col min="15364" max="15364" width="9.7109375" customWidth="1"/>
    <col min="15367" max="15367" width="9.85546875" customWidth="1"/>
    <col min="15368" max="15368" width="8.42578125" customWidth="1"/>
    <col min="15369" max="15369" width="10.7109375" customWidth="1"/>
    <col min="15370" max="15370" width="9.140625" customWidth="1"/>
    <col min="15371" max="15371" width="11.140625" customWidth="1"/>
    <col min="15372" max="15372" width="6.5703125" customWidth="1"/>
    <col min="15373" max="15373" width="17.85546875" customWidth="1"/>
    <col min="15374" max="15375" width="48.7109375" customWidth="1"/>
    <col min="15376" max="15376" width="14.5703125" customWidth="1"/>
    <col min="15377" max="15377" width="11.5703125" customWidth="1"/>
    <col min="15378" max="15378" width="9.7109375" customWidth="1"/>
    <col min="15379" max="15380" width="18.7109375" customWidth="1"/>
    <col min="15381" max="15381" width="14.140625" customWidth="1"/>
    <col min="15382" max="15382" width="13.42578125" customWidth="1"/>
    <col min="15383" max="15383" width="11.5703125" customWidth="1"/>
    <col min="15384" max="15384" width="12.7109375" customWidth="1"/>
    <col min="15386" max="15386" width="11.28515625" customWidth="1"/>
    <col min="15387" max="15387" width="12" customWidth="1"/>
    <col min="15388" max="15388" width="16" customWidth="1"/>
    <col min="15389" max="15389" width="12.5703125" customWidth="1"/>
    <col min="15390" max="15390" width="10.7109375" customWidth="1"/>
    <col min="15394" max="15394" width="15" customWidth="1"/>
    <col min="15396" max="15396" width="16.140625" customWidth="1"/>
    <col min="15397" max="15397" width="11.7109375" customWidth="1"/>
    <col min="15399" max="15399" width="11.85546875" customWidth="1"/>
    <col min="15405" max="15406" width="11.140625" customWidth="1"/>
    <col min="15407" max="15407" width="19.42578125" customWidth="1"/>
    <col min="15408" max="15408" width="27.42578125" customWidth="1"/>
    <col min="15409" max="15409" width="15.42578125" customWidth="1"/>
    <col min="15410" max="15410" width="9.5703125" customWidth="1"/>
    <col min="15412" max="15412" width="14" customWidth="1"/>
    <col min="15413" max="15413" width="20.140625" customWidth="1"/>
    <col min="15414" max="15414" width="31" customWidth="1"/>
    <col min="15415" max="15415" width="20.5703125" customWidth="1"/>
    <col min="15416" max="15416" width="16.7109375" customWidth="1"/>
    <col min="15417" max="15417" width="10.7109375" customWidth="1"/>
    <col min="15418" max="15418" width="17.5703125" customWidth="1"/>
    <col min="15421" max="15421" width="19.7109375" customWidth="1"/>
    <col min="15422" max="15422" width="21.140625" customWidth="1"/>
    <col min="15423" max="15423" width="11.42578125" customWidth="1"/>
    <col min="15424" max="15424" width="17.5703125" customWidth="1"/>
    <col min="15425" max="15425" width="12" customWidth="1"/>
    <col min="15426" max="15426" width="16.42578125" customWidth="1"/>
    <col min="15427" max="15427" width="18.28515625" customWidth="1"/>
    <col min="15428" max="15428" width="22.42578125" customWidth="1"/>
    <col min="15429" max="15429" width="11.42578125" customWidth="1"/>
    <col min="15430" max="15430" width="20.28515625" customWidth="1"/>
    <col min="15431" max="15431" width="18.42578125" customWidth="1"/>
    <col min="15432" max="15432" width="24.140625" customWidth="1"/>
    <col min="15433" max="15433" width="11.85546875" customWidth="1"/>
    <col min="15617" max="15617" width="38.42578125" customWidth="1"/>
    <col min="15618" max="15618" width="11.42578125" customWidth="1"/>
    <col min="15619" max="15619" width="15.28515625" customWidth="1"/>
    <col min="15620" max="15620" width="9.7109375" customWidth="1"/>
    <col min="15623" max="15623" width="9.85546875" customWidth="1"/>
    <col min="15624" max="15624" width="8.42578125" customWidth="1"/>
    <col min="15625" max="15625" width="10.7109375" customWidth="1"/>
    <col min="15626" max="15626" width="9.140625" customWidth="1"/>
    <col min="15627" max="15627" width="11.140625" customWidth="1"/>
    <col min="15628" max="15628" width="6.5703125" customWidth="1"/>
    <col min="15629" max="15629" width="17.85546875" customWidth="1"/>
    <col min="15630" max="15631" width="48.7109375" customWidth="1"/>
    <col min="15632" max="15632" width="14.5703125" customWidth="1"/>
    <col min="15633" max="15633" width="11.5703125" customWidth="1"/>
    <col min="15634" max="15634" width="9.7109375" customWidth="1"/>
    <col min="15635" max="15636" width="18.7109375" customWidth="1"/>
    <col min="15637" max="15637" width="14.140625" customWidth="1"/>
    <col min="15638" max="15638" width="13.42578125" customWidth="1"/>
    <col min="15639" max="15639" width="11.5703125" customWidth="1"/>
    <col min="15640" max="15640" width="12.7109375" customWidth="1"/>
    <col min="15642" max="15642" width="11.28515625" customWidth="1"/>
    <col min="15643" max="15643" width="12" customWidth="1"/>
    <col min="15644" max="15644" width="16" customWidth="1"/>
    <col min="15645" max="15645" width="12.5703125" customWidth="1"/>
    <col min="15646" max="15646" width="10.7109375" customWidth="1"/>
    <col min="15650" max="15650" width="15" customWidth="1"/>
    <col min="15652" max="15652" width="16.140625" customWidth="1"/>
    <col min="15653" max="15653" width="11.7109375" customWidth="1"/>
    <col min="15655" max="15655" width="11.85546875" customWidth="1"/>
    <col min="15661" max="15662" width="11.140625" customWidth="1"/>
    <col min="15663" max="15663" width="19.42578125" customWidth="1"/>
    <col min="15664" max="15664" width="27.42578125" customWidth="1"/>
    <col min="15665" max="15665" width="15.42578125" customWidth="1"/>
    <col min="15666" max="15666" width="9.5703125" customWidth="1"/>
    <col min="15668" max="15668" width="14" customWidth="1"/>
    <col min="15669" max="15669" width="20.140625" customWidth="1"/>
    <col min="15670" max="15670" width="31" customWidth="1"/>
    <col min="15671" max="15671" width="20.5703125" customWidth="1"/>
    <col min="15672" max="15672" width="16.7109375" customWidth="1"/>
    <col min="15673" max="15673" width="10.7109375" customWidth="1"/>
    <col min="15674" max="15674" width="17.5703125" customWidth="1"/>
    <col min="15677" max="15677" width="19.7109375" customWidth="1"/>
    <col min="15678" max="15678" width="21.140625" customWidth="1"/>
    <col min="15679" max="15679" width="11.42578125" customWidth="1"/>
    <col min="15680" max="15680" width="17.5703125" customWidth="1"/>
    <col min="15681" max="15681" width="12" customWidth="1"/>
    <col min="15682" max="15682" width="16.42578125" customWidth="1"/>
    <col min="15683" max="15683" width="18.28515625" customWidth="1"/>
    <col min="15684" max="15684" width="22.42578125" customWidth="1"/>
    <col min="15685" max="15685" width="11.42578125" customWidth="1"/>
    <col min="15686" max="15686" width="20.28515625" customWidth="1"/>
    <col min="15687" max="15687" width="18.42578125" customWidth="1"/>
    <col min="15688" max="15688" width="24.140625" customWidth="1"/>
    <col min="15689" max="15689" width="11.85546875" customWidth="1"/>
    <col min="15873" max="15873" width="38.42578125" customWidth="1"/>
    <col min="15874" max="15874" width="11.42578125" customWidth="1"/>
    <col min="15875" max="15875" width="15.28515625" customWidth="1"/>
    <col min="15876" max="15876" width="9.7109375" customWidth="1"/>
    <col min="15879" max="15879" width="9.85546875" customWidth="1"/>
    <col min="15880" max="15880" width="8.42578125" customWidth="1"/>
    <col min="15881" max="15881" width="10.7109375" customWidth="1"/>
    <col min="15882" max="15882" width="9.140625" customWidth="1"/>
    <col min="15883" max="15883" width="11.140625" customWidth="1"/>
    <col min="15884" max="15884" width="6.5703125" customWidth="1"/>
    <col min="15885" max="15885" width="17.85546875" customWidth="1"/>
    <col min="15886" max="15887" width="48.7109375" customWidth="1"/>
    <col min="15888" max="15888" width="14.5703125" customWidth="1"/>
    <col min="15889" max="15889" width="11.5703125" customWidth="1"/>
    <col min="15890" max="15890" width="9.7109375" customWidth="1"/>
    <col min="15891" max="15892" width="18.7109375" customWidth="1"/>
    <col min="15893" max="15893" width="14.140625" customWidth="1"/>
    <col min="15894" max="15894" width="13.42578125" customWidth="1"/>
    <col min="15895" max="15895" width="11.5703125" customWidth="1"/>
    <col min="15896" max="15896" width="12.7109375" customWidth="1"/>
    <col min="15898" max="15898" width="11.28515625" customWidth="1"/>
    <col min="15899" max="15899" width="12" customWidth="1"/>
    <col min="15900" max="15900" width="16" customWidth="1"/>
    <col min="15901" max="15901" width="12.5703125" customWidth="1"/>
    <col min="15902" max="15902" width="10.7109375" customWidth="1"/>
    <col min="15906" max="15906" width="15" customWidth="1"/>
    <col min="15908" max="15908" width="16.140625" customWidth="1"/>
    <col min="15909" max="15909" width="11.7109375" customWidth="1"/>
    <col min="15911" max="15911" width="11.85546875" customWidth="1"/>
    <col min="15917" max="15918" width="11.140625" customWidth="1"/>
    <col min="15919" max="15919" width="19.42578125" customWidth="1"/>
    <col min="15920" max="15920" width="27.42578125" customWidth="1"/>
    <col min="15921" max="15921" width="15.42578125" customWidth="1"/>
    <col min="15922" max="15922" width="9.5703125" customWidth="1"/>
    <col min="15924" max="15924" width="14" customWidth="1"/>
    <col min="15925" max="15925" width="20.140625" customWidth="1"/>
    <col min="15926" max="15926" width="31" customWidth="1"/>
    <col min="15927" max="15927" width="20.5703125" customWidth="1"/>
    <col min="15928" max="15928" width="16.7109375" customWidth="1"/>
    <col min="15929" max="15929" width="10.7109375" customWidth="1"/>
    <col min="15930" max="15930" width="17.5703125" customWidth="1"/>
    <col min="15933" max="15933" width="19.7109375" customWidth="1"/>
    <col min="15934" max="15934" width="21.140625" customWidth="1"/>
    <col min="15935" max="15935" width="11.42578125" customWidth="1"/>
    <col min="15936" max="15936" width="17.5703125" customWidth="1"/>
    <col min="15937" max="15937" width="12" customWidth="1"/>
    <col min="15938" max="15938" width="16.42578125" customWidth="1"/>
    <col min="15939" max="15939" width="18.28515625" customWidth="1"/>
    <col min="15940" max="15940" width="22.42578125" customWidth="1"/>
    <col min="15941" max="15941" width="11.42578125" customWidth="1"/>
    <col min="15942" max="15942" width="20.28515625" customWidth="1"/>
    <col min="15943" max="15943" width="18.42578125" customWidth="1"/>
    <col min="15944" max="15944" width="24.140625" customWidth="1"/>
    <col min="15945" max="15945" width="11.85546875" customWidth="1"/>
    <col min="16129" max="16129" width="38.42578125" customWidth="1"/>
    <col min="16130" max="16130" width="11.42578125" customWidth="1"/>
    <col min="16131" max="16131" width="15.28515625" customWidth="1"/>
    <col min="16132" max="16132" width="9.7109375" customWidth="1"/>
    <col min="16135" max="16135" width="9.85546875" customWidth="1"/>
    <col min="16136" max="16136" width="8.42578125" customWidth="1"/>
    <col min="16137" max="16137" width="10.7109375" customWidth="1"/>
    <col min="16138" max="16138" width="9.140625" customWidth="1"/>
    <col min="16139" max="16139" width="11.140625" customWidth="1"/>
    <col min="16140" max="16140" width="6.5703125" customWidth="1"/>
    <col min="16141" max="16141" width="17.85546875" customWidth="1"/>
    <col min="16142" max="16143" width="48.7109375" customWidth="1"/>
    <col min="16144" max="16144" width="14.5703125" customWidth="1"/>
    <col min="16145" max="16145" width="11.5703125" customWidth="1"/>
    <col min="16146" max="16146" width="9.7109375" customWidth="1"/>
    <col min="16147" max="16148" width="18.7109375" customWidth="1"/>
    <col min="16149" max="16149" width="14.140625" customWidth="1"/>
    <col min="16150" max="16150" width="13.42578125" customWidth="1"/>
    <col min="16151" max="16151" width="11.5703125" customWidth="1"/>
    <col min="16152" max="16152" width="12.7109375" customWidth="1"/>
    <col min="16154" max="16154" width="11.28515625" customWidth="1"/>
    <col min="16155" max="16155" width="12" customWidth="1"/>
    <col min="16156" max="16156" width="16" customWidth="1"/>
    <col min="16157" max="16157" width="12.5703125" customWidth="1"/>
    <col min="16158" max="16158" width="10.7109375" customWidth="1"/>
    <col min="16162" max="16162" width="15" customWidth="1"/>
    <col min="16164" max="16164" width="16.140625" customWidth="1"/>
    <col min="16165" max="16165" width="11.7109375" customWidth="1"/>
    <col min="16167" max="16167" width="11.85546875" customWidth="1"/>
    <col min="16173" max="16174" width="11.140625" customWidth="1"/>
    <col min="16175" max="16175" width="19.42578125" customWidth="1"/>
    <col min="16176" max="16176" width="27.42578125" customWidth="1"/>
    <col min="16177" max="16177" width="15.42578125" customWidth="1"/>
    <col min="16178" max="16178" width="9.5703125" customWidth="1"/>
    <col min="16180" max="16180" width="14" customWidth="1"/>
    <col min="16181" max="16181" width="20.140625" customWidth="1"/>
    <col min="16182" max="16182" width="31" customWidth="1"/>
    <col min="16183" max="16183" width="20.5703125" customWidth="1"/>
    <col min="16184" max="16184" width="16.7109375" customWidth="1"/>
    <col min="16185" max="16185" width="10.7109375" customWidth="1"/>
    <col min="16186" max="16186" width="17.5703125" customWidth="1"/>
    <col min="16189" max="16189" width="19.7109375" customWidth="1"/>
    <col min="16190" max="16190" width="21.140625" customWidth="1"/>
    <col min="16191" max="16191" width="11.42578125" customWidth="1"/>
    <col min="16192" max="16192" width="17.5703125" customWidth="1"/>
    <col min="16193" max="16193" width="12" customWidth="1"/>
    <col min="16194" max="16194" width="16.42578125" customWidth="1"/>
    <col min="16195" max="16195" width="18.28515625" customWidth="1"/>
    <col min="16196" max="16196" width="22.42578125" customWidth="1"/>
    <col min="16197" max="16197" width="11.42578125" customWidth="1"/>
    <col min="16198" max="16198" width="20.28515625" customWidth="1"/>
    <col min="16199" max="16199" width="18.42578125" customWidth="1"/>
    <col min="16200" max="16200" width="24.140625" customWidth="1"/>
    <col min="16201" max="16201" width="11.85546875" customWidth="1"/>
  </cols>
  <sheetData>
    <row r="1" spans="1:65" x14ac:dyDescent="0.25">
      <c r="A1" s="1" t="s">
        <v>0</v>
      </c>
      <c r="B1" s="1" t="s">
        <v>539</v>
      </c>
      <c r="C1" s="1" t="s">
        <v>540</v>
      </c>
      <c r="D1" s="1" t="s">
        <v>1</v>
      </c>
      <c r="E1" s="1" t="s">
        <v>555</v>
      </c>
      <c r="F1" s="1" t="s">
        <v>554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553</v>
      </c>
      <c r="N1" s="1" t="s">
        <v>9</v>
      </c>
      <c r="O1" s="1" t="s">
        <v>552</v>
      </c>
      <c r="P1" s="1" t="s">
        <v>551</v>
      </c>
      <c r="Q1" s="2" t="s">
        <v>550</v>
      </c>
      <c r="R1" s="1" t="s">
        <v>549</v>
      </c>
      <c r="S1" s="1" t="s">
        <v>10</v>
      </c>
      <c r="T1" s="1" t="s">
        <v>11</v>
      </c>
      <c r="U1" s="1" t="s">
        <v>12</v>
      </c>
      <c r="V1" s="1" t="s">
        <v>548</v>
      </c>
      <c r="W1" s="1" t="s">
        <v>547</v>
      </c>
      <c r="X1" s="1" t="s">
        <v>546</v>
      </c>
      <c r="Y1" s="1" t="s">
        <v>545</v>
      </c>
      <c r="Z1" s="1" t="s">
        <v>13</v>
      </c>
      <c r="AA1" s="1" t="s">
        <v>14</v>
      </c>
      <c r="AB1" s="1" t="s">
        <v>15</v>
      </c>
      <c r="AC1" s="1" t="s">
        <v>16</v>
      </c>
      <c r="AD1" s="1" t="s">
        <v>17</v>
      </c>
      <c r="AE1" s="1" t="s">
        <v>18</v>
      </c>
      <c r="AF1" s="1" t="s">
        <v>19</v>
      </c>
      <c r="AG1" s="1" t="s">
        <v>541</v>
      </c>
      <c r="AH1" s="1" t="s">
        <v>20</v>
      </c>
      <c r="AI1" s="1" t="s">
        <v>21</v>
      </c>
      <c r="AJ1" s="1" t="s">
        <v>22</v>
      </c>
      <c r="AK1" s="1" t="s">
        <v>23</v>
      </c>
      <c r="AL1" s="1" t="s">
        <v>24</v>
      </c>
      <c r="AM1" s="1" t="s">
        <v>25</v>
      </c>
      <c r="AN1" s="1" t="s">
        <v>26</v>
      </c>
      <c r="AO1" s="1" t="s">
        <v>27</v>
      </c>
      <c r="AP1" s="1" t="s">
        <v>28</v>
      </c>
      <c r="AQ1" s="1" t="s">
        <v>29</v>
      </c>
      <c r="AR1" s="1" t="s">
        <v>30</v>
      </c>
      <c r="AS1" s="1" t="s">
        <v>31</v>
      </c>
      <c r="AT1" s="1" t="s">
        <v>32</v>
      </c>
      <c r="AU1" s="1" t="s">
        <v>544</v>
      </c>
      <c r="AV1" s="1" t="s">
        <v>33</v>
      </c>
      <c r="AW1" s="1" t="s">
        <v>34</v>
      </c>
      <c r="AX1" s="1" t="s">
        <v>35</v>
      </c>
      <c r="AY1" s="1" t="s">
        <v>36</v>
      </c>
      <c r="AZ1" s="1" t="s">
        <v>37</v>
      </c>
      <c r="BA1" s="1" t="s">
        <v>543</v>
      </c>
      <c r="BB1" s="1" t="s">
        <v>38</v>
      </c>
      <c r="BC1" s="1" t="s">
        <v>542</v>
      </c>
      <c r="BD1" s="1" t="s">
        <v>39</v>
      </c>
      <c r="BE1" s="1" t="s">
        <v>40</v>
      </c>
      <c r="BF1" s="1" t="s">
        <v>41</v>
      </c>
      <c r="BG1" s="1" t="s">
        <v>42</v>
      </c>
      <c r="BH1" s="1" t="s">
        <v>43</v>
      </c>
      <c r="BI1" s="1" t="s">
        <v>44</v>
      </c>
      <c r="BJ1" s="1" t="s">
        <v>45</v>
      </c>
      <c r="BK1" s="1" t="s">
        <v>46</v>
      </c>
      <c r="BL1" s="1" t="s">
        <v>47</v>
      </c>
      <c r="BM1" s="1" t="s">
        <v>48</v>
      </c>
    </row>
    <row r="2" spans="1:65" x14ac:dyDescent="0.25">
      <c r="A2" t="s">
        <v>49</v>
      </c>
      <c r="B2" t="s">
        <v>537</v>
      </c>
      <c r="C2">
        <v>72</v>
      </c>
      <c r="D2" t="s">
        <v>50</v>
      </c>
      <c r="E2" t="s">
        <v>50</v>
      </c>
      <c r="F2" t="s">
        <v>51</v>
      </c>
      <c r="G2" t="s">
        <v>51</v>
      </c>
      <c r="H2" t="s">
        <v>50</v>
      </c>
      <c r="I2" t="s">
        <v>50</v>
      </c>
      <c r="J2" t="s">
        <v>51</v>
      </c>
      <c r="K2" t="s">
        <v>52</v>
      </c>
      <c r="L2" t="s">
        <v>53</v>
      </c>
      <c r="O2" t="s">
        <v>50</v>
      </c>
      <c r="P2" t="s">
        <v>50</v>
      </c>
      <c r="Q2" s="3" t="s">
        <v>50</v>
      </c>
      <c r="R2" t="s">
        <v>51</v>
      </c>
      <c r="S2" t="s">
        <v>50</v>
      </c>
      <c r="T2" t="s">
        <v>50</v>
      </c>
      <c r="U2" t="s">
        <v>50</v>
      </c>
      <c r="V2" t="s">
        <v>50</v>
      </c>
      <c r="W2" t="s">
        <v>50</v>
      </c>
      <c r="X2" t="s">
        <v>50</v>
      </c>
      <c r="Y2" t="s">
        <v>50</v>
      </c>
      <c r="Z2" t="s">
        <v>50</v>
      </c>
      <c r="AA2" t="s">
        <v>50</v>
      </c>
      <c r="AB2" t="s">
        <v>54</v>
      </c>
      <c r="AC2" t="s">
        <v>50</v>
      </c>
      <c r="AD2" t="s">
        <v>50</v>
      </c>
      <c r="AE2" t="s">
        <v>50</v>
      </c>
      <c r="AF2" t="s">
        <v>50</v>
      </c>
      <c r="AG2" t="s">
        <v>55</v>
      </c>
      <c r="AI2">
        <f t="shared" ref="AI2:AI65" si="0">SUM(AJ2,AL2)</f>
        <v>89.999999849999995</v>
      </c>
      <c r="AJ2">
        <f t="shared" ref="AJ2:AJ65" si="1">PRODUCT((AK2 - AL2)*0.33333333)</f>
        <v>14.99999985</v>
      </c>
      <c r="AK2">
        <v>120</v>
      </c>
      <c r="AL2">
        <v>75</v>
      </c>
      <c r="AM2">
        <v>85</v>
      </c>
      <c r="AN2">
        <v>16</v>
      </c>
      <c r="AO2">
        <v>35.9</v>
      </c>
      <c r="AP2" t="s">
        <v>50</v>
      </c>
      <c r="AQ2" t="s">
        <v>50</v>
      </c>
      <c r="AR2" t="s">
        <v>51</v>
      </c>
      <c r="AS2" t="s">
        <v>51</v>
      </c>
      <c r="AT2" t="s">
        <v>50</v>
      </c>
      <c r="AU2" t="s">
        <v>50</v>
      </c>
      <c r="AV2" t="s">
        <v>50</v>
      </c>
      <c r="AW2" t="s">
        <v>50</v>
      </c>
      <c r="AX2" t="s">
        <v>50</v>
      </c>
      <c r="AZ2" t="s">
        <v>50</v>
      </c>
      <c r="BA2" t="s">
        <v>50</v>
      </c>
      <c r="BD2">
        <v>102</v>
      </c>
      <c r="BE2">
        <v>1491</v>
      </c>
      <c r="BF2" t="s">
        <v>56</v>
      </c>
      <c r="BG2" t="s">
        <v>57</v>
      </c>
      <c r="BH2" t="s">
        <v>50</v>
      </c>
      <c r="BI2" t="s">
        <v>58</v>
      </c>
      <c r="BJ2" t="s">
        <v>59</v>
      </c>
      <c r="BK2" t="s">
        <v>60</v>
      </c>
      <c r="BL2" t="s">
        <v>50</v>
      </c>
      <c r="BM2" t="s">
        <v>50</v>
      </c>
    </row>
    <row r="3" spans="1:65" x14ac:dyDescent="0.25">
      <c r="A3" t="s">
        <v>49</v>
      </c>
      <c r="B3" t="s">
        <v>537</v>
      </c>
      <c r="C3">
        <v>74</v>
      </c>
      <c r="D3" t="s">
        <v>51</v>
      </c>
      <c r="E3" t="s">
        <v>50</v>
      </c>
      <c r="F3" t="s">
        <v>50</v>
      </c>
      <c r="G3" t="s">
        <v>50</v>
      </c>
      <c r="H3" t="s">
        <v>50</v>
      </c>
      <c r="I3" t="s">
        <v>50</v>
      </c>
      <c r="J3" t="s">
        <v>50</v>
      </c>
      <c r="K3" t="s">
        <v>61</v>
      </c>
      <c r="L3" t="s">
        <v>62</v>
      </c>
      <c r="O3" t="s">
        <v>50</v>
      </c>
      <c r="P3" t="s">
        <v>50</v>
      </c>
      <c r="Q3" s="3" t="s">
        <v>50</v>
      </c>
      <c r="R3" t="s">
        <v>50</v>
      </c>
      <c r="S3" t="s">
        <v>51</v>
      </c>
      <c r="T3" t="s">
        <v>50</v>
      </c>
      <c r="U3" t="s">
        <v>50</v>
      </c>
      <c r="V3" t="s">
        <v>50</v>
      </c>
      <c r="W3" t="s">
        <v>50</v>
      </c>
      <c r="X3" t="s">
        <v>50</v>
      </c>
      <c r="Y3" t="s">
        <v>50</v>
      </c>
      <c r="Z3" t="s">
        <v>51</v>
      </c>
      <c r="AA3" t="s">
        <v>50</v>
      </c>
      <c r="AC3" t="s">
        <v>50</v>
      </c>
      <c r="AD3" t="s">
        <v>50</v>
      </c>
      <c r="AE3" t="s">
        <v>50</v>
      </c>
      <c r="AF3" t="s">
        <v>50</v>
      </c>
      <c r="AG3" t="s">
        <v>50</v>
      </c>
      <c r="AI3">
        <f t="shared" si="0"/>
        <v>87.666666370000002</v>
      </c>
      <c r="AJ3">
        <f t="shared" si="1"/>
        <v>29.666666369999998</v>
      </c>
      <c r="AK3">
        <v>147</v>
      </c>
      <c r="AL3">
        <v>58</v>
      </c>
      <c r="AM3">
        <v>70</v>
      </c>
      <c r="AN3">
        <v>21</v>
      </c>
      <c r="AO3">
        <v>36.299999999999997</v>
      </c>
      <c r="AP3" t="s">
        <v>50</v>
      </c>
      <c r="AQ3" t="s">
        <v>50</v>
      </c>
      <c r="AR3" t="s">
        <v>50</v>
      </c>
      <c r="AS3" t="s">
        <v>50</v>
      </c>
      <c r="AT3" t="s">
        <v>50</v>
      </c>
      <c r="AU3" t="s">
        <v>50</v>
      </c>
      <c r="AV3" t="s">
        <v>50</v>
      </c>
      <c r="AW3" t="s">
        <v>50</v>
      </c>
      <c r="AX3" t="s">
        <v>50</v>
      </c>
      <c r="AZ3" t="s">
        <v>50</v>
      </c>
      <c r="BA3" t="s">
        <v>50</v>
      </c>
      <c r="BB3" t="s">
        <v>51</v>
      </c>
      <c r="BD3">
        <v>76</v>
      </c>
      <c r="BE3">
        <v>1057</v>
      </c>
      <c r="BF3" t="s">
        <v>56</v>
      </c>
      <c r="BG3" t="s">
        <v>63</v>
      </c>
      <c r="BH3" t="s">
        <v>63</v>
      </c>
      <c r="BI3" t="s">
        <v>64</v>
      </c>
      <c r="BJ3" t="s">
        <v>65</v>
      </c>
      <c r="BK3" t="s">
        <v>50</v>
      </c>
      <c r="BL3" t="s">
        <v>50</v>
      </c>
      <c r="BM3" t="s">
        <v>63</v>
      </c>
    </row>
    <row r="4" spans="1:65" x14ac:dyDescent="0.25">
      <c r="A4" t="s">
        <v>49</v>
      </c>
      <c r="B4" t="s">
        <v>537</v>
      </c>
      <c r="C4">
        <v>27</v>
      </c>
      <c r="D4" t="s">
        <v>50</v>
      </c>
      <c r="E4" t="s">
        <v>50</v>
      </c>
      <c r="F4" t="s">
        <v>50</v>
      </c>
      <c r="G4" t="s">
        <v>50</v>
      </c>
      <c r="H4" t="s">
        <v>50</v>
      </c>
      <c r="I4" t="s">
        <v>50</v>
      </c>
      <c r="J4" t="s">
        <v>51</v>
      </c>
      <c r="K4" t="s">
        <v>66</v>
      </c>
      <c r="L4" t="s">
        <v>62</v>
      </c>
      <c r="O4" t="s">
        <v>50</v>
      </c>
      <c r="P4" t="s">
        <v>50</v>
      </c>
      <c r="Q4" s="3" t="s">
        <v>50</v>
      </c>
      <c r="R4" t="s">
        <v>51</v>
      </c>
      <c r="S4" t="s">
        <v>50</v>
      </c>
      <c r="T4" t="s">
        <v>50</v>
      </c>
      <c r="U4" t="s">
        <v>50</v>
      </c>
      <c r="V4" t="s">
        <v>50</v>
      </c>
      <c r="W4" t="s">
        <v>50</v>
      </c>
      <c r="X4" t="s">
        <v>50</v>
      </c>
      <c r="Y4" t="s">
        <v>50</v>
      </c>
      <c r="Z4" t="s">
        <v>50</v>
      </c>
      <c r="AA4" t="s">
        <v>50</v>
      </c>
      <c r="AB4" t="s">
        <v>54</v>
      </c>
      <c r="AC4" t="s">
        <v>50</v>
      </c>
      <c r="AD4" t="s">
        <v>50</v>
      </c>
      <c r="AE4" t="s">
        <v>51</v>
      </c>
      <c r="AF4" t="s">
        <v>50</v>
      </c>
      <c r="AG4" t="s">
        <v>55</v>
      </c>
      <c r="AI4">
        <f t="shared" si="0"/>
        <v>99.999999799999998</v>
      </c>
      <c r="AJ4">
        <f t="shared" si="1"/>
        <v>19.999999799999998</v>
      </c>
      <c r="AK4">
        <v>140</v>
      </c>
      <c r="AL4">
        <v>80</v>
      </c>
      <c r="AM4">
        <v>108</v>
      </c>
      <c r="AN4">
        <v>38</v>
      </c>
      <c r="AP4" t="s">
        <v>51</v>
      </c>
      <c r="AQ4" t="s">
        <v>50</v>
      </c>
      <c r="AR4" t="s">
        <v>51</v>
      </c>
      <c r="AS4" t="s">
        <v>51</v>
      </c>
      <c r="AT4" t="s">
        <v>50</v>
      </c>
      <c r="AU4" t="s">
        <v>50</v>
      </c>
      <c r="AV4" t="s">
        <v>50</v>
      </c>
      <c r="AW4" t="s">
        <v>50</v>
      </c>
      <c r="AX4" t="s">
        <v>50</v>
      </c>
      <c r="AZ4" t="s">
        <v>50</v>
      </c>
      <c r="BA4" t="s">
        <v>50</v>
      </c>
      <c r="BB4" t="s">
        <v>51</v>
      </c>
      <c r="BC4">
        <v>10.4</v>
      </c>
      <c r="BD4">
        <v>76</v>
      </c>
      <c r="BE4">
        <v>915</v>
      </c>
      <c r="BF4" t="s">
        <v>56</v>
      </c>
      <c r="BG4" t="s">
        <v>59</v>
      </c>
      <c r="BH4" t="s">
        <v>50</v>
      </c>
      <c r="BI4" t="s">
        <v>58</v>
      </c>
      <c r="BJ4" t="s">
        <v>59</v>
      </c>
      <c r="BK4" t="s">
        <v>60</v>
      </c>
      <c r="BL4" t="s">
        <v>50</v>
      </c>
      <c r="BM4" t="s">
        <v>50</v>
      </c>
    </row>
    <row r="5" spans="1:65" x14ac:dyDescent="0.25">
      <c r="A5" t="s">
        <v>49</v>
      </c>
      <c r="B5" t="s">
        <v>67</v>
      </c>
      <c r="C5">
        <v>51</v>
      </c>
      <c r="D5" t="s">
        <v>50</v>
      </c>
      <c r="E5" t="s">
        <v>50</v>
      </c>
      <c r="F5" t="s">
        <v>50</v>
      </c>
      <c r="G5" t="s">
        <v>50</v>
      </c>
      <c r="H5" t="s">
        <v>50</v>
      </c>
      <c r="I5" t="s">
        <v>50</v>
      </c>
      <c r="J5" t="s">
        <v>51</v>
      </c>
      <c r="K5" t="s">
        <v>68</v>
      </c>
      <c r="L5" t="s">
        <v>62</v>
      </c>
      <c r="O5" t="s">
        <v>50</v>
      </c>
      <c r="P5" t="s">
        <v>50</v>
      </c>
      <c r="Q5" s="3" t="s">
        <v>50</v>
      </c>
      <c r="R5" t="s">
        <v>51</v>
      </c>
      <c r="S5" t="s">
        <v>50</v>
      </c>
      <c r="T5" t="s">
        <v>50</v>
      </c>
      <c r="U5" t="s">
        <v>50</v>
      </c>
      <c r="V5" t="s">
        <v>50</v>
      </c>
      <c r="W5" t="s">
        <v>51</v>
      </c>
      <c r="X5" t="s">
        <v>50</v>
      </c>
      <c r="Y5" t="s">
        <v>50</v>
      </c>
      <c r="Z5" t="s">
        <v>51</v>
      </c>
      <c r="AA5" t="s">
        <v>69</v>
      </c>
      <c r="AB5" t="s">
        <v>54</v>
      </c>
      <c r="AC5" t="s">
        <v>50</v>
      </c>
      <c r="AD5" t="s">
        <v>50</v>
      </c>
      <c r="AE5" t="s">
        <v>51</v>
      </c>
      <c r="AF5" t="s">
        <v>50</v>
      </c>
      <c r="AG5" t="s">
        <v>55</v>
      </c>
      <c r="AI5">
        <f t="shared" si="0"/>
        <v>61.333333240000002</v>
      </c>
      <c r="AJ5">
        <f t="shared" si="1"/>
        <v>9.33333324</v>
      </c>
      <c r="AK5">
        <v>80</v>
      </c>
      <c r="AL5">
        <v>52</v>
      </c>
      <c r="AM5">
        <v>80</v>
      </c>
      <c r="AO5">
        <v>35.5</v>
      </c>
      <c r="AP5" t="s">
        <v>50</v>
      </c>
      <c r="AQ5" t="s">
        <v>50</v>
      </c>
      <c r="AR5" t="s">
        <v>50</v>
      </c>
      <c r="AS5" t="s">
        <v>50</v>
      </c>
      <c r="AT5" t="s">
        <v>50</v>
      </c>
      <c r="AU5" t="s">
        <v>50</v>
      </c>
      <c r="AV5" t="s">
        <v>50</v>
      </c>
      <c r="AW5" t="s">
        <v>50</v>
      </c>
      <c r="AX5" t="s">
        <v>50</v>
      </c>
      <c r="AZ5" t="s">
        <v>50</v>
      </c>
      <c r="BA5" t="s">
        <v>50</v>
      </c>
      <c r="BB5" t="s">
        <v>51</v>
      </c>
      <c r="BC5">
        <v>9.6999999999999993</v>
      </c>
      <c r="BD5">
        <v>60</v>
      </c>
      <c r="BE5">
        <v>1168</v>
      </c>
      <c r="BF5" t="s">
        <v>56</v>
      </c>
      <c r="BG5" t="s">
        <v>63</v>
      </c>
      <c r="BH5" t="s">
        <v>63</v>
      </c>
      <c r="BI5" t="s">
        <v>64</v>
      </c>
      <c r="BJ5" t="s">
        <v>65</v>
      </c>
      <c r="BK5" t="s">
        <v>51</v>
      </c>
      <c r="BL5" t="s">
        <v>50</v>
      </c>
      <c r="BM5" t="s">
        <v>63</v>
      </c>
    </row>
    <row r="6" spans="1:65" x14ac:dyDescent="0.25">
      <c r="A6" t="s">
        <v>49</v>
      </c>
      <c r="B6" t="s">
        <v>67</v>
      </c>
      <c r="C6">
        <v>37</v>
      </c>
      <c r="D6" t="s">
        <v>50</v>
      </c>
      <c r="E6" t="s">
        <v>51</v>
      </c>
      <c r="F6" t="s">
        <v>50</v>
      </c>
      <c r="G6" t="s">
        <v>50</v>
      </c>
      <c r="H6" t="s">
        <v>50</v>
      </c>
      <c r="I6" t="s">
        <v>50</v>
      </c>
      <c r="J6" t="s">
        <v>51</v>
      </c>
      <c r="K6" t="s">
        <v>70</v>
      </c>
      <c r="L6" t="s">
        <v>62</v>
      </c>
      <c r="O6" t="s">
        <v>50</v>
      </c>
      <c r="P6" t="s">
        <v>50</v>
      </c>
      <c r="Q6" s="3" t="s">
        <v>50</v>
      </c>
      <c r="R6" t="s">
        <v>51</v>
      </c>
      <c r="S6" t="s">
        <v>50</v>
      </c>
      <c r="T6" t="s">
        <v>50</v>
      </c>
      <c r="U6" t="s">
        <v>50</v>
      </c>
      <c r="V6" t="s">
        <v>50</v>
      </c>
      <c r="W6" t="s">
        <v>50</v>
      </c>
      <c r="X6" t="s">
        <v>50</v>
      </c>
      <c r="Y6" t="s">
        <v>50</v>
      </c>
      <c r="Z6" t="s">
        <v>50</v>
      </c>
      <c r="AA6" t="s">
        <v>50</v>
      </c>
      <c r="AB6" t="s">
        <v>54</v>
      </c>
      <c r="AC6" t="s">
        <v>50</v>
      </c>
      <c r="AD6" t="s">
        <v>50</v>
      </c>
      <c r="AE6" t="s">
        <v>51</v>
      </c>
      <c r="AF6" t="s">
        <v>50</v>
      </c>
      <c r="AG6" t="s">
        <v>55</v>
      </c>
      <c r="AI6">
        <f t="shared" si="0"/>
        <v>76.666666499999991</v>
      </c>
      <c r="AJ6">
        <f t="shared" si="1"/>
        <v>16.666666499999998</v>
      </c>
      <c r="AK6">
        <v>110</v>
      </c>
      <c r="AL6">
        <v>60</v>
      </c>
      <c r="AO6">
        <v>36.700000000000003</v>
      </c>
      <c r="AP6" t="s">
        <v>50</v>
      </c>
      <c r="AQ6" t="s">
        <v>50</v>
      </c>
      <c r="AR6" t="s">
        <v>50</v>
      </c>
      <c r="AS6" t="s">
        <v>50</v>
      </c>
      <c r="AT6" t="s">
        <v>51</v>
      </c>
      <c r="AU6" t="s">
        <v>50</v>
      </c>
      <c r="AV6" t="s">
        <v>51</v>
      </c>
      <c r="AW6" t="s">
        <v>50</v>
      </c>
      <c r="AX6" t="s">
        <v>50</v>
      </c>
      <c r="AY6">
        <v>1</v>
      </c>
      <c r="AZ6" t="s">
        <v>50</v>
      </c>
      <c r="BA6" t="s">
        <v>50</v>
      </c>
      <c r="BD6">
        <v>99</v>
      </c>
      <c r="BE6">
        <v>532</v>
      </c>
      <c r="BF6" t="s">
        <v>56</v>
      </c>
      <c r="BG6" t="s">
        <v>63</v>
      </c>
      <c r="BH6" t="s">
        <v>63</v>
      </c>
      <c r="BI6" t="s">
        <v>64</v>
      </c>
      <c r="BJ6" t="s">
        <v>65</v>
      </c>
      <c r="BK6" t="s">
        <v>51</v>
      </c>
      <c r="BL6" t="s">
        <v>50</v>
      </c>
      <c r="BM6" t="s">
        <v>63</v>
      </c>
    </row>
    <row r="7" spans="1:65" x14ac:dyDescent="0.25">
      <c r="A7" t="s">
        <v>49</v>
      </c>
      <c r="B7" t="s">
        <v>67</v>
      </c>
      <c r="C7">
        <v>29</v>
      </c>
      <c r="D7" t="s">
        <v>50</v>
      </c>
      <c r="E7" t="s">
        <v>50</v>
      </c>
      <c r="F7" t="s">
        <v>50</v>
      </c>
      <c r="G7" t="s">
        <v>50</v>
      </c>
      <c r="H7" t="s">
        <v>50</v>
      </c>
      <c r="I7" t="s">
        <v>50</v>
      </c>
      <c r="J7" t="s">
        <v>51</v>
      </c>
      <c r="K7" t="s">
        <v>71</v>
      </c>
      <c r="L7" t="s">
        <v>72</v>
      </c>
      <c r="O7" t="s">
        <v>50</v>
      </c>
      <c r="P7" t="s">
        <v>51</v>
      </c>
      <c r="Q7" s="3" t="s">
        <v>72</v>
      </c>
      <c r="R7" t="s">
        <v>51</v>
      </c>
      <c r="S7" t="s">
        <v>50</v>
      </c>
      <c r="T7" t="s">
        <v>50</v>
      </c>
      <c r="U7" t="s">
        <v>50</v>
      </c>
      <c r="V7" t="s">
        <v>50</v>
      </c>
      <c r="W7" t="s">
        <v>50</v>
      </c>
      <c r="X7" t="s">
        <v>50</v>
      </c>
      <c r="Y7" t="s">
        <v>50</v>
      </c>
      <c r="Z7" t="s">
        <v>50</v>
      </c>
      <c r="AA7" t="s">
        <v>50</v>
      </c>
      <c r="AB7" t="s">
        <v>54</v>
      </c>
      <c r="AC7" t="s">
        <v>50</v>
      </c>
      <c r="AD7" t="s">
        <v>50</v>
      </c>
      <c r="AE7" t="s">
        <v>51</v>
      </c>
      <c r="AF7" t="s">
        <v>50</v>
      </c>
      <c r="AG7" t="s">
        <v>55</v>
      </c>
      <c r="AI7">
        <f t="shared" si="0"/>
        <v>76.333333140000008</v>
      </c>
      <c r="AJ7">
        <f t="shared" si="1"/>
        <v>19.333333140000001</v>
      </c>
      <c r="AK7">
        <v>115</v>
      </c>
      <c r="AL7">
        <v>57</v>
      </c>
      <c r="AM7">
        <v>104</v>
      </c>
      <c r="AN7">
        <v>18</v>
      </c>
      <c r="AO7">
        <v>36.6</v>
      </c>
      <c r="AP7" t="s">
        <v>51</v>
      </c>
      <c r="AQ7" t="s">
        <v>51</v>
      </c>
      <c r="AR7" t="s">
        <v>50</v>
      </c>
      <c r="AS7" t="s">
        <v>50</v>
      </c>
      <c r="AT7" t="s">
        <v>51</v>
      </c>
      <c r="AU7" t="s">
        <v>50</v>
      </c>
      <c r="AV7" t="s">
        <v>51</v>
      </c>
      <c r="AW7" t="s">
        <v>50</v>
      </c>
      <c r="AX7" t="s">
        <v>50</v>
      </c>
      <c r="AY7">
        <v>2</v>
      </c>
      <c r="AZ7" t="s">
        <v>50</v>
      </c>
      <c r="BA7" t="s">
        <v>50</v>
      </c>
      <c r="BB7" t="s">
        <v>51</v>
      </c>
      <c r="BC7">
        <v>14.5</v>
      </c>
      <c r="BD7">
        <v>72</v>
      </c>
      <c r="BE7">
        <v>1493</v>
      </c>
      <c r="BF7" t="s">
        <v>56</v>
      </c>
      <c r="BG7" t="s">
        <v>63</v>
      </c>
      <c r="BH7" t="s">
        <v>63</v>
      </c>
      <c r="BI7" t="s">
        <v>64</v>
      </c>
      <c r="BJ7" t="s">
        <v>65</v>
      </c>
      <c r="BK7" t="s">
        <v>50</v>
      </c>
      <c r="BL7" t="s">
        <v>50</v>
      </c>
      <c r="BM7" t="s">
        <v>63</v>
      </c>
    </row>
    <row r="8" spans="1:65" x14ac:dyDescent="0.25">
      <c r="A8" t="s">
        <v>49</v>
      </c>
      <c r="B8" t="s">
        <v>67</v>
      </c>
      <c r="C8">
        <v>57</v>
      </c>
      <c r="D8" t="s">
        <v>51</v>
      </c>
      <c r="E8" t="s">
        <v>50</v>
      </c>
      <c r="F8" t="s">
        <v>50</v>
      </c>
      <c r="G8" t="s">
        <v>50</v>
      </c>
      <c r="H8" t="s">
        <v>50</v>
      </c>
      <c r="I8" t="s">
        <v>50</v>
      </c>
      <c r="J8" t="s">
        <v>51</v>
      </c>
      <c r="K8" t="s">
        <v>73</v>
      </c>
      <c r="L8" t="s">
        <v>62</v>
      </c>
      <c r="M8" t="s">
        <v>51</v>
      </c>
      <c r="O8" t="s">
        <v>50</v>
      </c>
      <c r="P8" t="s">
        <v>50</v>
      </c>
      <c r="Q8" s="3" t="s">
        <v>50</v>
      </c>
      <c r="R8" t="s">
        <v>50</v>
      </c>
      <c r="S8" t="s">
        <v>51</v>
      </c>
      <c r="T8" t="s">
        <v>50</v>
      </c>
      <c r="U8" t="s">
        <v>51</v>
      </c>
      <c r="V8" t="s">
        <v>50</v>
      </c>
      <c r="W8" t="s">
        <v>50</v>
      </c>
      <c r="X8" t="s">
        <v>50</v>
      </c>
      <c r="Y8" t="s">
        <v>50</v>
      </c>
      <c r="Z8" t="s">
        <v>50</v>
      </c>
      <c r="AA8" t="s">
        <v>50</v>
      </c>
      <c r="AB8" t="s">
        <v>54</v>
      </c>
      <c r="AC8" t="s">
        <v>50</v>
      </c>
      <c r="AD8" t="s">
        <v>50</v>
      </c>
      <c r="AE8" t="s">
        <v>50</v>
      </c>
      <c r="AF8" t="s">
        <v>50</v>
      </c>
      <c r="AG8" t="s">
        <v>55</v>
      </c>
      <c r="AI8">
        <f t="shared" si="0"/>
        <v>84.999999799999998</v>
      </c>
      <c r="AJ8">
        <f t="shared" si="1"/>
        <v>19.999999799999998</v>
      </c>
      <c r="AK8">
        <v>125</v>
      </c>
      <c r="AL8">
        <v>65</v>
      </c>
      <c r="AN8">
        <v>18</v>
      </c>
      <c r="AO8">
        <v>36.4</v>
      </c>
      <c r="AP8" t="s">
        <v>50</v>
      </c>
      <c r="AQ8" t="s">
        <v>50</v>
      </c>
      <c r="AR8" t="s">
        <v>50</v>
      </c>
      <c r="AS8" t="s">
        <v>51</v>
      </c>
      <c r="AT8" t="s">
        <v>51</v>
      </c>
      <c r="AU8" t="s">
        <v>50</v>
      </c>
      <c r="AV8" t="s">
        <v>51</v>
      </c>
      <c r="AW8" t="s">
        <v>50</v>
      </c>
      <c r="AX8" t="s">
        <v>50</v>
      </c>
      <c r="AY8">
        <v>1</v>
      </c>
      <c r="AZ8" t="s">
        <v>50</v>
      </c>
      <c r="BA8" t="s">
        <v>50</v>
      </c>
      <c r="BC8">
        <v>18</v>
      </c>
      <c r="BD8">
        <v>90</v>
      </c>
      <c r="BE8">
        <v>274</v>
      </c>
      <c r="BF8" t="s">
        <v>56</v>
      </c>
      <c r="BG8" t="s">
        <v>59</v>
      </c>
      <c r="BH8" t="s">
        <v>51</v>
      </c>
      <c r="BI8">
        <v>88</v>
      </c>
      <c r="BJ8" t="s">
        <v>59</v>
      </c>
      <c r="BK8" t="s">
        <v>50</v>
      </c>
      <c r="BL8" t="s">
        <v>50</v>
      </c>
      <c r="BM8" t="s">
        <v>63</v>
      </c>
    </row>
    <row r="9" spans="1:65" x14ac:dyDescent="0.25">
      <c r="A9" t="s">
        <v>74</v>
      </c>
      <c r="B9" t="s">
        <v>75</v>
      </c>
      <c r="C9">
        <v>54</v>
      </c>
      <c r="D9" t="s">
        <v>50</v>
      </c>
      <c r="E9" t="s">
        <v>50</v>
      </c>
      <c r="F9" t="s">
        <v>50</v>
      </c>
      <c r="G9" t="s">
        <v>50</v>
      </c>
      <c r="H9" t="s">
        <v>50</v>
      </c>
      <c r="I9" t="s">
        <v>50</v>
      </c>
      <c r="J9" t="s">
        <v>50</v>
      </c>
      <c r="K9" t="s">
        <v>76</v>
      </c>
      <c r="L9" t="s">
        <v>62</v>
      </c>
      <c r="O9" t="s">
        <v>51</v>
      </c>
      <c r="P9" t="s">
        <v>50</v>
      </c>
      <c r="Q9" s="3" t="s">
        <v>50</v>
      </c>
      <c r="R9" t="s">
        <v>50</v>
      </c>
      <c r="S9" t="s">
        <v>51</v>
      </c>
      <c r="T9" t="s">
        <v>50</v>
      </c>
      <c r="U9" t="s">
        <v>51</v>
      </c>
      <c r="V9" t="s">
        <v>50</v>
      </c>
      <c r="W9" t="s">
        <v>50</v>
      </c>
      <c r="X9" t="s">
        <v>50</v>
      </c>
      <c r="Y9" t="s">
        <v>50</v>
      </c>
      <c r="Z9" t="s">
        <v>50</v>
      </c>
      <c r="AA9" t="s">
        <v>69</v>
      </c>
      <c r="AB9" t="s">
        <v>51</v>
      </c>
      <c r="AC9" t="s">
        <v>50</v>
      </c>
      <c r="AD9" t="s">
        <v>50</v>
      </c>
      <c r="AE9" t="s">
        <v>50</v>
      </c>
      <c r="AF9" t="s">
        <v>50</v>
      </c>
      <c r="AG9" t="s">
        <v>55</v>
      </c>
      <c r="AI9">
        <f t="shared" si="0"/>
        <v>70.333333140000008</v>
      </c>
      <c r="AJ9">
        <f t="shared" si="1"/>
        <v>19.333333140000001</v>
      </c>
      <c r="AK9">
        <v>109</v>
      </c>
      <c r="AL9">
        <v>51</v>
      </c>
      <c r="AM9">
        <v>94</v>
      </c>
      <c r="AN9">
        <v>25</v>
      </c>
      <c r="AP9" t="s">
        <v>51</v>
      </c>
      <c r="AQ9" t="s">
        <v>50</v>
      </c>
      <c r="AR9" t="s">
        <v>51</v>
      </c>
      <c r="AS9" t="s">
        <v>50</v>
      </c>
      <c r="AT9" t="s">
        <v>50</v>
      </c>
      <c r="AU9" t="s">
        <v>51</v>
      </c>
      <c r="AV9" t="s">
        <v>50</v>
      </c>
      <c r="AW9" t="s">
        <v>50</v>
      </c>
      <c r="AX9" t="s">
        <v>50</v>
      </c>
      <c r="AZ9" t="s">
        <v>51</v>
      </c>
      <c r="BB9" t="s">
        <v>51</v>
      </c>
      <c r="BC9">
        <v>16.5</v>
      </c>
      <c r="BD9">
        <v>59</v>
      </c>
      <c r="BE9">
        <v>158</v>
      </c>
      <c r="BF9" t="s">
        <v>56</v>
      </c>
      <c r="BG9" t="s">
        <v>59</v>
      </c>
      <c r="BH9" t="s">
        <v>50</v>
      </c>
      <c r="BI9" t="s">
        <v>58</v>
      </c>
      <c r="BJ9" t="s">
        <v>59</v>
      </c>
      <c r="BK9" t="s">
        <v>60</v>
      </c>
      <c r="BL9" t="s">
        <v>51</v>
      </c>
      <c r="BM9" t="s">
        <v>50</v>
      </c>
    </row>
    <row r="10" spans="1:65" x14ac:dyDescent="0.25">
      <c r="A10" t="s">
        <v>74</v>
      </c>
      <c r="B10" t="s">
        <v>537</v>
      </c>
      <c r="C10">
        <v>50</v>
      </c>
      <c r="D10" t="s">
        <v>50</v>
      </c>
      <c r="E10" t="s">
        <v>51</v>
      </c>
      <c r="F10" t="s">
        <v>50</v>
      </c>
      <c r="G10" t="s">
        <v>51</v>
      </c>
      <c r="H10" t="s">
        <v>50</v>
      </c>
      <c r="I10" t="s">
        <v>50</v>
      </c>
      <c r="J10" t="s">
        <v>51</v>
      </c>
      <c r="K10" t="s">
        <v>77</v>
      </c>
      <c r="L10" t="s">
        <v>62</v>
      </c>
      <c r="M10" t="s">
        <v>51</v>
      </c>
      <c r="O10" t="s">
        <v>50</v>
      </c>
      <c r="P10" t="s">
        <v>50</v>
      </c>
      <c r="Q10" s="3" t="s">
        <v>50</v>
      </c>
      <c r="R10" t="s">
        <v>50</v>
      </c>
      <c r="S10" t="s">
        <v>51</v>
      </c>
      <c r="T10" t="s">
        <v>50</v>
      </c>
      <c r="U10" t="s">
        <v>50</v>
      </c>
      <c r="V10" t="s">
        <v>50</v>
      </c>
      <c r="W10" t="s">
        <v>50</v>
      </c>
      <c r="X10" t="s">
        <v>50</v>
      </c>
      <c r="Y10" t="s">
        <v>50</v>
      </c>
      <c r="Z10" t="s">
        <v>51</v>
      </c>
      <c r="AA10" t="s">
        <v>69</v>
      </c>
      <c r="AC10" t="s">
        <v>50</v>
      </c>
      <c r="AD10" t="s">
        <v>50</v>
      </c>
      <c r="AE10" t="s">
        <v>50</v>
      </c>
      <c r="AF10" t="s">
        <v>50</v>
      </c>
      <c r="AG10" t="s">
        <v>55</v>
      </c>
      <c r="AI10">
        <f t="shared" si="0"/>
        <v>94.666666449999994</v>
      </c>
      <c r="AJ10">
        <f t="shared" si="1"/>
        <v>21.666666449999997</v>
      </c>
      <c r="AK10">
        <v>138</v>
      </c>
      <c r="AL10">
        <v>73</v>
      </c>
      <c r="AO10">
        <v>36.799999999999997</v>
      </c>
      <c r="AP10" t="s">
        <v>50</v>
      </c>
      <c r="AQ10" t="s">
        <v>50</v>
      </c>
      <c r="AR10" t="s">
        <v>51</v>
      </c>
      <c r="AS10" t="s">
        <v>51</v>
      </c>
      <c r="AT10" t="s">
        <v>50</v>
      </c>
      <c r="AU10" t="s">
        <v>50</v>
      </c>
      <c r="AV10" t="s">
        <v>50</v>
      </c>
      <c r="AW10" t="s">
        <v>50</v>
      </c>
      <c r="AX10" t="s">
        <v>50</v>
      </c>
      <c r="AZ10" t="s">
        <v>50</v>
      </c>
      <c r="BA10" t="s">
        <v>50</v>
      </c>
      <c r="BD10">
        <v>87</v>
      </c>
      <c r="BE10">
        <v>540</v>
      </c>
      <c r="BF10" t="s">
        <v>56</v>
      </c>
      <c r="BG10" t="s">
        <v>59</v>
      </c>
      <c r="BH10" t="s">
        <v>51</v>
      </c>
      <c r="BI10">
        <v>78</v>
      </c>
      <c r="BJ10" t="s">
        <v>59</v>
      </c>
      <c r="BK10" t="s">
        <v>60</v>
      </c>
      <c r="BL10" t="s">
        <v>50</v>
      </c>
      <c r="BM10" t="s">
        <v>51</v>
      </c>
    </row>
    <row r="11" spans="1:65" x14ac:dyDescent="0.25">
      <c r="A11" t="s">
        <v>74</v>
      </c>
      <c r="B11" t="s">
        <v>67</v>
      </c>
      <c r="C11">
        <v>72</v>
      </c>
      <c r="D11" t="s">
        <v>50</v>
      </c>
      <c r="E11" t="s">
        <v>51</v>
      </c>
      <c r="F11" t="s">
        <v>50</v>
      </c>
      <c r="G11" t="s">
        <v>50</v>
      </c>
      <c r="H11" t="s">
        <v>50</v>
      </c>
      <c r="I11" t="s">
        <v>50</v>
      </c>
      <c r="J11" t="s">
        <v>51</v>
      </c>
      <c r="K11" t="s">
        <v>78</v>
      </c>
      <c r="L11" t="s">
        <v>62</v>
      </c>
      <c r="O11" t="s">
        <v>50</v>
      </c>
      <c r="P11" t="s">
        <v>50</v>
      </c>
      <c r="Q11" s="3" t="s">
        <v>50</v>
      </c>
      <c r="R11" t="s">
        <v>51</v>
      </c>
      <c r="S11" t="s">
        <v>50</v>
      </c>
      <c r="T11" t="s">
        <v>50</v>
      </c>
      <c r="U11" t="s">
        <v>50</v>
      </c>
      <c r="V11" t="s">
        <v>50</v>
      </c>
      <c r="W11" t="s">
        <v>50</v>
      </c>
      <c r="X11" t="s">
        <v>50</v>
      </c>
      <c r="Y11" t="s">
        <v>50</v>
      </c>
      <c r="Z11" t="s">
        <v>50</v>
      </c>
      <c r="AA11" t="s">
        <v>50</v>
      </c>
      <c r="AB11" t="s">
        <v>54</v>
      </c>
      <c r="AC11" t="s">
        <v>50</v>
      </c>
      <c r="AD11" t="s">
        <v>50</v>
      </c>
      <c r="AE11" t="s">
        <v>69</v>
      </c>
      <c r="AF11" t="s">
        <v>50</v>
      </c>
      <c r="AG11" t="s">
        <v>55</v>
      </c>
      <c r="AI11">
        <f t="shared" si="0"/>
        <v>64.666666489999997</v>
      </c>
      <c r="AJ11">
        <f t="shared" si="1"/>
        <v>17.666666490000001</v>
      </c>
      <c r="AK11">
        <v>100</v>
      </c>
      <c r="AL11">
        <v>47</v>
      </c>
      <c r="AM11">
        <v>87</v>
      </c>
      <c r="AN11">
        <v>27</v>
      </c>
      <c r="AO11">
        <v>34.299999999999997</v>
      </c>
      <c r="AP11" t="s">
        <v>60</v>
      </c>
      <c r="AQ11" t="s">
        <v>60</v>
      </c>
      <c r="AR11" t="s">
        <v>51</v>
      </c>
      <c r="AS11" t="s">
        <v>51</v>
      </c>
      <c r="AT11" t="s">
        <v>51</v>
      </c>
      <c r="AU11" t="s">
        <v>51</v>
      </c>
      <c r="AV11" t="s">
        <v>50</v>
      </c>
      <c r="AW11" t="s">
        <v>51</v>
      </c>
      <c r="AX11" t="s">
        <v>50</v>
      </c>
      <c r="AY11">
        <v>1</v>
      </c>
      <c r="AZ11" t="s">
        <v>51</v>
      </c>
      <c r="BA11" t="s">
        <v>50</v>
      </c>
      <c r="BB11" t="s">
        <v>51</v>
      </c>
      <c r="BC11">
        <v>15.2</v>
      </c>
      <c r="BE11">
        <v>640</v>
      </c>
      <c r="BF11" t="s">
        <v>56</v>
      </c>
      <c r="BG11" t="s">
        <v>59</v>
      </c>
      <c r="BH11" t="s">
        <v>50</v>
      </c>
      <c r="BI11" t="s">
        <v>58</v>
      </c>
      <c r="BJ11" t="s">
        <v>59</v>
      </c>
      <c r="BK11" t="s">
        <v>60</v>
      </c>
      <c r="BL11" t="s">
        <v>51</v>
      </c>
      <c r="BM11" t="s">
        <v>50</v>
      </c>
    </row>
    <row r="12" spans="1:65" x14ac:dyDescent="0.25">
      <c r="A12" t="s">
        <v>49</v>
      </c>
      <c r="B12" t="s">
        <v>537</v>
      </c>
      <c r="C12">
        <v>50</v>
      </c>
      <c r="D12" t="s">
        <v>50</v>
      </c>
      <c r="E12" t="s">
        <v>51</v>
      </c>
      <c r="F12" t="s">
        <v>50</v>
      </c>
      <c r="G12" t="s">
        <v>50</v>
      </c>
      <c r="H12" t="s">
        <v>50</v>
      </c>
      <c r="I12" t="s">
        <v>50</v>
      </c>
      <c r="J12" t="s">
        <v>51</v>
      </c>
      <c r="K12" t="s">
        <v>79</v>
      </c>
      <c r="L12" t="s">
        <v>62</v>
      </c>
      <c r="O12" t="s">
        <v>50</v>
      </c>
      <c r="P12" t="s">
        <v>50</v>
      </c>
      <c r="Q12" s="3" t="s">
        <v>55</v>
      </c>
      <c r="R12" t="s">
        <v>51</v>
      </c>
      <c r="S12" t="s">
        <v>50</v>
      </c>
      <c r="T12" t="s">
        <v>50</v>
      </c>
      <c r="U12" t="s">
        <v>50</v>
      </c>
      <c r="V12" t="s">
        <v>50</v>
      </c>
      <c r="W12" t="s">
        <v>50</v>
      </c>
      <c r="X12" t="s">
        <v>50</v>
      </c>
      <c r="Y12" t="s">
        <v>50</v>
      </c>
      <c r="Z12" t="s">
        <v>51</v>
      </c>
      <c r="AA12" t="s">
        <v>69</v>
      </c>
      <c r="AB12" t="s">
        <v>80</v>
      </c>
      <c r="AC12" t="s">
        <v>50</v>
      </c>
      <c r="AD12" t="s">
        <v>50</v>
      </c>
      <c r="AE12" t="s">
        <v>50</v>
      </c>
      <c r="AF12" t="s">
        <v>50</v>
      </c>
      <c r="AG12" t="s">
        <v>55</v>
      </c>
      <c r="AI12">
        <f t="shared" si="0"/>
        <v>95.999999779999996</v>
      </c>
      <c r="AJ12">
        <f t="shared" si="1"/>
        <v>21.99999978</v>
      </c>
      <c r="AK12">
        <v>140</v>
      </c>
      <c r="AL12">
        <v>74</v>
      </c>
      <c r="AM12">
        <v>113</v>
      </c>
      <c r="AP12" t="s">
        <v>50</v>
      </c>
      <c r="AQ12" t="s">
        <v>50</v>
      </c>
      <c r="AR12" t="s">
        <v>51</v>
      </c>
      <c r="AS12" t="s">
        <v>51</v>
      </c>
      <c r="AT12" t="s">
        <v>51</v>
      </c>
      <c r="AU12" t="s">
        <v>50</v>
      </c>
      <c r="AV12" t="s">
        <v>51</v>
      </c>
      <c r="AW12" t="s">
        <v>50</v>
      </c>
      <c r="AX12" t="s">
        <v>50</v>
      </c>
      <c r="AY12">
        <v>1</v>
      </c>
      <c r="AZ12" t="s">
        <v>50</v>
      </c>
      <c r="BA12" t="s">
        <v>50</v>
      </c>
      <c r="BD12">
        <v>317</v>
      </c>
      <c r="BE12">
        <v>734</v>
      </c>
      <c r="BF12" t="s">
        <v>56</v>
      </c>
      <c r="BG12" t="s">
        <v>63</v>
      </c>
      <c r="BH12" t="s">
        <v>50</v>
      </c>
      <c r="BI12" t="s">
        <v>58</v>
      </c>
      <c r="BJ12" t="s">
        <v>65</v>
      </c>
      <c r="BK12" t="s">
        <v>51</v>
      </c>
      <c r="BL12" t="s">
        <v>50</v>
      </c>
      <c r="BM12" t="s">
        <v>50</v>
      </c>
    </row>
    <row r="13" spans="1:65" x14ac:dyDescent="0.25">
      <c r="A13" t="s">
        <v>74</v>
      </c>
      <c r="B13" t="s">
        <v>67</v>
      </c>
      <c r="C13">
        <v>25</v>
      </c>
      <c r="D13" t="s">
        <v>50</v>
      </c>
      <c r="E13" t="s">
        <v>51</v>
      </c>
      <c r="F13" t="s">
        <v>50</v>
      </c>
      <c r="G13" t="s">
        <v>50</v>
      </c>
      <c r="H13" t="s">
        <v>50</v>
      </c>
      <c r="I13" t="s">
        <v>50</v>
      </c>
      <c r="J13" t="s">
        <v>51</v>
      </c>
      <c r="K13" t="s">
        <v>81</v>
      </c>
      <c r="L13" t="s">
        <v>62</v>
      </c>
      <c r="O13" t="s">
        <v>50</v>
      </c>
      <c r="P13" t="s">
        <v>50</v>
      </c>
      <c r="Q13" s="3" t="s">
        <v>50</v>
      </c>
      <c r="R13" t="s">
        <v>51</v>
      </c>
      <c r="S13" t="s">
        <v>50</v>
      </c>
      <c r="T13" t="s">
        <v>50</v>
      </c>
      <c r="U13" t="s">
        <v>50</v>
      </c>
      <c r="V13" t="s">
        <v>50</v>
      </c>
      <c r="W13" t="s">
        <v>50</v>
      </c>
      <c r="X13" t="s">
        <v>50</v>
      </c>
      <c r="Y13" t="s">
        <v>50</v>
      </c>
      <c r="Z13" t="s">
        <v>50</v>
      </c>
      <c r="AA13" t="s">
        <v>50</v>
      </c>
      <c r="AB13" t="s">
        <v>54</v>
      </c>
      <c r="AC13" t="s">
        <v>50</v>
      </c>
      <c r="AD13" t="s">
        <v>50</v>
      </c>
      <c r="AE13" t="s">
        <v>51</v>
      </c>
      <c r="AF13" t="s">
        <v>50</v>
      </c>
      <c r="AG13" t="s">
        <v>55</v>
      </c>
      <c r="AI13">
        <f t="shared" si="0"/>
        <v>91.333333199999998</v>
      </c>
      <c r="AJ13">
        <f t="shared" si="1"/>
        <v>13.333333199999998</v>
      </c>
      <c r="AK13">
        <v>118</v>
      </c>
      <c r="AL13">
        <v>78</v>
      </c>
      <c r="AM13">
        <v>105</v>
      </c>
      <c r="AN13">
        <v>12</v>
      </c>
      <c r="AO13">
        <v>36</v>
      </c>
      <c r="AP13" t="s">
        <v>50</v>
      </c>
      <c r="AQ13" t="s">
        <v>50</v>
      </c>
      <c r="AR13" t="s">
        <v>51</v>
      </c>
      <c r="AS13" t="s">
        <v>51</v>
      </c>
      <c r="AT13" t="s">
        <v>51</v>
      </c>
      <c r="AU13" t="s">
        <v>51</v>
      </c>
      <c r="AV13" t="s">
        <v>50</v>
      </c>
      <c r="AW13" t="s">
        <v>51</v>
      </c>
      <c r="AX13" t="s">
        <v>50</v>
      </c>
      <c r="AY13">
        <v>1</v>
      </c>
      <c r="AZ13" t="s">
        <v>51</v>
      </c>
      <c r="BA13" t="s">
        <v>51</v>
      </c>
      <c r="BC13">
        <v>14.1</v>
      </c>
      <c r="BD13" t="s">
        <v>54</v>
      </c>
      <c r="BE13">
        <v>333</v>
      </c>
      <c r="BF13" t="s">
        <v>56</v>
      </c>
      <c r="BG13" t="s">
        <v>59</v>
      </c>
      <c r="BH13" t="s">
        <v>51</v>
      </c>
      <c r="BI13">
        <v>78</v>
      </c>
      <c r="BJ13" t="s">
        <v>59</v>
      </c>
      <c r="BK13" t="s">
        <v>60</v>
      </c>
      <c r="BL13" t="s">
        <v>51</v>
      </c>
      <c r="BM13" t="s">
        <v>50</v>
      </c>
    </row>
    <row r="14" spans="1:65" x14ac:dyDescent="0.25">
      <c r="A14" t="s">
        <v>49</v>
      </c>
      <c r="B14" t="s">
        <v>537</v>
      </c>
      <c r="C14">
        <v>66</v>
      </c>
      <c r="D14" t="s">
        <v>50</v>
      </c>
      <c r="E14" t="s">
        <v>51</v>
      </c>
      <c r="F14" t="s">
        <v>50</v>
      </c>
      <c r="G14" t="s">
        <v>50</v>
      </c>
      <c r="H14" t="s">
        <v>50</v>
      </c>
      <c r="I14" t="s">
        <v>50</v>
      </c>
      <c r="J14" t="s">
        <v>50</v>
      </c>
      <c r="K14" t="s">
        <v>82</v>
      </c>
      <c r="L14" t="s">
        <v>62</v>
      </c>
      <c r="O14" t="s">
        <v>51</v>
      </c>
      <c r="P14" t="s">
        <v>50</v>
      </c>
      <c r="Q14" s="3" t="s">
        <v>50</v>
      </c>
      <c r="R14" t="s">
        <v>50</v>
      </c>
      <c r="S14" t="s">
        <v>51</v>
      </c>
      <c r="T14" t="s">
        <v>50</v>
      </c>
      <c r="U14" t="s">
        <v>51</v>
      </c>
      <c r="V14" t="s">
        <v>50</v>
      </c>
      <c r="W14" t="s">
        <v>50</v>
      </c>
      <c r="X14" t="s">
        <v>50</v>
      </c>
      <c r="Y14" t="s">
        <v>51</v>
      </c>
      <c r="Z14" t="s">
        <v>51</v>
      </c>
      <c r="AA14" t="s">
        <v>69</v>
      </c>
      <c r="AB14" t="s">
        <v>54</v>
      </c>
      <c r="AC14" t="s">
        <v>50</v>
      </c>
      <c r="AD14" t="s">
        <v>69</v>
      </c>
      <c r="AE14" t="s">
        <v>50</v>
      </c>
      <c r="AF14" t="s">
        <v>50</v>
      </c>
      <c r="AG14" t="s">
        <v>55</v>
      </c>
      <c r="AI14">
        <f t="shared" si="0"/>
        <v>74.999999819999999</v>
      </c>
      <c r="AJ14">
        <f t="shared" si="1"/>
        <v>17.999999819999999</v>
      </c>
      <c r="AK14">
        <v>111</v>
      </c>
      <c r="AL14">
        <v>57</v>
      </c>
      <c r="AM14">
        <v>81</v>
      </c>
      <c r="AP14" t="s">
        <v>50</v>
      </c>
      <c r="AQ14" t="s">
        <v>50</v>
      </c>
      <c r="AR14" t="s">
        <v>51</v>
      </c>
      <c r="AS14" t="s">
        <v>51</v>
      </c>
      <c r="AT14" t="s">
        <v>50</v>
      </c>
      <c r="AU14" t="s">
        <v>50</v>
      </c>
      <c r="AV14" t="s">
        <v>50</v>
      </c>
      <c r="AW14" t="s">
        <v>50</v>
      </c>
      <c r="AX14" t="s">
        <v>50</v>
      </c>
      <c r="AZ14" t="s">
        <v>50</v>
      </c>
      <c r="BA14" t="s">
        <v>50</v>
      </c>
      <c r="BD14">
        <v>88</v>
      </c>
      <c r="BE14">
        <v>312</v>
      </c>
      <c r="BF14" t="s">
        <v>56</v>
      </c>
      <c r="BG14" t="s">
        <v>59</v>
      </c>
      <c r="BH14" t="s">
        <v>51</v>
      </c>
      <c r="BI14">
        <v>216</v>
      </c>
      <c r="BJ14" t="s">
        <v>59</v>
      </c>
      <c r="BK14" t="s">
        <v>60</v>
      </c>
      <c r="BL14" t="s">
        <v>50</v>
      </c>
      <c r="BM14" t="s">
        <v>51</v>
      </c>
    </row>
    <row r="15" spans="1:65" x14ac:dyDescent="0.25">
      <c r="A15" t="s">
        <v>74</v>
      </c>
      <c r="B15" t="s">
        <v>537</v>
      </c>
      <c r="C15">
        <v>46</v>
      </c>
      <c r="D15" t="s">
        <v>50</v>
      </c>
      <c r="E15" t="s">
        <v>51</v>
      </c>
      <c r="F15" t="s">
        <v>51</v>
      </c>
      <c r="G15" t="s">
        <v>50</v>
      </c>
      <c r="H15" t="s">
        <v>50</v>
      </c>
      <c r="I15" t="s">
        <v>50</v>
      </c>
      <c r="J15" t="s">
        <v>51</v>
      </c>
      <c r="K15" t="s">
        <v>83</v>
      </c>
      <c r="L15" t="s">
        <v>62</v>
      </c>
      <c r="O15" t="s">
        <v>50</v>
      </c>
      <c r="P15" t="s">
        <v>50</v>
      </c>
      <c r="Q15" s="3" t="s">
        <v>50</v>
      </c>
      <c r="R15" t="s">
        <v>51</v>
      </c>
      <c r="S15" t="s">
        <v>50</v>
      </c>
      <c r="T15" t="s">
        <v>50</v>
      </c>
      <c r="U15" t="s">
        <v>50</v>
      </c>
      <c r="V15" t="s">
        <v>50</v>
      </c>
      <c r="W15" t="s">
        <v>50</v>
      </c>
      <c r="X15" t="s">
        <v>50</v>
      </c>
      <c r="Y15" t="s">
        <v>50</v>
      </c>
      <c r="Z15" t="s">
        <v>51</v>
      </c>
      <c r="AA15" t="s">
        <v>50</v>
      </c>
      <c r="AB15" t="s">
        <v>54</v>
      </c>
      <c r="AC15" t="s">
        <v>50</v>
      </c>
      <c r="AD15" t="s">
        <v>50</v>
      </c>
      <c r="AE15" t="s">
        <v>50</v>
      </c>
      <c r="AF15" t="s">
        <v>50</v>
      </c>
      <c r="AG15" t="s">
        <v>55</v>
      </c>
      <c r="AI15">
        <f t="shared" si="0"/>
        <v>60.333333209999999</v>
      </c>
      <c r="AJ15">
        <f t="shared" si="1"/>
        <v>12.333333209999999</v>
      </c>
      <c r="AK15">
        <v>85</v>
      </c>
      <c r="AL15">
        <v>48</v>
      </c>
      <c r="AM15">
        <v>97</v>
      </c>
      <c r="AN15">
        <v>18</v>
      </c>
      <c r="AO15">
        <v>36.5</v>
      </c>
      <c r="AP15" t="s">
        <v>51</v>
      </c>
      <c r="AQ15" t="s">
        <v>50</v>
      </c>
      <c r="AR15" t="s">
        <v>50</v>
      </c>
      <c r="AS15" t="s">
        <v>50</v>
      </c>
      <c r="AT15" t="s">
        <v>50</v>
      </c>
      <c r="AU15" t="s">
        <v>50</v>
      </c>
      <c r="AV15" t="s">
        <v>50</v>
      </c>
      <c r="AW15" t="s">
        <v>50</v>
      </c>
      <c r="AX15" t="s">
        <v>50</v>
      </c>
      <c r="AZ15" t="s">
        <v>50</v>
      </c>
      <c r="BA15" t="s">
        <v>50</v>
      </c>
      <c r="BD15">
        <v>87</v>
      </c>
      <c r="BE15">
        <v>585</v>
      </c>
      <c r="BF15" t="s">
        <v>56</v>
      </c>
      <c r="BG15" t="s">
        <v>63</v>
      </c>
      <c r="BH15" t="s">
        <v>63</v>
      </c>
      <c r="BI15" t="s">
        <v>64</v>
      </c>
      <c r="BJ15" t="s">
        <v>65</v>
      </c>
      <c r="BK15" t="s">
        <v>50</v>
      </c>
      <c r="BL15" t="s">
        <v>50</v>
      </c>
      <c r="BM15" t="s">
        <v>63</v>
      </c>
    </row>
    <row r="16" spans="1:65" x14ac:dyDescent="0.25">
      <c r="A16" t="s">
        <v>49</v>
      </c>
      <c r="B16" t="s">
        <v>67</v>
      </c>
      <c r="C16">
        <v>31</v>
      </c>
      <c r="D16" t="s">
        <v>50</v>
      </c>
      <c r="E16" t="s">
        <v>50</v>
      </c>
      <c r="F16" t="s">
        <v>50</v>
      </c>
      <c r="G16" t="s">
        <v>50</v>
      </c>
      <c r="H16" t="s">
        <v>51</v>
      </c>
      <c r="I16" t="s">
        <v>50</v>
      </c>
      <c r="J16" t="s">
        <v>50</v>
      </c>
      <c r="K16" t="s">
        <v>84</v>
      </c>
      <c r="L16" t="s">
        <v>85</v>
      </c>
      <c r="O16" t="s">
        <v>50</v>
      </c>
      <c r="P16" t="s">
        <v>51</v>
      </c>
      <c r="Q16" s="3" t="s">
        <v>86</v>
      </c>
      <c r="R16" t="s">
        <v>51</v>
      </c>
      <c r="S16" t="s">
        <v>50</v>
      </c>
      <c r="T16" t="s">
        <v>50</v>
      </c>
      <c r="U16" t="s">
        <v>50</v>
      </c>
      <c r="V16" t="s">
        <v>50</v>
      </c>
      <c r="W16" t="s">
        <v>50</v>
      </c>
      <c r="X16" t="s">
        <v>50</v>
      </c>
      <c r="Y16" t="s">
        <v>50</v>
      </c>
      <c r="Z16" t="s">
        <v>50</v>
      </c>
      <c r="AA16" t="s">
        <v>50</v>
      </c>
      <c r="AB16" t="s">
        <v>54</v>
      </c>
      <c r="AC16" t="s">
        <v>50</v>
      </c>
      <c r="AD16" t="s">
        <v>50</v>
      </c>
      <c r="AE16" t="s">
        <v>51</v>
      </c>
      <c r="AF16" t="s">
        <v>50</v>
      </c>
      <c r="AG16" t="s">
        <v>55</v>
      </c>
      <c r="AI16">
        <f t="shared" si="0"/>
        <v>63.666666280000001</v>
      </c>
      <c r="AJ16">
        <f t="shared" si="1"/>
        <v>38.666666280000001</v>
      </c>
      <c r="AK16">
        <v>141</v>
      </c>
      <c r="AL16">
        <v>25</v>
      </c>
      <c r="AM16">
        <v>100</v>
      </c>
      <c r="AN16">
        <v>24</v>
      </c>
      <c r="AO16">
        <v>37.4</v>
      </c>
      <c r="AP16" t="s">
        <v>50</v>
      </c>
      <c r="AQ16" t="s">
        <v>50</v>
      </c>
      <c r="AR16" t="s">
        <v>50</v>
      </c>
      <c r="AS16" t="s">
        <v>51</v>
      </c>
      <c r="AT16" t="s">
        <v>51</v>
      </c>
      <c r="AU16" t="s">
        <v>50</v>
      </c>
      <c r="AV16" t="s">
        <v>51</v>
      </c>
      <c r="AW16" t="s">
        <v>50</v>
      </c>
      <c r="AX16" t="s">
        <v>50</v>
      </c>
      <c r="AY16">
        <v>2</v>
      </c>
      <c r="AZ16" t="s">
        <v>50</v>
      </c>
      <c r="BA16" t="s">
        <v>50</v>
      </c>
      <c r="BB16" t="s">
        <v>51</v>
      </c>
      <c r="BC16">
        <v>16.2</v>
      </c>
      <c r="BD16" t="s">
        <v>54</v>
      </c>
      <c r="BE16">
        <v>1895</v>
      </c>
      <c r="BF16" t="s">
        <v>56</v>
      </c>
      <c r="BG16" t="s">
        <v>63</v>
      </c>
      <c r="BH16" t="s">
        <v>63</v>
      </c>
      <c r="BI16" t="s">
        <v>64</v>
      </c>
      <c r="BJ16" t="s">
        <v>65</v>
      </c>
      <c r="BK16" t="s">
        <v>50</v>
      </c>
      <c r="BL16" t="s">
        <v>50</v>
      </c>
      <c r="BM16" t="s">
        <v>63</v>
      </c>
    </row>
    <row r="17" spans="1:65" x14ac:dyDescent="0.25">
      <c r="A17" t="s">
        <v>74</v>
      </c>
      <c r="B17" t="s">
        <v>67</v>
      </c>
      <c r="C17">
        <v>31</v>
      </c>
      <c r="D17" t="s">
        <v>50</v>
      </c>
      <c r="E17" t="s">
        <v>51</v>
      </c>
      <c r="F17" t="s">
        <v>50</v>
      </c>
      <c r="G17" t="s">
        <v>50</v>
      </c>
      <c r="H17" t="s">
        <v>50</v>
      </c>
      <c r="I17" t="s">
        <v>50</v>
      </c>
      <c r="J17" t="s">
        <v>51</v>
      </c>
      <c r="K17" t="s">
        <v>87</v>
      </c>
      <c r="L17" t="s">
        <v>88</v>
      </c>
      <c r="O17" t="s">
        <v>50</v>
      </c>
      <c r="P17" t="s">
        <v>51</v>
      </c>
      <c r="Q17" s="4" t="s">
        <v>89</v>
      </c>
      <c r="R17" t="s">
        <v>51</v>
      </c>
      <c r="S17" t="s">
        <v>50</v>
      </c>
      <c r="T17" t="s">
        <v>50</v>
      </c>
      <c r="U17" t="s">
        <v>50</v>
      </c>
      <c r="V17" t="s">
        <v>50</v>
      </c>
      <c r="W17" t="s">
        <v>50</v>
      </c>
      <c r="X17" t="s">
        <v>50</v>
      </c>
      <c r="Y17" t="s">
        <v>50</v>
      </c>
      <c r="Z17" t="s">
        <v>50</v>
      </c>
      <c r="AA17" t="s">
        <v>50</v>
      </c>
      <c r="AB17" t="s">
        <v>54</v>
      </c>
      <c r="AC17" t="s">
        <v>51</v>
      </c>
      <c r="AD17" t="s">
        <v>50</v>
      </c>
      <c r="AE17" t="s">
        <v>51</v>
      </c>
      <c r="AF17" t="s">
        <v>50</v>
      </c>
      <c r="AG17" t="s">
        <v>50</v>
      </c>
      <c r="AI17">
        <f t="shared" si="0"/>
        <v>81.999999860000003</v>
      </c>
      <c r="AJ17">
        <f t="shared" si="1"/>
        <v>13.999999859999999</v>
      </c>
      <c r="AK17">
        <v>110</v>
      </c>
      <c r="AL17">
        <v>68</v>
      </c>
      <c r="AM17">
        <v>74</v>
      </c>
      <c r="AN17">
        <v>18</v>
      </c>
      <c r="AO17">
        <v>35.6</v>
      </c>
      <c r="AP17" t="s">
        <v>50</v>
      </c>
      <c r="AQ17" t="s">
        <v>50</v>
      </c>
      <c r="AR17" t="s">
        <v>50</v>
      </c>
      <c r="AS17" t="s">
        <v>50</v>
      </c>
      <c r="AT17" t="s">
        <v>50</v>
      </c>
      <c r="AU17" t="s">
        <v>51</v>
      </c>
      <c r="AV17" t="s">
        <v>50</v>
      </c>
      <c r="AW17" t="s">
        <v>50</v>
      </c>
      <c r="AX17" t="s">
        <v>50</v>
      </c>
      <c r="AZ17" t="s">
        <v>50</v>
      </c>
      <c r="BD17">
        <v>90</v>
      </c>
      <c r="BE17">
        <v>168</v>
      </c>
      <c r="BF17" t="s">
        <v>90</v>
      </c>
      <c r="BG17" t="s">
        <v>59</v>
      </c>
      <c r="BH17" t="s">
        <v>51</v>
      </c>
      <c r="BI17">
        <v>91</v>
      </c>
      <c r="BJ17" t="s">
        <v>59</v>
      </c>
      <c r="BK17" t="s">
        <v>60</v>
      </c>
      <c r="BL17" t="s">
        <v>50</v>
      </c>
      <c r="BM17" t="s">
        <v>51</v>
      </c>
    </row>
    <row r="18" spans="1:65" x14ac:dyDescent="0.25">
      <c r="A18" t="s">
        <v>74</v>
      </c>
      <c r="B18" t="s">
        <v>538</v>
      </c>
      <c r="C18">
        <v>50</v>
      </c>
      <c r="D18" t="s">
        <v>50</v>
      </c>
      <c r="E18" t="s">
        <v>51</v>
      </c>
      <c r="F18" t="s">
        <v>50</v>
      </c>
      <c r="G18" t="s">
        <v>50</v>
      </c>
      <c r="H18" t="s">
        <v>50</v>
      </c>
      <c r="I18" t="s">
        <v>50</v>
      </c>
      <c r="J18" t="s">
        <v>51</v>
      </c>
      <c r="K18" t="s">
        <v>91</v>
      </c>
      <c r="L18" t="s">
        <v>62</v>
      </c>
      <c r="M18" t="s">
        <v>51</v>
      </c>
      <c r="O18" t="s">
        <v>50</v>
      </c>
      <c r="P18" t="s">
        <v>50</v>
      </c>
      <c r="Q18" s="3" t="s">
        <v>50</v>
      </c>
      <c r="R18" t="s">
        <v>50</v>
      </c>
      <c r="S18" t="s">
        <v>51</v>
      </c>
      <c r="T18" t="s">
        <v>50</v>
      </c>
      <c r="U18" t="s">
        <v>51</v>
      </c>
      <c r="V18" t="s">
        <v>50</v>
      </c>
      <c r="W18" t="s">
        <v>50</v>
      </c>
      <c r="X18" t="s">
        <v>50</v>
      </c>
      <c r="Y18" t="s">
        <v>50</v>
      </c>
      <c r="Z18" t="s">
        <v>50</v>
      </c>
      <c r="AA18" t="s">
        <v>69</v>
      </c>
      <c r="AB18" t="s">
        <v>54</v>
      </c>
      <c r="AC18" t="s">
        <v>50</v>
      </c>
      <c r="AD18" t="s">
        <v>50</v>
      </c>
      <c r="AE18" t="s">
        <v>50</v>
      </c>
      <c r="AF18" t="s">
        <v>50</v>
      </c>
      <c r="AG18" t="s">
        <v>50</v>
      </c>
      <c r="AI18">
        <f t="shared" si="0"/>
        <v>66.333333080000003</v>
      </c>
      <c r="AJ18">
        <f t="shared" si="1"/>
        <v>25.333333079999999</v>
      </c>
      <c r="AK18">
        <v>117</v>
      </c>
      <c r="AL18">
        <v>41</v>
      </c>
      <c r="AN18">
        <v>10</v>
      </c>
      <c r="AP18" t="s">
        <v>50</v>
      </c>
      <c r="AQ18" t="s">
        <v>50</v>
      </c>
      <c r="AR18" t="s">
        <v>50</v>
      </c>
      <c r="AS18" t="s">
        <v>50</v>
      </c>
      <c r="AT18" t="s">
        <v>51</v>
      </c>
      <c r="AU18" t="s">
        <v>51</v>
      </c>
      <c r="AV18" t="s">
        <v>50</v>
      </c>
      <c r="AW18" t="s">
        <v>51</v>
      </c>
      <c r="AX18" t="s">
        <v>50</v>
      </c>
      <c r="AY18">
        <v>1</v>
      </c>
      <c r="AZ18" t="s">
        <v>51</v>
      </c>
      <c r="BD18">
        <v>58</v>
      </c>
      <c r="BE18">
        <v>645</v>
      </c>
      <c r="BF18" t="s">
        <v>56</v>
      </c>
      <c r="BG18" t="s">
        <v>63</v>
      </c>
      <c r="BH18" t="s">
        <v>63</v>
      </c>
      <c r="BI18" t="s">
        <v>64</v>
      </c>
      <c r="BJ18" t="s">
        <v>65</v>
      </c>
      <c r="BK18" t="s">
        <v>51</v>
      </c>
      <c r="BL18" t="s">
        <v>51</v>
      </c>
      <c r="BM18" t="s">
        <v>63</v>
      </c>
    </row>
    <row r="19" spans="1:65" x14ac:dyDescent="0.25">
      <c r="A19" t="s">
        <v>49</v>
      </c>
      <c r="B19" t="s">
        <v>538</v>
      </c>
      <c r="C19">
        <v>31</v>
      </c>
      <c r="D19" t="s">
        <v>50</v>
      </c>
      <c r="E19" t="s">
        <v>51</v>
      </c>
      <c r="F19" t="s">
        <v>50</v>
      </c>
      <c r="G19" t="s">
        <v>50</v>
      </c>
      <c r="H19" t="s">
        <v>50</v>
      </c>
      <c r="I19" t="s">
        <v>50</v>
      </c>
      <c r="J19" t="s">
        <v>51</v>
      </c>
      <c r="K19" t="s">
        <v>92</v>
      </c>
      <c r="L19" t="s">
        <v>62</v>
      </c>
      <c r="O19" t="s">
        <v>50</v>
      </c>
      <c r="P19" t="s">
        <v>50</v>
      </c>
      <c r="Q19" s="3" t="s">
        <v>50</v>
      </c>
      <c r="R19" t="s">
        <v>51</v>
      </c>
      <c r="S19" t="s">
        <v>50</v>
      </c>
      <c r="T19" t="s">
        <v>50</v>
      </c>
      <c r="U19" t="s">
        <v>50</v>
      </c>
      <c r="V19" t="s">
        <v>50</v>
      </c>
      <c r="W19" t="s">
        <v>50</v>
      </c>
      <c r="X19" t="s">
        <v>50</v>
      </c>
      <c r="Y19" t="s">
        <v>50</v>
      </c>
      <c r="Z19" t="s">
        <v>50</v>
      </c>
      <c r="AA19" t="s">
        <v>69</v>
      </c>
      <c r="AB19" t="s">
        <v>54</v>
      </c>
      <c r="AC19" t="s">
        <v>50</v>
      </c>
      <c r="AD19" t="s">
        <v>51</v>
      </c>
      <c r="AE19" t="s">
        <v>50</v>
      </c>
      <c r="AF19" t="s">
        <v>50</v>
      </c>
      <c r="AG19" t="s">
        <v>50</v>
      </c>
      <c r="AI19">
        <f t="shared" si="0"/>
        <v>71.999999860000003</v>
      </c>
      <c r="AJ19">
        <f t="shared" si="1"/>
        <v>13.999999859999999</v>
      </c>
      <c r="AK19">
        <v>100</v>
      </c>
      <c r="AL19">
        <v>58</v>
      </c>
      <c r="AM19">
        <v>58</v>
      </c>
      <c r="AP19" t="s">
        <v>60</v>
      </c>
      <c r="AQ19" t="s">
        <v>60</v>
      </c>
      <c r="AR19" t="s">
        <v>50</v>
      </c>
      <c r="AS19" t="s">
        <v>51</v>
      </c>
      <c r="AT19" t="s">
        <v>50</v>
      </c>
      <c r="AU19" t="s">
        <v>50</v>
      </c>
      <c r="AV19" t="s">
        <v>50</v>
      </c>
      <c r="AW19" t="s">
        <v>50</v>
      </c>
      <c r="AX19" t="s">
        <v>50</v>
      </c>
      <c r="AZ19" t="s">
        <v>51</v>
      </c>
      <c r="BA19" t="s">
        <v>50</v>
      </c>
      <c r="BB19" t="s">
        <v>51</v>
      </c>
      <c r="BC19">
        <v>18.399999999999999</v>
      </c>
      <c r="BD19">
        <v>139</v>
      </c>
      <c r="BE19">
        <v>925</v>
      </c>
      <c r="BF19" t="s">
        <v>56</v>
      </c>
      <c r="BG19" t="s">
        <v>59</v>
      </c>
      <c r="BH19" t="s">
        <v>50</v>
      </c>
      <c r="BI19" t="s">
        <v>58</v>
      </c>
      <c r="BJ19" t="s">
        <v>59</v>
      </c>
      <c r="BK19" t="s">
        <v>50</v>
      </c>
      <c r="BL19" t="s">
        <v>51</v>
      </c>
      <c r="BM19" t="s">
        <v>50</v>
      </c>
    </row>
    <row r="20" spans="1:65" x14ac:dyDescent="0.25">
      <c r="A20" t="s">
        <v>74</v>
      </c>
      <c r="B20" t="s">
        <v>67</v>
      </c>
      <c r="C20">
        <v>31</v>
      </c>
      <c r="D20" t="s">
        <v>50</v>
      </c>
      <c r="E20" t="s">
        <v>50</v>
      </c>
      <c r="F20" t="s">
        <v>50</v>
      </c>
      <c r="G20" t="s">
        <v>50</v>
      </c>
      <c r="H20" t="s">
        <v>50</v>
      </c>
      <c r="I20" t="s">
        <v>51</v>
      </c>
      <c r="J20" t="s">
        <v>51</v>
      </c>
      <c r="K20" t="s">
        <v>93</v>
      </c>
      <c r="L20" t="s">
        <v>5</v>
      </c>
      <c r="O20" t="s">
        <v>50</v>
      </c>
      <c r="P20" t="s">
        <v>50</v>
      </c>
      <c r="Q20" s="3" t="s">
        <v>50</v>
      </c>
      <c r="R20" t="s">
        <v>50</v>
      </c>
      <c r="S20" t="s">
        <v>50</v>
      </c>
      <c r="T20" t="s">
        <v>51</v>
      </c>
      <c r="U20" t="s">
        <v>50</v>
      </c>
      <c r="V20" t="s">
        <v>50</v>
      </c>
      <c r="W20" t="s">
        <v>50</v>
      </c>
      <c r="X20" t="s">
        <v>50</v>
      </c>
      <c r="Y20" t="s">
        <v>50</v>
      </c>
      <c r="Z20" t="s">
        <v>50</v>
      </c>
      <c r="AA20" t="s">
        <v>69</v>
      </c>
      <c r="AB20" t="s">
        <v>54</v>
      </c>
      <c r="AC20" t="s">
        <v>50</v>
      </c>
      <c r="AD20" t="s">
        <v>50</v>
      </c>
      <c r="AE20" t="s">
        <v>50</v>
      </c>
      <c r="AF20" t="s">
        <v>51</v>
      </c>
      <c r="AG20" t="s">
        <v>50</v>
      </c>
      <c r="AI20">
        <f t="shared" si="0"/>
        <v>99.999999799999998</v>
      </c>
      <c r="AJ20">
        <f t="shared" si="1"/>
        <v>19.999999799999998</v>
      </c>
      <c r="AK20">
        <v>140</v>
      </c>
      <c r="AL20">
        <v>80</v>
      </c>
      <c r="AP20" t="s">
        <v>51</v>
      </c>
      <c r="AQ20" t="s">
        <v>50</v>
      </c>
      <c r="AR20" t="s">
        <v>51</v>
      </c>
      <c r="AS20" t="s">
        <v>51</v>
      </c>
      <c r="AT20" t="s">
        <v>51</v>
      </c>
      <c r="AU20" t="s">
        <v>50</v>
      </c>
      <c r="AV20" t="s">
        <v>51</v>
      </c>
      <c r="AW20" t="s">
        <v>50</v>
      </c>
      <c r="AX20" t="s">
        <v>50</v>
      </c>
      <c r="AY20">
        <v>2</v>
      </c>
      <c r="AZ20" t="s">
        <v>50</v>
      </c>
      <c r="BA20" t="s">
        <v>50</v>
      </c>
      <c r="BC20">
        <v>17.100000000000001</v>
      </c>
      <c r="BD20" t="s">
        <v>54</v>
      </c>
      <c r="BE20">
        <v>565</v>
      </c>
      <c r="BF20" t="s">
        <v>56</v>
      </c>
      <c r="BG20" t="s">
        <v>59</v>
      </c>
      <c r="BH20" t="s">
        <v>50</v>
      </c>
      <c r="BI20" t="s">
        <v>58</v>
      </c>
      <c r="BJ20" t="s">
        <v>59</v>
      </c>
      <c r="BK20" t="s">
        <v>60</v>
      </c>
      <c r="BL20" t="s">
        <v>50</v>
      </c>
      <c r="BM20" t="s">
        <v>50</v>
      </c>
    </row>
    <row r="21" spans="1:65" x14ac:dyDescent="0.25">
      <c r="A21" t="s">
        <v>74</v>
      </c>
      <c r="B21" t="s">
        <v>75</v>
      </c>
      <c r="C21">
        <v>44</v>
      </c>
      <c r="D21" t="s">
        <v>50</v>
      </c>
      <c r="E21" t="s">
        <v>50</v>
      </c>
      <c r="F21" t="s">
        <v>50</v>
      </c>
      <c r="G21" t="s">
        <v>50</v>
      </c>
      <c r="H21" t="s">
        <v>50</v>
      </c>
      <c r="I21" t="s">
        <v>50</v>
      </c>
      <c r="J21" t="s">
        <v>51</v>
      </c>
      <c r="K21" t="s">
        <v>94</v>
      </c>
      <c r="L21" t="s">
        <v>95</v>
      </c>
      <c r="O21" t="s">
        <v>50</v>
      </c>
      <c r="P21" t="s">
        <v>50</v>
      </c>
      <c r="Q21" s="3" t="s">
        <v>50</v>
      </c>
      <c r="R21" t="s">
        <v>51</v>
      </c>
      <c r="S21" t="s">
        <v>50</v>
      </c>
      <c r="T21" t="s">
        <v>50</v>
      </c>
      <c r="U21" t="s">
        <v>50</v>
      </c>
      <c r="V21" t="s">
        <v>50</v>
      </c>
      <c r="W21" t="s">
        <v>50</v>
      </c>
      <c r="X21" t="s">
        <v>50</v>
      </c>
      <c r="Y21" t="s">
        <v>50</v>
      </c>
      <c r="Z21" t="s">
        <v>50</v>
      </c>
      <c r="AA21" t="s">
        <v>50</v>
      </c>
      <c r="AB21" t="s">
        <v>54</v>
      </c>
      <c r="AC21" t="s">
        <v>50</v>
      </c>
      <c r="AD21" t="s">
        <v>50</v>
      </c>
      <c r="AE21" t="s">
        <v>50</v>
      </c>
      <c r="AF21" t="s">
        <v>50</v>
      </c>
      <c r="AG21" t="s">
        <v>50</v>
      </c>
      <c r="AI21">
        <f t="shared" si="0"/>
        <v>80.666666559999996</v>
      </c>
      <c r="AJ21">
        <f t="shared" si="1"/>
        <v>10.666666559999999</v>
      </c>
      <c r="AK21">
        <v>102</v>
      </c>
      <c r="AL21">
        <v>70</v>
      </c>
      <c r="AM21">
        <v>80</v>
      </c>
      <c r="AP21" t="s">
        <v>51</v>
      </c>
      <c r="AQ21" t="s">
        <v>50</v>
      </c>
      <c r="AR21" t="s">
        <v>51</v>
      </c>
      <c r="AS21" t="s">
        <v>51</v>
      </c>
      <c r="AT21" t="s">
        <v>51</v>
      </c>
      <c r="AU21" t="s">
        <v>50</v>
      </c>
      <c r="AV21" t="s">
        <v>51</v>
      </c>
      <c r="AW21" t="s">
        <v>50</v>
      </c>
      <c r="AX21" t="s">
        <v>50</v>
      </c>
      <c r="AY21">
        <v>2</v>
      </c>
      <c r="AZ21" t="s">
        <v>50</v>
      </c>
      <c r="BA21" t="s">
        <v>50</v>
      </c>
      <c r="BB21" t="s">
        <v>51</v>
      </c>
      <c r="BD21" t="s">
        <v>54</v>
      </c>
      <c r="BE21">
        <v>1901</v>
      </c>
      <c r="BF21" t="s">
        <v>56</v>
      </c>
      <c r="BG21" t="s">
        <v>59</v>
      </c>
      <c r="BH21" t="s">
        <v>50</v>
      </c>
      <c r="BI21" t="s">
        <v>58</v>
      </c>
      <c r="BJ21" t="s">
        <v>59</v>
      </c>
      <c r="BK21" t="s">
        <v>60</v>
      </c>
      <c r="BL21" t="s">
        <v>50</v>
      </c>
      <c r="BM21" t="s">
        <v>50</v>
      </c>
    </row>
    <row r="22" spans="1:65" x14ac:dyDescent="0.25">
      <c r="A22" t="s">
        <v>49</v>
      </c>
      <c r="B22" t="s">
        <v>75</v>
      </c>
      <c r="C22">
        <v>45</v>
      </c>
      <c r="D22" t="s">
        <v>50</v>
      </c>
      <c r="E22" t="s">
        <v>51</v>
      </c>
      <c r="F22" t="s">
        <v>50</v>
      </c>
      <c r="G22" t="s">
        <v>50</v>
      </c>
      <c r="H22" t="s">
        <v>50</v>
      </c>
      <c r="I22" t="s">
        <v>50</v>
      </c>
      <c r="J22" t="s">
        <v>50</v>
      </c>
      <c r="K22" t="s">
        <v>96</v>
      </c>
      <c r="L22" t="s">
        <v>62</v>
      </c>
      <c r="M22" t="s">
        <v>51</v>
      </c>
      <c r="O22" t="s">
        <v>50</v>
      </c>
      <c r="P22" t="s">
        <v>50</v>
      </c>
      <c r="Q22" s="3" t="s">
        <v>50</v>
      </c>
      <c r="R22" t="s">
        <v>50</v>
      </c>
      <c r="S22" t="s">
        <v>51</v>
      </c>
      <c r="T22" t="s">
        <v>50</v>
      </c>
      <c r="U22" t="s">
        <v>51</v>
      </c>
      <c r="V22" t="s">
        <v>50</v>
      </c>
      <c r="W22" t="s">
        <v>50</v>
      </c>
      <c r="X22" t="s">
        <v>50</v>
      </c>
      <c r="Y22" t="s">
        <v>50</v>
      </c>
      <c r="Z22" t="s">
        <v>50</v>
      </c>
      <c r="AA22" t="s">
        <v>50</v>
      </c>
      <c r="AB22" t="s">
        <v>54</v>
      </c>
      <c r="AC22" t="s">
        <v>50</v>
      </c>
      <c r="AD22" t="s">
        <v>50</v>
      </c>
      <c r="AE22" t="s">
        <v>50</v>
      </c>
      <c r="AF22" t="s">
        <v>50</v>
      </c>
      <c r="AG22" t="s">
        <v>50</v>
      </c>
      <c r="AI22">
        <f t="shared" si="0"/>
        <v>62.66666652</v>
      </c>
      <c r="AJ22">
        <f t="shared" si="1"/>
        <v>14.66666652</v>
      </c>
      <c r="AK22">
        <v>92</v>
      </c>
      <c r="AL22">
        <v>48</v>
      </c>
      <c r="AM22">
        <v>92</v>
      </c>
      <c r="AN22">
        <v>17</v>
      </c>
      <c r="AO22">
        <v>36.799999999999997</v>
      </c>
      <c r="AP22" t="s">
        <v>51</v>
      </c>
      <c r="AQ22" t="s">
        <v>50</v>
      </c>
      <c r="AR22" t="s">
        <v>50</v>
      </c>
      <c r="AS22" t="s">
        <v>51</v>
      </c>
      <c r="AT22" t="s">
        <v>51</v>
      </c>
      <c r="AU22" t="s">
        <v>51</v>
      </c>
      <c r="AV22" t="s">
        <v>50</v>
      </c>
      <c r="AW22" t="s">
        <v>51</v>
      </c>
      <c r="AX22" t="s">
        <v>50</v>
      </c>
      <c r="AY22">
        <v>4</v>
      </c>
      <c r="AZ22" t="s">
        <v>51</v>
      </c>
      <c r="BA22" t="s">
        <v>50</v>
      </c>
      <c r="BB22" t="s">
        <v>51</v>
      </c>
      <c r="BC22">
        <v>18.2</v>
      </c>
      <c r="BD22">
        <v>63</v>
      </c>
      <c r="BE22">
        <v>389</v>
      </c>
      <c r="BF22" t="s">
        <v>56</v>
      </c>
      <c r="BG22" t="s">
        <v>63</v>
      </c>
      <c r="BH22" t="s">
        <v>63</v>
      </c>
      <c r="BI22" t="s">
        <v>64</v>
      </c>
      <c r="BJ22" t="s">
        <v>65</v>
      </c>
      <c r="BK22" t="s">
        <v>51</v>
      </c>
      <c r="BL22" t="s">
        <v>51</v>
      </c>
      <c r="BM22" t="s">
        <v>63</v>
      </c>
    </row>
    <row r="23" spans="1:65" x14ac:dyDescent="0.25">
      <c r="A23" t="s">
        <v>74</v>
      </c>
      <c r="B23" t="s">
        <v>67</v>
      </c>
      <c r="C23">
        <v>31</v>
      </c>
      <c r="D23" t="s">
        <v>50</v>
      </c>
      <c r="E23" t="s">
        <v>51</v>
      </c>
      <c r="F23" t="s">
        <v>50</v>
      </c>
      <c r="G23" t="s">
        <v>50</v>
      </c>
      <c r="H23" t="s">
        <v>50</v>
      </c>
      <c r="I23" t="s">
        <v>51</v>
      </c>
      <c r="J23" t="s">
        <v>51</v>
      </c>
      <c r="K23" t="s">
        <v>97</v>
      </c>
      <c r="L23" t="s">
        <v>98</v>
      </c>
      <c r="O23" t="s">
        <v>50</v>
      </c>
      <c r="P23" t="s">
        <v>50</v>
      </c>
      <c r="Q23" s="3" t="s">
        <v>50</v>
      </c>
      <c r="R23" t="s">
        <v>50</v>
      </c>
      <c r="S23" t="s">
        <v>50</v>
      </c>
      <c r="T23" t="s">
        <v>51</v>
      </c>
      <c r="U23" t="s">
        <v>50</v>
      </c>
      <c r="V23" t="s">
        <v>50</v>
      </c>
      <c r="W23" t="s">
        <v>50</v>
      </c>
      <c r="X23" t="s">
        <v>50</v>
      </c>
      <c r="Y23" t="s">
        <v>50</v>
      </c>
      <c r="Z23" t="s">
        <v>50</v>
      </c>
      <c r="AA23" t="s">
        <v>69</v>
      </c>
      <c r="AB23" t="s">
        <v>54</v>
      </c>
      <c r="AC23" t="s">
        <v>50</v>
      </c>
      <c r="AD23" t="s">
        <v>50</v>
      </c>
      <c r="AE23" t="s">
        <v>50</v>
      </c>
      <c r="AF23" t="s">
        <v>51</v>
      </c>
      <c r="AG23" t="s">
        <v>50</v>
      </c>
      <c r="AI23">
        <f t="shared" si="0"/>
        <v>93.333333199999998</v>
      </c>
      <c r="AJ23">
        <f t="shared" si="1"/>
        <v>13.333333199999998</v>
      </c>
      <c r="AK23">
        <v>120</v>
      </c>
      <c r="AL23">
        <v>80</v>
      </c>
      <c r="AN23">
        <v>17</v>
      </c>
      <c r="AP23" t="s">
        <v>50</v>
      </c>
      <c r="AQ23" t="s">
        <v>50</v>
      </c>
      <c r="AR23" t="s">
        <v>50</v>
      </c>
      <c r="AS23" t="s">
        <v>50</v>
      </c>
      <c r="AT23" t="s">
        <v>50</v>
      </c>
      <c r="AU23" t="s">
        <v>50</v>
      </c>
      <c r="AV23" t="s">
        <v>50</v>
      </c>
      <c r="AW23" t="s">
        <v>50</v>
      </c>
      <c r="AX23" t="s">
        <v>50</v>
      </c>
      <c r="AZ23" t="s">
        <v>50</v>
      </c>
      <c r="BD23">
        <v>109</v>
      </c>
      <c r="BE23">
        <v>158</v>
      </c>
      <c r="BF23" t="s">
        <v>90</v>
      </c>
      <c r="BG23" t="s">
        <v>59</v>
      </c>
      <c r="BH23" t="s">
        <v>50</v>
      </c>
      <c r="BI23" t="s">
        <v>58</v>
      </c>
      <c r="BJ23" t="s">
        <v>59</v>
      </c>
      <c r="BK23" t="s">
        <v>60</v>
      </c>
      <c r="BL23" t="s">
        <v>50</v>
      </c>
      <c r="BM23" t="s">
        <v>50</v>
      </c>
    </row>
    <row r="24" spans="1:65" x14ac:dyDescent="0.25">
      <c r="A24" t="s">
        <v>74</v>
      </c>
      <c r="B24" t="s">
        <v>67</v>
      </c>
      <c r="C24">
        <v>70</v>
      </c>
      <c r="D24" t="s">
        <v>50</v>
      </c>
      <c r="E24" t="s">
        <v>51</v>
      </c>
      <c r="F24" t="s">
        <v>50</v>
      </c>
      <c r="G24" t="s">
        <v>50</v>
      </c>
      <c r="H24" t="s">
        <v>50</v>
      </c>
      <c r="I24" t="s">
        <v>50</v>
      </c>
      <c r="J24" t="s">
        <v>50</v>
      </c>
      <c r="K24" t="s">
        <v>99</v>
      </c>
      <c r="L24" t="s">
        <v>62</v>
      </c>
      <c r="M24" t="s">
        <v>51</v>
      </c>
      <c r="O24" t="s">
        <v>50</v>
      </c>
      <c r="P24" t="s">
        <v>50</v>
      </c>
      <c r="Q24" s="3" t="s">
        <v>50</v>
      </c>
      <c r="R24" t="s">
        <v>50</v>
      </c>
      <c r="S24" t="s">
        <v>51</v>
      </c>
      <c r="T24" t="s">
        <v>50</v>
      </c>
      <c r="U24" t="s">
        <v>50</v>
      </c>
      <c r="V24" t="s">
        <v>50</v>
      </c>
      <c r="W24" t="s">
        <v>50</v>
      </c>
      <c r="X24" t="s">
        <v>50</v>
      </c>
      <c r="Y24" t="s">
        <v>50</v>
      </c>
      <c r="Z24" t="s">
        <v>50</v>
      </c>
      <c r="AA24" t="s">
        <v>50</v>
      </c>
      <c r="AB24" t="s">
        <v>54</v>
      </c>
      <c r="AC24" t="s">
        <v>50</v>
      </c>
      <c r="AD24" t="s">
        <v>50</v>
      </c>
      <c r="AE24" t="s">
        <v>50</v>
      </c>
      <c r="AF24" t="s">
        <v>50</v>
      </c>
      <c r="AG24" t="s">
        <v>50</v>
      </c>
      <c r="AI24">
        <f t="shared" si="0"/>
        <v>62.333333189999998</v>
      </c>
      <c r="AJ24">
        <f t="shared" si="1"/>
        <v>14.333333189999999</v>
      </c>
      <c r="AK24">
        <v>91</v>
      </c>
      <c r="AL24">
        <v>48</v>
      </c>
      <c r="AM24">
        <v>70</v>
      </c>
      <c r="AN24">
        <v>12</v>
      </c>
      <c r="AO24">
        <v>37.299999999999997</v>
      </c>
      <c r="AP24" t="s">
        <v>50</v>
      </c>
      <c r="AQ24" t="s">
        <v>50</v>
      </c>
      <c r="AR24" t="s">
        <v>51</v>
      </c>
      <c r="AS24" t="s">
        <v>51</v>
      </c>
      <c r="AT24" t="s">
        <v>51</v>
      </c>
      <c r="AU24" t="s">
        <v>51</v>
      </c>
      <c r="AV24" t="s">
        <v>50</v>
      </c>
      <c r="AW24" t="s">
        <v>50</v>
      </c>
      <c r="AX24" t="s">
        <v>51</v>
      </c>
      <c r="AY24">
        <v>1</v>
      </c>
      <c r="AZ24" t="s">
        <v>51</v>
      </c>
      <c r="BA24" t="s">
        <v>51</v>
      </c>
      <c r="BB24" t="s">
        <v>51</v>
      </c>
      <c r="BC24">
        <v>9.3000000000000007</v>
      </c>
      <c r="BD24">
        <v>309</v>
      </c>
      <c r="BE24">
        <v>433</v>
      </c>
      <c r="BF24" t="s">
        <v>56</v>
      </c>
      <c r="BG24" t="s">
        <v>63</v>
      </c>
      <c r="BH24" t="s">
        <v>63</v>
      </c>
      <c r="BI24" t="s">
        <v>64</v>
      </c>
      <c r="BJ24" t="s">
        <v>65</v>
      </c>
      <c r="BK24" t="s">
        <v>51</v>
      </c>
      <c r="BL24" t="s">
        <v>51</v>
      </c>
      <c r="BM24" t="s">
        <v>63</v>
      </c>
    </row>
    <row r="25" spans="1:65" x14ac:dyDescent="0.25">
      <c r="A25" t="s">
        <v>49</v>
      </c>
      <c r="B25" t="s">
        <v>67</v>
      </c>
      <c r="C25">
        <v>74</v>
      </c>
      <c r="D25" t="s">
        <v>50</v>
      </c>
      <c r="E25" t="s">
        <v>51</v>
      </c>
      <c r="F25" t="s">
        <v>50</v>
      </c>
      <c r="G25" t="s">
        <v>51</v>
      </c>
      <c r="H25" t="s">
        <v>50</v>
      </c>
      <c r="I25" t="s">
        <v>50</v>
      </c>
      <c r="J25" t="s">
        <v>50</v>
      </c>
      <c r="K25" t="s">
        <v>100</v>
      </c>
      <c r="L25" t="s">
        <v>62</v>
      </c>
      <c r="O25" t="s">
        <v>50</v>
      </c>
      <c r="P25" t="s">
        <v>50</v>
      </c>
      <c r="Q25" s="3" t="s">
        <v>50</v>
      </c>
      <c r="R25" t="s">
        <v>51</v>
      </c>
      <c r="S25" t="s">
        <v>50</v>
      </c>
      <c r="T25" t="s">
        <v>50</v>
      </c>
      <c r="U25" t="s">
        <v>50</v>
      </c>
      <c r="V25" t="s">
        <v>50</v>
      </c>
      <c r="W25" t="s">
        <v>50</v>
      </c>
      <c r="X25" t="s">
        <v>50</v>
      </c>
      <c r="Y25" t="s">
        <v>50</v>
      </c>
      <c r="Z25" t="s">
        <v>51</v>
      </c>
      <c r="AA25" t="s">
        <v>69</v>
      </c>
      <c r="AB25" t="s">
        <v>54</v>
      </c>
      <c r="AC25" t="s">
        <v>50</v>
      </c>
      <c r="AD25" t="s">
        <v>50</v>
      </c>
      <c r="AE25" t="s">
        <v>50</v>
      </c>
      <c r="AF25" t="s">
        <v>50</v>
      </c>
      <c r="AG25" t="s">
        <v>50</v>
      </c>
      <c r="AI25">
        <f t="shared" si="0"/>
        <v>89.999999799999998</v>
      </c>
      <c r="AJ25">
        <f t="shared" si="1"/>
        <v>19.999999799999998</v>
      </c>
      <c r="AK25">
        <v>130</v>
      </c>
      <c r="AL25">
        <v>70</v>
      </c>
      <c r="AM25">
        <v>80</v>
      </c>
      <c r="AP25" t="s">
        <v>50</v>
      </c>
      <c r="AQ25" t="s">
        <v>50</v>
      </c>
      <c r="AR25" t="s">
        <v>51</v>
      </c>
      <c r="AS25" t="s">
        <v>51</v>
      </c>
      <c r="AT25" t="s">
        <v>51</v>
      </c>
      <c r="AU25" t="s">
        <v>50</v>
      </c>
      <c r="AV25" t="s">
        <v>51</v>
      </c>
      <c r="AW25" t="s">
        <v>50</v>
      </c>
      <c r="AX25" t="s">
        <v>50</v>
      </c>
      <c r="AY25">
        <v>1</v>
      </c>
      <c r="AZ25" t="s">
        <v>50</v>
      </c>
      <c r="BA25" t="s">
        <v>101</v>
      </c>
      <c r="BB25" t="s">
        <v>51</v>
      </c>
      <c r="BC25">
        <v>15.6</v>
      </c>
      <c r="BD25">
        <v>97</v>
      </c>
      <c r="BE25">
        <v>994</v>
      </c>
      <c r="BF25" t="s">
        <v>56</v>
      </c>
      <c r="BG25" t="s">
        <v>63</v>
      </c>
      <c r="BH25" t="s">
        <v>63</v>
      </c>
      <c r="BI25" t="s">
        <v>64</v>
      </c>
      <c r="BJ25" t="s">
        <v>65</v>
      </c>
      <c r="BK25" t="s">
        <v>51</v>
      </c>
      <c r="BL25" t="s">
        <v>50</v>
      </c>
      <c r="BM25" t="s">
        <v>63</v>
      </c>
    </row>
    <row r="26" spans="1:65" x14ac:dyDescent="0.25">
      <c r="A26" t="s">
        <v>49</v>
      </c>
      <c r="B26" t="s">
        <v>75</v>
      </c>
      <c r="C26">
        <v>31</v>
      </c>
      <c r="D26" t="s">
        <v>50</v>
      </c>
      <c r="E26" t="s">
        <v>51</v>
      </c>
      <c r="F26" t="s">
        <v>50</v>
      </c>
      <c r="G26" t="s">
        <v>50</v>
      </c>
      <c r="H26" t="s">
        <v>50</v>
      </c>
      <c r="I26" t="s">
        <v>50</v>
      </c>
      <c r="J26" t="s">
        <v>51</v>
      </c>
      <c r="K26" t="s">
        <v>102</v>
      </c>
      <c r="L26" t="s">
        <v>62</v>
      </c>
      <c r="O26" t="s">
        <v>50</v>
      </c>
      <c r="P26" t="s">
        <v>50</v>
      </c>
      <c r="Q26" s="3" t="s">
        <v>50</v>
      </c>
      <c r="R26" t="s">
        <v>51</v>
      </c>
      <c r="S26" t="s">
        <v>50</v>
      </c>
      <c r="T26" t="s">
        <v>50</v>
      </c>
      <c r="U26" t="s">
        <v>50</v>
      </c>
      <c r="V26" t="s">
        <v>50</v>
      </c>
      <c r="W26" t="s">
        <v>50</v>
      </c>
      <c r="X26" t="s">
        <v>50</v>
      </c>
      <c r="Y26" t="s">
        <v>50</v>
      </c>
      <c r="Z26" t="s">
        <v>50</v>
      </c>
      <c r="AA26" t="s">
        <v>69</v>
      </c>
      <c r="AB26" t="s">
        <v>51</v>
      </c>
      <c r="AC26" t="s">
        <v>50</v>
      </c>
      <c r="AD26" t="s">
        <v>50</v>
      </c>
      <c r="AE26" t="s">
        <v>50</v>
      </c>
      <c r="AF26" t="s">
        <v>50</v>
      </c>
      <c r="AG26" t="s">
        <v>50</v>
      </c>
      <c r="AI26">
        <f t="shared" si="0"/>
        <v>66.666666499999991</v>
      </c>
      <c r="AJ26">
        <f t="shared" si="1"/>
        <v>16.666666499999998</v>
      </c>
      <c r="AK26">
        <v>100</v>
      </c>
      <c r="AL26">
        <v>50</v>
      </c>
      <c r="AM26">
        <v>85</v>
      </c>
      <c r="AN26">
        <v>14</v>
      </c>
      <c r="AO26">
        <v>34.9</v>
      </c>
      <c r="AP26" t="s">
        <v>60</v>
      </c>
      <c r="AQ26" t="s">
        <v>60</v>
      </c>
      <c r="AR26" t="s">
        <v>50</v>
      </c>
      <c r="AS26" t="s">
        <v>51</v>
      </c>
      <c r="AT26" t="s">
        <v>51</v>
      </c>
      <c r="AU26" t="s">
        <v>50</v>
      </c>
      <c r="AV26" t="s">
        <v>51</v>
      </c>
      <c r="AW26" t="s">
        <v>50</v>
      </c>
      <c r="AX26" t="s">
        <v>50</v>
      </c>
      <c r="AY26">
        <v>3</v>
      </c>
      <c r="AZ26" t="s">
        <v>51</v>
      </c>
      <c r="BA26" t="s">
        <v>103</v>
      </c>
      <c r="BD26">
        <v>138</v>
      </c>
      <c r="BE26">
        <v>512</v>
      </c>
      <c r="BF26" t="s">
        <v>56</v>
      </c>
      <c r="BG26" t="s">
        <v>63</v>
      </c>
      <c r="BH26" t="s">
        <v>63</v>
      </c>
      <c r="BI26" t="s">
        <v>64</v>
      </c>
      <c r="BJ26" t="s">
        <v>65</v>
      </c>
      <c r="BK26" t="s">
        <v>51</v>
      </c>
      <c r="BL26" t="s">
        <v>51</v>
      </c>
      <c r="BM26" t="s">
        <v>63</v>
      </c>
    </row>
    <row r="27" spans="1:65" x14ac:dyDescent="0.25">
      <c r="A27" t="s">
        <v>49</v>
      </c>
      <c r="B27" t="s">
        <v>67</v>
      </c>
      <c r="C27">
        <v>39</v>
      </c>
      <c r="D27" t="s">
        <v>51</v>
      </c>
      <c r="E27" t="s">
        <v>51</v>
      </c>
      <c r="F27" t="s">
        <v>50</v>
      </c>
      <c r="G27" t="s">
        <v>50</v>
      </c>
      <c r="H27" t="s">
        <v>50</v>
      </c>
      <c r="I27" t="s">
        <v>50</v>
      </c>
      <c r="J27" t="s">
        <v>51</v>
      </c>
      <c r="K27" t="s">
        <v>104</v>
      </c>
      <c r="L27" t="s">
        <v>62</v>
      </c>
      <c r="M27" t="s">
        <v>51</v>
      </c>
      <c r="O27" t="s">
        <v>50</v>
      </c>
      <c r="P27" t="s">
        <v>50</v>
      </c>
      <c r="Q27" s="3" t="s">
        <v>50</v>
      </c>
      <c r="R27" t="s">
        <v>50</v>
      </c>
      <c r="S27" t="s">
        <v>51</v>
      </c>
      <c r="T27" t="s">
        <v>50</v>
      </c>
      <c r="U27" t="s">
        <v>50</v>
      </c>
      <c r="V27" t="s">
        <v>50</v>
      </c>
      <c r="W27" t="s">
        <v>50</v>
      </c>
      <c r="X27" t="s">
        <v>50</v>
      </c>
      <c r="Y27" t="s">
        <v>50</v>
      </c>
      <c r="Z27" t="s">
        <v>50</v>
      </c>
      <c r="AA27" t="s">
        <v>50</v>
      </c>
      <c r="AB27" t="s">
        <v>54</v>
      </c>
      <c r="AC27" t="s">
        <v>50</v>
      </c>
      <c r="AD27" t="s">
        <v>50</v>
      </c>
      <c r="AE27" t="s">
        <v>50</v>
      </c>
      <c r="AF27" t="s">
        <v>50</v>
      </c>
      <c r="AG27" t="s">
        <v>50</v>
      </c>
      <c r="AI27">
        <f t="shared" si="0"/>
        <v>91.333333190000005</v>
      </c>
      <c r="AJ27">
        <f t="shared" si="1"/>
        <v>14.333333189999999</v>
      </c>
      <c r="AK27">
        <v>120</v>
      </c>
      <c r="AL27">
        <v>77</v>
      </c>
      <c r="AM27">
        <v>90</v>
      </c>
      <c r="AN27">
        <v>21</v>
      </c>
      <c r="AO27">
        <v>37.5</v>
      </c>
      <c r="AP27" t="s">
        <v>50</v>
      </c>
      <c r="AQ27" t="s">
        <v>50</v>
      </c>
      <c r="AR27" t="s">
        <v>50</v>
      </c>
      <c r="AS27" t="s">
        <v>50</v>
      </c>
      <c r="AT27" t="s">
        <v>51</v>
      </c>
      <c r="AU27" t="s">
        <v>50</v>
      </c>
      <c r="AV27" t="s">
        <v>50</v>
      </c>
      <c r="AW27" t="s">
        <v>50</v>
      </c>
      <c r="AX27" t="s">
        <v>50</v>
      </c>
      <c r="AY27">
        <v>1</v>
      </c>
      <c r="AZ27" t="s">
        <v>50</v>
      </c>
      <c r="BC27">
        <v>19.5</v>
      </c>
      <c r="BD27" t="s">
        <v>54</v>
      </c>
      <c r="BE27">
        <v>442</v>
      </c>
      <c r="BF27" t="s">
        <v>56</v>
      </c>
      <c r="BG27" t="s">
        <v>59</v>
      </c>
      <c r="BH27" t="s">
        <v>51</v>
      </c>
      <c r="BI27">
        <v>79</v>
      </c>
      <c r="BJ27" t="s">
        <v>59</v>
      </c>
      <c r="BK27" t="s">
        <v>60</v>
      </c>
      <c r="BL27" t="s">
        <v>50</v>
      </c>
      <c r="BM27" t="s">
        <v>51</v>
      </c>
    </row>
    <row r="28" spans="1:65" x14ac:dyDescent="0.25">
      <c r="A28" t="s">
        <v>74</v>
      </c>
      <c r="B28" t="s">
        <v>538</v>
      </c>
      <c r="C28">
        <v>25</v>
      </c>
      <c r="D28" t="s">
        <v>50</v>
      </c>
      <c r="E28" t="s">
        <v>51</v>
      </c>
      <c r="F28" t="s">
        <v>50</v>
      </c>
      <c r="G28" t="s">
        <v>50</v>
      </c>
      <c r="H28" t="s">
        <v>50</v>
      </c>
      <c r="I28" t="s">
        <v>51</v>
      </c>
      <c r="J28" t="s">
        <v>51</v>
      </c>
      <c r="K28" t="s">
        <v>105</v>
      </c>
      <c r="L28" t="s">
        <v>106</v>
      </c>
      <c r="O28" t="s">
        <v>50</v>
      </c>
      <c r="P28" t="s">
        <v>50</v>
      </c>
      <c r="Q28" s="3" t="s">
        <v>50</v>
      </c>
      <c r="R28" t="s">
        <v>50</v>
      </c>
      <c r="S28" t="s">
        <v>50</v>
      </c>
      <c r="T28" t="s">
        <v>51</v>
      </c>
      <c r="U28" t="s">
        <v>50</v>
      </c>
      <c r="V28" t="s">
        <v>50</v>
      </c>
      <c r="W28" t="s">
        <v>50</v>
      </c>
      <c r="X28" t="s">
        <v>50</v>
      </c>
      <c r="Y28" t="s">
        <v>50</v>
      </c>
      <c r="Z28" t="s">
        <v>50</v>
      </c>
      <c r="AA28" t="s">
        <v>69</v>
      </c>
      <c r="AC28" t="s">
        <v>51</v>
      </c>
      <c r="AD28" t="s">
        <v>50</v>
      </c>
      <c r="AE28" t="s">
        <v>50</v>
      </c>
      <c r="AF28" t="s">
        <v>51</v>
      </c>
      <c r="AG28" t="s">
        <v>50</v>
      </c>
      <c r="AI28">
        <f t="shared" si="0"/>
        <v>135.99999973000001</v>
      </c>
      <c r="AJ28">
        <f t="shared" si="1"/>
        <v>26.999999729999999</v>
      </c>
      <c r="AK28">
        <v>190</v>
      </c>
      <c r="AL28">
        <v>109</v>
      </c>
      <c r="AM28">
        <v>104</v>
      </c>
      <c r="AN28">
        <v>24</v>
      </c>
      <c r="AO28">
        <v>37.1</v>
      </c>
      <c r="AP28" t="s">
        <v>50</v>
      </c>
      <c r="AQ28" t="s">
        <v>50</v>
      </c>
      <c r="AR28" t="s">
        <v>50</v>
      </c>
      <c r="AS28" t="s">
        <v>51</v>
      </c>
      <c r="AT28" t="s">
        <v>51</v>
      </c>
      <c r="AU28" t="s">
        <v>50</v>
      </c>
      <c r="AV28" t="s">
        <v>51</v>
      </c>
      <c r="AW28" t="s">
        <v>50</v>
      </c>
      <c r="AX28" t="s">
        <v>50</v>
      </c>
      <c r="AY28">
        <v>1</v>
      </c>
      <c r="AZ28" t="s">
        <v>51</v>
      </c>
      <c r="BA28" t="s">
        <v>51</v>
      </c>
      <c r="BC28">
        <v>22.7</v>
      </c>
      <c r="BD28">
        <v>114</v>
      </c>
      <c r="BE28">
        <v>408</v>
      </c>
      <c r="BF28" t="s">
        <v>56</v>
      </c>
      <c r="BG28" t="s">
        <v>59</v>
      </c>
      <c r="BH28" t="s">
        <v>50</v>
      </c>
      <c r="BI28" t="s">
        <v>58</v>
      </c>
      <c r="BJ28" t="s">
        <v>59</v>
      </c>
      <c r="BK28" t="s">
        <v>60</v>
      </c>
      <c r="BL28" t="s">
        <v>51</v>
      </c>
      <c r="BM28" t="s">
        <v>50</v>
      </c>
    </row>
    <row r="29" spans="1:65" x14ac:dyDescent="0.25">
      <c r="A29" t="s">
        <v>49</v>
      </c>
      <c r="B29" t="s">
        <v>538</v>
      </c>
      <c r="C29">
        <v>74</v>
      </c>
      <c r="D29" t="s">
        <v>50</v>
      </c>
      <c r="E29" t="s">
        <v>51</v>
      </c>
      <c r="F29" t="s">
        <v>50</v>
      </c>
      <c r="G29" t="s">
        <v>51</v>
      </c>
      <c r="H29" t="s">
        <v>50</v>
      </c>
      <c r="I29" t="s">
        <v>50</v>
      </c>
      <c r="J29" t="s">
        <v>50</v>
      </c>
      <c r="K29" t="s">
        <v>107</v>
      </c>
      <c r="L29" t="s">
        <v>62</v>
      </c>
      <c r="M29" t="s">
        <v>51</v>
      </c>
      <c r="O29" t="s">
        <v>50</v>
      </c>
      <c r="P29" t="s">
        <v>50</v>
      </c>
      <c r="Q29" s="3" t="s">
        <v>50</v>
      </c>
      <c r="R29" t="s">
        <v>50</v>
      </c>
      <c r="S29" t="s">
        <v>51</v>
      </c>
      <c r="T29" t="s">
        <v>50</v>
      </c>
      <c r="U29" t="s">
        <v>51</v>
      </c>
      <c r="V29" t="s">
        <v>50</v>
      </c>
      <c r="W29" t="s">
        <v>50</v>
      </c>
      <c r="X29" t="s">
        <v>50</v>
      </c>
      <c r="Y29" t="s">
        <v>50</v>
      </c>
      <c r="Z29" t="s">
        <v>50</v>
      </c>
      <c r="AA29" t="s">
        <v>50</v>
      </c>
      <c r="AB29" t="s">
        <v>54</v>
      </c>
      <c r="AC29" t="s">
        <v>50</v>
      </c>
      <c r="AD29" t="s">
        <v>50</v>
      </c>
      <c r="AE29" t="s">
        <v>50</v>
      </c>
      <c r="AF29" t="s">
        <v>50</v>
      </c>
      <c r="AG29" t="s">
        <v>50</v>
      </c>
      <c r="AI29">
        <f t="shared" si="0"/>
        <v>76.666666449999994</v>
      </c>
      <c r="AJ29">
        <f t="shared" si="1"/>
        <v>21.666666449999997</v>
      </c>
      <c r="AK29">
        <v>120</v>
      </c>
      <c r="AL29">
        <v>55</v>
      </c>
      <c r="AM29">
        <v>49</v>
      </c>
      <c r="AN29">
        <v>24</v>
      </c>
      <c r="AP29" t="s">
        <v>50</v>
      </c>
      <c r="AQ29" t="s">
        <v>50</v>
      </c>
      <c r="AR29" t="s">
        <v>50</v>
      </c>
      <c r="AS29" t="s">
        <v>50</v>
      </c>
      <c r="AT29" t="s">
        <v>50</v>
      </c>
      <c r="AU29" t="s">
        <v>50</v>
      </c>
      <c r="AV29" t="s">
        <v>50</v>
      </c>
      <c r="AW29" t="s">
        <v>50</v>
      </c>
      <c r="AX29" t="s">
        <v>50</v>
      </c>
      <c r="AZ29" t="s">
        <v>51</v>
      </c>
      <c r="BA29" t="s">
        <v>50</v>
      </c>
      <c r="BB29" t="s">
        <v>51</v>
      </c>
      <c r="BC29">
        <v>21.3</v>
      </c>
      <c r="BD29">
        <v>139</v>
      </c>
      <c r="BE29">
        <v>375</v>
      </c>
      <c r="BF29" t="s">
        <v>108</v>
      </c>
      <c r="BG29" t="s">
        <v>59</v>
      </c>
      <c r="BH29" t="s">
        <v>50</v>
      </c>
      <c r="BI29" t="s">
        <v>58</v>
      </c>
      <c r="BJ29" t="s">
        <v>59</v>
      </c>
      <c r="BK29" t="s">
        <v>60</v>
      </c>
      <c r="BL29" t="s">
        <v>51</v>
      </c>
      <c r="BM29" t="s">
        <v>50</v>
      </c>
    </row>
    <row r="30" spans="1:65" x14ac:dyDescent="0.25">
      <c r="A30" t="s">
        <v>74</v>
      </c>
      <c r="B30" t="s">
        <v>538</v>
      </c>
      <c r="C30">
        <v>26</v>
      </c>
      <c r="D30" t="s">
        <v>50</v>
      </c>
      <c r="E30" t="s">
        <v>50</v>
      </c>
      <c r="F30" t="s">
        <v>50</v>
      </c>
      <c r="G30" t="s">
        <v>50</v>
      </c>
      <c r="H30" t="s">
        <v>50</v>
      </c>
      <c r="I30" t="s">
        <v>51</v>
      </c>
      <c r="J30" t="s">
        <v>51</v>
      </c>
      <c r="K30" t="s">
        <v>109</v>
      </c>
      <c r="L30" t="s">
        <v>5</v>
      </c>
      <c r="O30" t="s">
        <v>50</v>
      </c>
      <c r="P30" t="s">
        <v>50</v>
      </c>
      <c r="Q30" s="3" t="s">
        <v>50</v>
      </c>
      <c r="R30" t="s">
        <v>50</v>
      </c>
      <c r="S30" t="s">
        <v>50</v>
      </c>
      <c r="T30" t="s">
        <v>51</v>
      </c>
      <c r="U30" t="s">
        <v>50</v>
      </c>
      <c r="V30" t="s">
        <v>50</v>
      </c>
      <c r="W30" t="s">
        <v>50</v>
      </c>
      <c r="X30" t="s">
        <v>50</v>
      </c>
      <c r="Y30" t="s">
        <v>50</v>
      </c>
      <c r="Z30" t="s">
        <v>50</v>
      </c>
      <c r="AA30" t="s">
        <v>51</v>
      </c>
      <c r="AB30" t="s">
        <v>54</v>
      </c>
      <c r="AC30" t="s">
        <v>50</v>
      </c>
      <c r="AD30" t="s">
        <v>50</v>
      </c>
      <c r="AE30" t="s">
        <v>50</v>
      </c>
      <c r="AF30" t="s">
        <v>51</v>
      </c>
      <c r="AG30" t="s">
        <v>50</v>
      </c>
      <c r="AI30">
        <f t="shared" si="0"/>
        <v>99.999999799999998</v>
      </c>
      <c r="AJ30">
        <f t="shared" si="1"/>
        <v>19.999999799999998</v>
      </c>
      <c r="AK30">
        <v>140</v>
      </c>
      <c r="AL30">
        <v>80</v>
      </c>
      <c r="AM30">
        <v>84</v>
      </c>
      <c r="AN30">
        <v>23</v>
      </c>
      <c r="AO30">
        <v>36</v>
      </c>
      <c r="AP30" t="s">
        <v>51</v>
      </c>
      <c r="AQ30" t="s">
        <v>50</v>
      </c>
      <c r="AR30" t="s">
        <v>50</v>
      </c>
      <c r="AS30" t="s">
        <v>50</v>
      </c>
      <c r="AT30" t="s">
        <v>51</v>
      </c>
      <c r="AU30" t="s">
        <v>50</v>
      </c>
      <c r="AV30" t="s">
        <v>51</v>
      </c>
      <c r="AW30" t="s">
        <v>50</v>
      </c>
      <c r="AX30" t="s">
        <v>50</v>
      </c>
      <c r="AY30">
        <v>1</v>
      </c>
      <c r="AZ30" t="s">
        <v>51</v>
      </c>
      <c r="BA30" t="s">
        <v>50</v>
      </c>
      <c r="BD30">
        <v>86</v>
      </c>
      <c r="BE30">
        <v>785</v>
      </c>
      <c r="BF30" t="s">
        <v>56</v>
      </c>
      <c r="BG30" t="s">
        <v>59</v>
      </c>
      <c r="BH30" t="s">
        <v>50</v>
      </c>
      <c r="BI30" t="s">
        <v>58</v>
      </c>
      <c r="BJ30" t="s">
        <v>59</v>
      </c>
      <c r="BK30" t="s">
        <v>60</v>
      </c>
      <c r="BL30" t="s">
        <v>51</v>
      </c>
      <c r="BM30" t="s">
        <v>50</v>
      </c>
    </row>
    <row r="31" spans="1:65" x14ac:dyDescent="0.25">
      <c r="A31" t="s">
        <v>49</v>
      </c>
      <c r="B31" t="s">
        <v>538</v>
      </c>
      <c r="C31">
        <v>39</v>
      </c>
      <c r="D31" t="s">
        <v>50</v>
      </c>
      <c r="E31" t="s">
        <v>50</v>
      </c>
      <c r="F31" t="s">
        <v>50</v>
      </c>
      <c r="G31" t="s">
        <v>50</v>
      </c>
      <c r="H31" t="s">
        <v>50</v>
      </c>
      <c r="I31" t="s">
        <v>50</v>
      </c>
      <c r="J31" t="s">
        <v>50</v>
      </c>
      <c r="K31" t="s">
        <v>110</v>
      </c>
      <c r="L31" t="s">
        <v>62</v>
      </c>
      <c r="O31" t="s">
        <v>51</v>
      </c>
      <c r="P31" t="s">
        <v>50</v>
      </c>
      <c r="Q31" s="3" t="s">
        <v>50</v>
      </c>
      <c r="R31" t="s">
        <v>50</v>
      </c>
      <c r="S31" t="s">
        <v>51</v>
      </c>
      <c r="T31" t="s">
        <v>50</v>
      </c>
      <c r="U31" t="s">
        <v>50</v>
      </c>
      <c r="V31" t="s">
        <v>50</v>
      </c>
      <c r="W31" t="s">
        <v>50</v>
      </c>
      <c r="X31" t="s">
        <v>50</v>
      </c>
      <c r="Y31" t="s">
        <v>50</v>
      </c>
      <c r="Z31" t="s">
        <v>50</v>
      </c>
      <c r="AA31" t="s">
        <v>50</v>
      </c>
      <c r="AB31" t="s">
        <v>54</v>
      </c>
      <c r="AC31" t="s">
        <v>50</v>
      </c>
      <c r="AD31" t="s">
        <v>51</v>
      </c>
      <c r="AE31" t="s">
        <v>50</v>
      </c>
      <c r="AF31" t="s">
        <v>50</v>
      </c>
      <c r="AG31" t="s">
        <v>50</v>
      </c>
      <c r="AI31">
        <f t="shared" si="0"/>
        <v>79.333333179999997</v>
      </c>
      <c r="AJ31">
        <f t="shared" si="1"/>
        <v>15.333333179999999</v>
      </c>
      <c r="AK31">
        <v>110</v>
      </c>
      <c r="AL31">
        <v>64</v>
      </c>
      <c r="AN31">
        <v>19</v>
      </c>
      <c r="AP31" t="s">
        <v>50</v>
      </c>
      <c r="AQ31" t="s">
        <v>50</v>
      </c>
      <c r="AR31" t="s">
        <v>50</v>
      </c>
      <c r="AS31" t="s">
        <v>50</v>
      </c>
      <c r="AT31" t="s">
        <v>51</v>
      </c>
      <c r="AU31" t="s">
        <v>50</v>
      </c>
      <c r="AV31" t="s">
        <v>51</v>
      </c>
      <c r="AW31" t="s">
        <v>50</v>
      </c>
      <c r="AX31" t="s">
        <v>50</v>
      </c>
      <c r="AY31">
        <v>1</v>
      </c>
      <c r="AZ31" t="s">
        <v>51</v>
      </c>
      <c r="BA31" t="s">
        <v>50</v>
      </c>
      <c r="BC31">
        <v>21.4</v>
      </c>
      <c r="BD31">
        <v>107</v>
      </c>
      <c r="BE31">
        <v>276</v>
      </c>
      <c r="BF31" t="s">
        <v>56</v>
      </c>
      <c r="BG31" t="s">
        <v>59</v>
      </c>
      <c r="BH31" t="s">
        <v>50</v>
      </c>
      <c r="BI31" t="s">
        <v>58</v>
      </c>
      <c r="BJ31" t="s">
        <v>59</v>
      </c>
      <c r="BK31" t="s">
        <v>60</v>
      </c>
      <c r="BL31" t="s">
        <v>51</v>
      </c>
      <c r="BM31" t="s">
        <v>50</v>
      </c>
    </row>
    <row r="32" spans="1:65" x14ac:dyDescent="0.25">
      <c r="A32" t="s">
        <v>74</v>
      </c>
      <c r="B32" t="s">
        <v>538</v>
      </c>
      <c r="C32">
        <v>55</v>
      </c>
      <c r="D32" t="s">
        <v>50</v>
      </c>
      <c r="E32" t="s">
        <v>51</v>
      </c>
      <c r="F32" t="s">
        <v>50</v>
      </c>
      <c r="G32" t="s">
        <v>50</v>
      </c>
      <c r="H32" t="s">
        <v>50</v>
      </c>
      <c r="I32" t="s">
        <v>50</v>
      </c>
      <c r="J32" t="s">
        <v>51</v>
      </c>
      <c r="K32" t="s">
        <v>111</v>
      </c>
      <c r="L32" t="s">
        <v>112</v>
      </c>
      <c r="O32" t="s">
        <v>50</v>
      </c>
      <c r="P32" t="s">
        <v>50</v>
      </c>
      <c r="Q32" s="3" t="s">
        <v>50</v>
      </c>
      <c r="R32" t="s">
        <v>51</v>
      </c>
      <c r="S32" t="s">
        <v>50</v>
      </c>
      <c r="T32" t="s">
        <v>50</v>
      </c>
      <c r="U32" t="s">
        <v>50</v>
      </c>
      <c r="V32" t="s">
        <v>50</v>
      </c>
      <c r="W32" t="s">
        <v>50</v>
      </c>
      <c r="X32" t="s">
        <v>50</v>
      </c>
      <c r="Y32" t="s">
        <v>50</v>
      </c>
      <c r="Z32" t="s">
        <v>51</v>
      </c>
      <c r="AA32" t="s">
        <v>69</v>
      </c>
      <c r="AB32" t="s">
        <v>51</v>
      </c>
      <c r="AC32" t="s">
        <v>50</v>
      </c>
      <c r="AD32" t="s">
        <v>50</v>
      </c>
      <c r="AE32" t="s">
        <v>50</v>
      </c>
      <c r="AF32" t="s">
        <v>50</v>
      </c>
      <c r="AG32" t="s">
        <v>50</v>
      </c>
      <c r="AI32">
        <f t="shared" si="0"/>
        <v>94.333333210000006</v>
      </c>
      <c r="AJ32">
        <f t="shared" si="1"/>
        <v>12.333333209999999</v>
      </c>
      <c r="AK32">
        <v>119</v>
      </c>
      <c r="AL32">
        <v>82</v>
      </c>
      <c r="AM32">
        <v>112</v>
      </c>
      <c r="AO32">
        <v>38.4</v>
      </c>
      <c r="AP32" t="s">
        <v>50</v>
      </c>
      <c r="AQ32" t="s">
        <v>50</v>
      </c>
      <c r="AR32" t="s">
        <v>50</v>
      </c>
      <c r="AS32" t="s">
        <v>50</v>
      </c>
      <c r="AT32" t="s">
        <v>50</v>
      </c>
      <c r="AU32" t="s">
        <v>50</v>
      </c>
      <c r="AV32" t="s">
        <v>50</v>
      </c>
      <c r="AW32" t="s">
        <v>50</v>
      </c>
      <c r="AX32" t="s">
        <v>50</v>
      </c>
      <c r="AZ32" t="s">
        <v>51</v>
      </c>
      <c r="BA32" t="s">
        <v>50</v>
      </c>
      <c r="BD32">
        <v>233</v>
      </c>
      <c r="BE32">
        <v>537</v>
      </c>
      <c r="BF32" t="s">
        <v>108</v>
      </c>
      <c r="BG32" t="s">
        <v>59</v>
      </c>
      <c r="BH32" t="s">
        <v>50</v>
      </c>
      <c r="BI32" t="s">
        <v>58</v>
      </c>
      <c r="BJ32" t="s">
        <v>59</v>
      </c>
      <c r="BK32" t="s">
        <v>60</v>
      </c>
      <c r="BL32" t="s">
        <v>51</v>
      </c>
      <c r="BM32" t="s">
        <v>50</v>
      </c>
    </row>
    <row r="33" spans="1:65" x14ac:dyDescent="0.25">
      <c r="A33" t="s">
        <v>74</v>
      </c>
      <c r="B33" t="s">
        <v>67</v>
      </c>
      <c r="C33">
        <v>34</v>
      </c>
      <c r="D33" t="s">
        <v>50</v>
      </c>
      <c r="E33" t="s">
        <v>51</v>
      </c>
      <c r="F33" t="s">
        <v>50</v>
      </c>
      <c r="G33" t="s">
        <v>50</v>
      </c>
      <c r="H33" t="s">
        <v>50</v>
      </c>
      <c r="I33" t="s">
        <v>50</v>
      </c>
      <c r="J33" t="s">
        <v>51</v>
      </c>
      <c r="K33" t="s">
        <v>113</v>
      </c>
      <c r="L33" t="s">
        <v>62</v>
      </c>
      <c r="O33" t="s">
        <v>50</v>
      </c>
      <c r="P33" t="s">
        <v>50</v>
      </c>
      <c r="Q33" s="3" t="s">
        <v>50</v>
      </c>
      <c r="R33" t="s">
        <v>51</v>
      </c>
      <c r="S33" t="s">
        <v>50</v>
      </c>
      <c r="T33" t="s">
        <v>50</v>
      </c>
      <c r="U33" t="s">
        <v>50</v>
      </c>
      <c r="V33" t="s">
        <v>50</v>
      </c>
      <c r="W33" t="s">
        <v>50</v>
      </c>
      <c r="X33" t="s">
        <v>50</v>
      </c>
      <c r="Y33" t="s">
        <v>50</v>
      </c>
      <c r="Z33" t="s">
        <v>50</v>
      </c>
      <c r="AA33" t="s">
        <v>50</v>
      </c>
      <c r="AB33" t="s">
        <v>54</v>
      </c>
      <c r="AC33" t="s">
        <v>50</v>
      </c>
      <c r="AD33" t="s">
        <v>50</v>
      </c>
      <c r="AE33" t="s">
        <v>50</v>
      </c>
      <c r="AF33" t="s">
        <v>50</v>
      </c>
      <c r="AG33" t="s">
        <v>50</v>
      </c>
      <c r="AI33">
        <f t="shared" si="0"/>
        <v>111.3333332</v>
      </c>
      <c r="AJ33">
        <f t="shared" si="1"/>
        <v>13.333333199999998</v>
      </c>
      <c r="AK33">
        <v>138</v>
      </c>
      <c r="AL33">
        <v>98</v>
      </c>
      <c r="AM33">
        <v>112</v>
      </c>
      <c r="AP33" t="s">
        <v>51</v>
      </c>
      <c r="AQ33" t="s">
        <v>51</v>
      </c>
      <c r="AR33" t="s">
        <v>51</v>
      </c>
      <c r="AS33" t="s">
        <v>51</v>
      </c>
      <c r="AT33" t="s">
        <v>51</v>
      </c>
      <c r="AU33" t="s">
        <v>50</v>
      </c>
      <c r="AV33" t="s">
        <v>51</v>
      </c>
      <c r="AW33" t="s">
        <v>50</v>
      </c>
      <c r="AX33" t="s">
        <v>50</v>
      </c>
      <c r="AY33">
        <v>3</v>
      </c>
      <c r="AZ33" t="s">
        <v>50</v>
      </c>
      <c r="BA33" t="s">
        <v>50</v>
      </c>
      <c r="BC33">
        <v>14</v>
      </c>
      <c r="BD33">
        <v>60</v>
      </c>
      <c r="BE33">
        <v>542</v>
      </c>
      <c r="BF33" t="s">
        <v>56</v>
      </c>
      <c r="BG33" t="s">
        <v>59</v>
      </c>
      <c r="BH33" t="s">
        <v>50</v>
      </c>
      <c r="BI33" t="s">
        <v>58</v>
      </c>
      <c r="BJ33" t="s">
        <v>59</v>
      </c>
      <c r="BK33" t="s">
        <v>60</v>
      </c>
      <c r="BL33" t="s">
        <v>50</v>
      </c>
      <c r="BM33" t="s">
        <v>50</v>
      </c>
    </row>
    <row r="34" spans="1:65" x14ac:dyDescent="0.25">
      <c r="A34" t="s">
        <v>49</v>
      </c>
      <c r="B34" t="s">
        <v>67</v>
      </c>
      <c r="C34">
        <v>34</v>
      </c>
      <c r="D34" t="s">
        <v>50</v>
      </c>
      <c r="E34" t="s">
        <v>51</v>
      </c>
      <c r="F34" t="s">
        <v>50</v>
      </c>
      <c r="G34" t="s">
        <v>50</v>
      </c>
      <c r="H34" t="s">
        <v>50</v>
      </c>
      <c r="I34" t="s">
        <v>50</v>
      </c>
      <c r="J34" t="s">
        <v>51</v>
      </c>
      <c r="K34" t="s">
        <v>114</v>
      </c>
      <c r="L34" t="s">
        <v>62</v>
      </c>
      <c r="O34" t="s">
        <v>50</v>
      </c>
      <c r="P34" t="s">
        <v>50</v>
      </c>
      <c r="Q34" s="3" t="s">
        <v>50</v>
      </c>
      <c r="R34" t="s">
        <v>51</v>
      </c>
      <c r="S34" t="s">
        <v>50</v>
      </c>
      <c r="T34" t="s">
        <v>50</v>
      </c>
      <c r="U34" t="s">
        <v>50</v>
      </c>
      <c r="V34" t="s">
        <v>50</v>
      </c>
      <c r="W34" t="s">
        <v>50</v>
      </c>
      <c r="X34" t="s">
        <v>50</v>
      </c>
      <c r="Y34" t="s">
        <v>50</v>
      </c>
      <c r="Z34" t="s">
        <v>50</v>
      </c>
      <c r="AA34" t="s">
        <v>50</v>
      </c>
      <c r="AB34" t="s">
        <v>54</v>
      </c>
      <c r="AC34" t="s">
        <v>50</v>
      </c>
      <c r="AD34" t="s">
        <v>50</v>
      </c>
      <c r="AE34" t="s">
        <v>50</v>
      </c>
      <c r="AF34" t="s">
        <v>50</v>
      </c>
      <c r="AG34" t="s">
        <v>50</v>
      </c>
      <c r="AI34">
        <f t="shared" si="0"/>
        <v>91.666666520000007</v>
      </c>
      <c r="AJ34">
        <f t="shared" si="1"/>
        <v>14.66666652</v>
      </c>
      <c r="AK34">
        <v>121</v>
      </c>
      <c r="AL34">
        <v>77</v>
      </c>
      <c r="AM34">
        <v>106</v>
      </c>
      <c r="AN34">
        <v>126</v>
      </c>
      <c r="AO34">
        <v>36.1</v>
      </c>
      <c r="AP34" t="s">
        <v>51</v>
      </c>
      <c r="AQ34" t="s">
        <v>50</v>
      </c>
      <c r="AR34" t="s">
        <v>50</v>
      </c>
      <c r="AS34" t="s">
        <v>51</v>
      </c>
      <c r="AT34" t="s">
        <v>51</v>
      </c>
      <c r="AU34" t="s">
        <v>50</v>
      </c>
      <c r="AV34" t="s">
        <v>50</v>
      </c>
      <c r="AW34" t="s">
        <v>51</v>
      </c>
      <c r="AX34" t="s">
        <v>50</v>
      </c>
      <c r="AY34">
        <v>1</v>
      </c>
      <c r="AZ34" t="s">
        <v>51</v>
      </c>
      <c r="BA34" t="s">
        <v>51</v>
      </c>
      <c r="BC34">
        <v>16.3</v>
      </c>
      <c r="BD34">
        <v>67</v>
      </c>
      <c r="BE34">
        <v>1363</v>
      </c>
      <c r="BF34" t="s">
        <v>56</v>
      </c>
      <c r="BG34" t="s">
        <v>59</v>
      </c>
      <c r="BH34" t="s">
        <v>50</v>
      </c>
      <c r="BI34" t="s">
        <v>58</v>
      </c>
      <c r="BJ34" t="s">
        <v>59</v>
      </c>
      <c r="BK34" t="s">
        <v>60</v>
      </c>
      <c r="BL34" t="s">
        <v>51</v>
      </c>
      <c r="BM34" t="s">
        <v>50</v>
      </c>
    </row>
    <row r="35" spans="1:65" x14ac:dyDescent="0.25">
      <c r="A35" t="s">
        <v>74</v>
      </c>
      <c r="B35" t="s">
        <v>538</v>
      </c>
      <c r="C35">
        <v>57</v>
      </c>
      <c r="D35" t="s">
        <v>50</v>
      </c>
      <c r="E35" t="s">
        <v>51</v>
      </c>
      <c r="F35" t="s">
        <v>51</v>
      </c>
      <c r="G35" t="s">
        <v>50</v>
      </c>
      <c r="H35" t="s">
        <v>50</v>
      </c>
      <c r="I35" t="s">
        <v>50</v>
      </c>
      <c r="J35" t="s">
        <v>51</v>
      </c>
      <c r="K35" t="s">
        <v>115</v>
      </c>
      <c r="L35" t="s">
        <v>53</v>
      </c>
      <c r="O35" t="s">
        <v>50</v>
      </c>
      <c r="P35" t="s">
        <v>50</v>
      </c>
      <c r="Q35" s="3" t="s">
        <v>50</v>
      </c>
      <c r="R35" t="s">
        <v>51</v>
      </c>
      <c r="S35" t="s">
        <v>50</v>
      </c>
      <c r="T35" t="s">
        <v>50</v>
      </c>
      <c r="U35" t="s">
        <v>50</v>
      </c>
      <c r="V35" t="s">
        <v>50</v>
      </c>
      <c r="W35" t="s">
        <v>50</v>
      </c>
      <c r="X35" t="s">
        <v>50</v>
      </c>
      <c r="Y35" t="s">
        <v>50</v>
      </c>
      <c r="Z35" t="s">
        <v>50</v>
      </c>
      <c r="AA35" t="s">
        <v>69</v>
      </c>
      <c r="AC35" t="s">
        <v>50</v>
      </c>
      <c r="AD35" t="s">
        <v>50</v>
      </c>
      <c r="AE35" t="s">
        <v>50</v>
      </c>
      <c r="AF35" t="s">
        <v>50</v>
      </c>
      <c r="AG35" t="s">
        <v>50</v>
      </c>
      <c r="AI35">
        <f t="shared" si="0"/>
        <v>71.333333190000005</v>
      </c>
      <c r="AJ35">
        <f t="shared" si="1"/>
        <v>14.333333189999999</v>
      </c>
      <c r="AK35">
        <v>100</v>
      </c>
      <c r="AL35">
        <v>57</v>
      </c>
      <c r="AM35">
        <v>126</v>
      </c>
      <c r="AN35">
        <v>24</v>
      </c>
      <c r="AO35">
        <v>36.6</v>
      </c>
      <c r="AP35" t="s">
        <v>51</v>
      </c>
      <c r="AQ35" t="s">
        <v>50</v>
      </c>
      <c r="AR35" t="s">
        <v>50</v>
      </c>
      <c r="AS35" t="s">
        <v>51</v>
      </c>
      <c r="AT35" t="s">
        <v>50</v>
      </c>
      <c r="AU35" t="s">
        <v>50</v>
      </c>
      <c r="AV35" t="s">
        <v>50</v>
      </c>
      <c r="AW35" t="s">
        <v>50</v>
      </c>
      <c r="AX35" t="s">
        <v>50</v>
      </c>
      <c r="AZ35" t="s">
        <v>51</v>
      </c>
      <c r="BA35" t="s">
        <v>50</v>
      </c>
      <c r="BC35">
        <v>19.7</v>
      </c>
      <c r="BD35">
        <v>71</v>
      </c>
      <c r="BE35">
        <v>1226</v>
      </c>
      <c r="BF35" t="s">
        <v>56</v>
      </c>
      <c r="BG35" t="s">
        <v>59</v>
      </c>
      <c r="BH35" t="s">
        <v>51</v>
      </c>
      <c r="BI35">
        <v>79</v>
      </c>
      <c r="BJ35" t="s">
        <v>59</v>
      </c>
      <c r="BK35" t="s">
        <v>60</v>
      </c>
      <c r="BL35" t="s">
        <v>51</v>
      </c>
      <c r="BM35" t="s">
        <v>51</v>
      </c>
    </row>
    <row r="36" spans="1:65" x14ac:dyDescent="0.25">
      <c r="A36" t="s">
        <v>74</v>
      </c>
      <c r="B36" t="s">
        <v>538</v>
      </c>
      <c r="C36">
        <v>47</v>
      </c>
      <c r="D36" t="s">
        <v>50</v>
      </c>
      <c r="E36" t="s">
        <v>51</v>
      </c>
      <c r="F36" t="s">
        <v>50</v>
      </c>
      <c r="G36" t="s">
        <v>51</v>
      </c>
      <c r="H36" t="s">
        <v>50</v>
      </c>
      <c r="I36" t="s">
        <v>50</v>
      </c>
      <c r="J36" t="s">
        <v>50</v>
      </c>
      <c r="K36" t="s">
        <v>116</v>
      </c>
      <c r="L36" t="s">
        <v>117</v>
      </c>
      <c r="O36" t="s">
        <v>50</v>
      </c>
      <c r="P36" t="s">
        <v>50</v>
      </c>
      <c r="Q36" s="3" t="s">
        <v>50</v>
      </c>
      <c r="R36" t="s">
        <v>51</v>
      </c>
      <c r="S36" t="s">
        <v>50</v>
      </c>
      <c r="T36" t="s">
        <v>50</v>
      </c>
      <c r="U36" t="s">
        <v>50</v>
      </c>
      <c r="V36" t="s">
        <v>50</v>
      </c>
      <c r="W36" t="s">
        <v>50</v>
      </c>
      <c r="X36" t="s">
        <v>50</v>
      </c>
      <c r="Y36" t="s">
        <v>50</v>
      </c>
      <c r="Z36" t="s">
        <v>50</v>
      </c>
      <c r="AA36" t="s">
        <v>50</v>
      </c>
      <c r="AC36" t="s">
        <v>50</v>
      </c>
      <c r="AD36" t="s">
        <v>50</v>
      </c>
      <c r="AE36" t="s">
        <v>50</v>
      </c>
      <c r="AF36" t="s">
        <v>50</v>
      </c>
      <c r="AG36" t="s">
        <v>50</v>
      </c>
      <c r="AI36">
        <f t="shared" si="0"/>
        <v>111.66666646</v>
      </c>
      <c r="AJ36">
        <f t="shared" si="1"/>
        <v>20.666666459999998</v>
      </c>
      <c r="AK36">
        <v>153</v>
      </c>
      <c r="AL36">
        <v>91</v>
      </c>
      <c r="AM36">
        <v>104</v>
      </c>
      <c r="AN36">
        <v>18</v>
      </c>
      <c r="AO36">
        <v>36.200000000000003</v>
      </c>
      <c r="AP36" t="s">
        <v>51</v>
      </c>
      <c r="AQ36" t="s">
        <v>50</v>
      </c>
      <c r="AR36" t="s">
        <v>50</v>
      </c>
      <c r="AS36" t="s">
        <v>50</v>
      </c>
      <c r="AT36" t="s">
        <v>50</v>
      </c>
      <c r="AU36" t="s">
        <v>50</v>
      </c>
      <c r="AV36" t="s">
        <v>50</v>
      </c>
      <c r="AW36" t="s">
        <v>50</v>
      </c>
      <c r="AX36" t="s">
        <v>50</v>
      </c>
      <c r="AZ36" t="s">
        <v>50</v>
      </c>
      <c r="BA36" t="s">
        <v>50</v>
      </c>
      <c r="BD36">
        <v>54</v>
      </c>
      <c r="BE36">
        <v>155</v>
      </c>
      <c r="BF36" t="s">
        <v>56</v>
      </c>
      <c r="BG36" t="s">
        <v>59</v>
      </c>
      <c r="BH36" t="s">
        <v>50</v>
      </c>
      <c r="BI36" t="s">
        <v>58</v>
      </c>
      <c r="BJ36" t="s">
        <v>59</v>
      </c>
      <c r="BK36" t="s">
        <v>60</v>
      </c>
      <c r="BL36" t="s">
        <v>50</v>
      </c>
      <c r="BM36" t="s">
        <v>50</v>
      </c>
    </row>
    <row r="37" spans="1:65" x14ac:dyDescent="0.25">
      <c r="A37" t="s">
        <v>49</v>
      </c>
      <c r="B37" t="s">
        <v>538</v>
      </c>
      <c r="C37">
        <v>50</v>
      </c>
      <c r="D37" t="s">
        <v>50</v>
      </c>
      <c r="E37" t="s">
        <v>50</v>
      </c>
      <c r="F37" t="s">
        <v>50</v>
      </c>
      <c r="G37" t="s">
        <v>50</v>
      </c>
      <c r="H37" t="s">
        <v>50</v>
      </c>
      <c r="I37" t="s">
        <v>50</v>
      </c>
      <c r="J37" t="s">
        <v>50</v>
      </c>
      <c r="K37" t="s">
        <v>118</v>
      </c>
      <c r="L37" t="s">
        <v>62</v>
      </c>
      <c r="M37" t="s">
        <v>51</v>
      </c>
      <c r="O37" t="s">
        <v>50</v>
      </c>
      <c r="P37" t="s">
        <v>50</v>
      </c>
      <c r="Q37" s="3" t="s">
        <v>50</v>
      </c>
      <c r="R37" t="s">
        <v>50</v>
      </c>
      <c r="S37" t="s">
        <v>51</v>
      </c>
      <c r="T37" t="s">
        <v>50</v>
      </c>
      <c r="U37" t="s">
        <v>50</v>
      </c>
      <c r="V37" t="s">
        <v>50</v>
      </c>
      <c r="W37" t="s">
        <v>50</v>
      </c>
      <c r="X37" t="s">
        <v>50</v>
      </c>
      <c r="Y37" t="s">
        <v>50</v>
      </c>
      <c r="Z37" t="s">
        <v>51</v>
      </c>
      <c r="AA37" t="s">
        <v>69</v>
      </c>
      <c r="AC37" t="s">
        <v>50</v>
      </c>
      <c r="AD37" t="s">
        <v>50</v>
      </c>
      <c r="AE37" t="s">
        <v>50</v>
      </c>
      <c r="AF37" t="s">
        <v>50</v>
      </c>
      <c r="AG37" t="s">
        <v>50</v>
      </c>
      <c r="AI37">
        <f t="shared" si="0"/>
        <v>74.33333322</v>
      </c>
      <c r="AJ37">
        <f t="shared" si="1"/>
        <v>11.33333322</v>
      </c>
      <c r="AK37">
        <v>97</v>
      </c>
      <c r="AL37">
        <v>63</v>
      </c>
      <c r="AM37">
        <v>54</v>
      </c>
      <c r="AP37" t="s">
        <v>50</v>
      </c>
      <c r="AQ37" t="s">
        <v>50</v>
      </c>
      <c r="AR37" t="s">
        <v>50</v>
      </c>
      <c r="AS37" t="s">
        <v>50</v>
      </c>
      <c r="AT37" t="s">
        <v>50</v>
      </c>
      <c r="AU37" t="s">
        <v>50</v>
      </c>
      <c r="AV37" t="s">
        <v>50</v>
      </c>
      <c r="AW37" t="s">
        <v>50</v>
      </c>
      <c r="AX37" t="s">
        <v>50</v>
      </c>
      <c r="AZ37" t="s">
        <v>50</v>
      </c>
      <c r="BA37" t="s">
        <v>50</v>
      </c>
      <c r="BD37">
        <v>323</v>
      </c>
      <c r="BE37">
        <v>737</v>
      </c>
      <c r="BF37" t="s">
        <v>56</v>
      </c>
      <c r="BG37" t="s">
        <v>63</v>
      </c>
      <c r="BH37" t="s">
        <v>63</v>
      </c>
      <c r="BI37" t="s">
        <v>64</v>
      </c>
      <c r="BJ37" t="s">
        <v>65</v>
      </c>
      <c r="BK37" t="s">
        <v>51</v>
      </c>
      <c r="BL37" t="s">
        <v>50</v>
      </c>
      <c r="BM37" t="s">
        <v>63</v>
      </c>
    </row>
    <row r="38" spans="1:65" x14ac:dyDescent="0.25">
      <c r="A38" t="s">
        <v>74</v>
      </c>
      <c r="B38" t="s">
        <v>538</v>
      </c>
      <c r="C38">
        <v>54</v>
      </c>
      <c r="D38" t="s">
        <v>50</v>
      </c>
      <c r="E38" t="s">
        <v>50</v>
      </c>
      <c r="F38" t="s">
        <v>51</v>
      </c>
      <c r="G38" t="s">
        <v>51</v>
      </c>
      <c r="H38" t="s">
        <v>50</v>
      </c>
      <c r="I38" t="s">
        <v>50</v>
      </c>
      <c r="J38" t="s">
        <v>51</v>
      </c>
      <c r="K38" t="s">
        <v>119</v>
      </c>
      <c r="L38" t="s">
        <v>53</v>
      </c>
      <c r="O38" t="s">
        <v>50</v>
      </c>
      <c r="P38" t="s">
        <v>50</v>
      </c>
      <c r="Q38" s="3" t="s">
        <v>50</v>
      </c>
      <c r="R38" t="s">
        <v>51</v>
      </c>
      <c r="S38" t="s">
        <v>50</v>
      </c>
      <c r="T38" t="s">
        <v>50</v>
      </c>
      <c r="U38" t="s">
        <v>50</v>
      </c>
      <c r="V38" t="s">
        <v>50</v>
      </c>
      <c r="W38" t="s">
        <v>50</v>
      </c>
      <c r="X38" t="s">
        <v>50</v>
      </c>
      <c r="Y38" t="s">
        <v>50</v>
      </c>
      <c r="Z38" t="s">
        <v>50</v>
      </c>
      <c r="AA38" t="s">
        <v>69</v>
      </c>
      <c r="AB38" t="s">
        <v>51</v>
      </c>
      <c r="AC38" t="s">
        <v>50</v>
      </c>
      <c r="AD38" t="s">
        <v>51</v>
      </c>
      <c r="AE38" t="s">
        <v>50</v>
      </c>
      <c r="AF38" t="s">
        <v>50</v>
      </c>
      <c r="AG38" t="s">
        <v>50</v>
      </c>
      <c r="AI38">
        <f t="shared" si="0"/>
        <v>110.33333319</v>
      </c>
      <c r="AJ38">
        <f t="shared" si="1"/>
        <v>14.333333189999999</v>
      </c>
      <c r="AK38">
        <v>139</v>
      </c>
      <c r="AL38">
        <v>96</v>
      </c>
      <c r="AM38">
        <v>80</v>
      </c>
      <c r="AP38" t="s">
        <v>50</v>
      </c>
      <c r="AQ38" t="s">
        <v>50</v>
      </c>
      <c r="AR38" t="s">
        <v>50</v>
      </c>
      <c r="AS38" t="s">
        <v>50</v>
      </c>
      <c r="AT38" t="s">
        <v>50</v>
      </c>
      <c r="AU38" t="s">
        <v>50</v>
      </c>
      <c r="AV38" t="s">
        <v>50</v>
      </c>
      <c r="AW38" t="s">
        <v>50</v>
      </c>
      <c r="AX38" t="s">
        <v>50</v>
      </c>
      <c r="AZ38" t="s">
        <v>50</v>
      </c>
      <c r="BA38" t="s">
        <v>50</v>
      </c>
      <c r="BC38">
        <v>5.53</v>
      </c>
      <c r="BD38">
        <v>110</v>
      </c>
      <c r="BE38">
        <v>1510</v>
      </c>
      <c r="BF38" t="s">
        <v>56</v>
      </c>
      <c r="BG38" t="s">
        <v>63</v>
      </c>
      <c r="BH38" t="s">
        <v>63</v>
      </c>
      <c r="BI38" t="s">
        <v>64</v>
      </c>
      <c r="BJ38" t="s">
        <v>120</v>
      </c>
      <c r="BK38" t="s">
        <v>51</v>
      </c>
      <c r="BL38" t="s">
        <v>50</v>
      </c>
      <c r="BM38" t="s">
        <v>63</v>
      </c>
    </row>
    <row r="39" spans="1:65" x14ac:dyDescent="0.25">
      <c r="A39" t="s">
        <v>49</v>
      </c>
      <c r="B39" t="s">
        <v>67</v>
      </c>
      <c r="C39">
        <v>44</v>
      </c>
      <c r="D39" t="s">
        <v>50</v>
      </c>
      <c r="E39" t="s">
        <v>51</v>
      </c>
      <c r="F39" t="s">
        <v>50</v>
      </c>
      <c r="G39" t="s">
        <v>50</v>
      </c>
      <c r="H39" t="s">
        <v>51</v>
      </c>
      <c r="I39" t="s">
        <v>50</v>
      </c>
      <c r="J39" t="s">
        <v>51</v>
      </c>
      <c r="K39" t="s">
        <v>121</v>
      </c>
      <c r="L39" t="s">
        <v>62</v>
      </c>
      <c r="O39" t="s">
        <v>50</v>
      </c>
      <c r="P39" t="s">
        <v>50</v>
      </c>
      <c r="Q39" s="3" t="s">
        <v>50</v>
      </c>
      <c r="R39" t="s">
        <v>51</v>
      </c>
      <c r="S39" t="s">
        <v>50</v>
      </c>
      <c r="T39" t="s">
        <v>50</v>
      </c>
      <c r="U39" t="s">
        <v>50</v>
      </c>
      <c r="V39" t="s">
        <v>50</v>
      </c>
      <c r="W39" t="s">
        <v>50</v>
      </c>
      <c r="X39" t="s">
        <v>50</v>
      </c>
      <c r="Y39" t="s">
        <v>50</v>
      </c>
      <c r="Z39" t="s">
        <v>50</v>
      </c>
      <c r="AA39" t="s">
        <v>50</v>
      </c>
      <c r="AB39" t="s">
        <v>54</v>
      </c>
      <c r="AC39" t="s">
        <v>50</v>
      </c>
      <c r="AD39" t="s">
        <v>50</v>
      </c>
      <c r="AE39" t="s">
        <v>69</v>
      </c>
      <c r="AF39" t="s">
        <v>50</v>
      </c>
      <c r="AG39" t="s">
        <v>50</v>
      </c>
      <c r="AI39">
        <f t="shared" si="0"/>
        <v>88.333333049999993</v>
      </c>
      <c r="AJ39">
        <f t="shared" si="1"/>
        <v>28.33333305</v>
      </c>
      <c r="AK39">
        <v>145</v>
      </c>
      <c r="AL39">
        <v>60</v>
      </c>
      <c r="AM39">
        <v>104</v>
      </c>
      <c r="AN39">
        <v>40</v>
      </c>
      <c r="AO39">
        <v>36.9</v>
      </c>
      <c r="AP39" t="s">
        <v>50</v>
      </c>
      <c r="AQ39" t="s">
        <v>50</v>
      </c>
      <c r="AR39" t="s">
        <v>50</v>
      </c>
      <c r="AS39" t="s">
        <v>50</v>
      </c>
      <c r="AT39" t="s">
        <v>51</v>
      </c>
      <c r="AU39" t="s">
        <v>51</v>
      </c>
      <c r="AV39" t="s">
        <v>50</v>
      </c>
      <c r="AW39" t="s">
        <v>51</v>
      </c>
      <c r="AX39" t="s">
        <v>50</v>
      </c>
      <c r="AY39">
        <v>2</v>
      </c>
      <c r="AZ39" t="s">
        <v>51</v>
      </c>
      <c r="BA39" t="s">
        <v>51</v>
      </c>
      <c r="BB39" t="s">
        <v>51</v>
      </c>
      <c r="BC39">
        <v>11.3</v>
      </c>
      <c r="BD39">
        <v>82</v>
      </c>
      <c r="BE39">
        <v>1568</v>
      </c>
      <c r="BF39" t="s">
        <v>56</v>
      </c>
      <c r="BG39" t="s">
        <v>63</v>
      </c>
      <c r="BH39" t="s">
        <v>63</v>
      </c>
      <c r="BI39" t="s">
        <v>64</v>
      </c>
      <c r="BJ39" t="s">
        <v>65</v>
      </c>
      <c r="BK39" t="s">
        <v>51</v>
      </c>
      <c r="BL39" t="s">
        <v>51</v>
      </c>
      <c r="BM39" t="s">
        <v>63</v>
      </c>
    </row>
    <row r="40" spans="1:65" x14ac:dyDescent="0.25">
      <c r="A40" t="s">
        <v>74</v>
      </c>
      <c r="B40" t="s">
        <v>67</v>
      </c>
      <c r="C40">
        <v>34</v>
      </c>
      <c r="D40" t="s">
        <v>50</v>
      </c>
      <c r="E40" t="s">
        <v>51</v>
      </c>
      <c r="F40" t="s">
        <v>50</v>
      </c>
      <c r="G40" t="s">
        <v>50</v>
      </c>
      <c r="H40" t="s">
        <v>50</v>
      </c>
      <c r="I40" t="s">
        <v>50</v>
      </c>
      <c r="J40" t="s">
        <v>51</v>
      </c>
      <c r="K40" t="s">
        <v>122</v>
      </c>
      <c r="L40" t="s">
        <v>62</v>
      </c>
      <c r="O40" t="s">
        <v>50</v>
      </c>
      <c r="P40" t="s">
        <v>50</v>
      </c>
      <c r="Q40" s="3" t="s">
        <v>50</v>
      </c>
      <c r="R40" t="s">
        <v>51</v>
      </c>
      <c r="S40" t="s">
        <v>50</v>
      </c>
      <c r="T40" t="s">
        <v>50</v>
      </c>
      <c r="U40" t="s">
        <v>50</v>
      </c>
      <c r="V40" t="s">
        <v>50</v>
      </c>
      <c r="W40" t="s">
        <v>51</v>
      </c>
      <c r="X40" t="s">
        <v>50</v>
      </c>
      <c r="Y40" t="s">
        <v>50</v>
      </c>
      <c r="Z40" t="s">
        <v>50</v>
      </c>
      <c r="AA40" t="s">
        <v>51</v>
      </c>
      <c r="AC40" t="s">
        <v>50</v>
      </c>
      <c r="AD40" t="s">
        <v>50</v>
      </c>
      <c r="AE40" t="s">
        <v>69</v>
      </c>
      <c r="AF40" t="s">
        <v>50</v>
      </c>
      <c r="AG40" t="s">
        <v>50</v>
      </c>
      <c r="AI40">
        <f t="shared" si="0"/>
        <v>99.999999830000007</v>
      </c>
      <c r="AJ40">
        <f t="shared" si="1"/>
        <v>16.99999983</v>
      </c>
      <c r="AK40">
        <v>134</v>
      </c>
      <c r="AL40">
        <v>83</v>
      </c>
      <c r="AM40">
        <v>144</v>
      </c>
      <c r="AO40">
        <v>37.5</v>
      </c>
      <c r="AP40" t="s">
        <v>51</v>
      </c>
      <c r="AQ40" t="s">
        <v>50</v>
      </c>
      <c r="AR40" t="s">
        <v>50</v>
      </c>
      <c r="AS40" t="s">
        <v>51</v>
      </c>
      <c r="AT40" t="s">
        <v>51</v>
      </c>
      <c r="AU40" t="s">
        <v>50</v>
      </c>
      <c r="AV40" t="s">
        <v>51</v>
      </c>
      <c r="AW40" t="s">
        <v>50</v>
      </c>
      <c r="AX40" t="s">
        <v>50</v>
      </c>
      <c r="AY40">
        <v>1</v>
      </c>
      <c r="AZ40" t="s">
        <v>50</v>
      </c>
      <c r="BA40" t="s">
        <v>50</v>
      </c>
      <c r="BB40" t="s">
        <v>51</v>
      </c>
      <c r="BC40">
        <v>17</v>
      </c>
      <c r="BD40">
        <v>101</v>
      </c>
      <c r="BE40">
        <v>719</v>
      </c>
      <c r="BF40" t="s">
        <v>56</v>
      </c>
      <c r="BG40" t="s">
        <v>63</v>
      </c>
      <c r="BH40" t="s">
        <v>63</v>
      </c>
      <c r="BI40" t="s">
        <v>64</v>
      </c>
      <c r="BJ40" t="s">
        <v>65</v>
      </c>
      <c r="BK40" t="s">
        <v>50</v>
      </c>
      <c r="BL40" t="s">
        <v>50</v>
      </c>
      <c r="BM40" t="s">
        <v>63</v>
      </c>
    </row>
    <row r="41" spans="1:65" x14ac:dyDescent="0.25">
      <c r="A41" t="s">
        <v>74</v>
      </c>
      <c r="B41" t="s">
        <v>67</v>
      </c>
      <c r="C41">
        <v>40</v>
      </c>
      <c r="D41" t="s">
        <v>50</v>
      </c>
      <c r="E41" t="s">
        <v>51</v>
      </c>
      <c r="F41" t="s">
        <v>50</v>
      </c>
      <c r="G41" t="s">
        <v>50</v>
      </c>
      <c r="H41" t="s">
        <v>50</v>
      </c>
      <c r="I41" t="s">
        <v>50</v>
      </c>
      <c r="J41" t="s">
        <v>51</v>
      </c>
      <c r="K41" t="s">
        <v>123</v>
      </c>
      <c r="L41" t="s">
        <v>62</v>
      </c>
      <c r="O41" t="s">
        <v>50</v>
      </c>
      <c r="P41" t="s">
        <v>50</v>
      </c>
      <c r="Q41" s="3" t="s">
        <v>50</v>
      </c>
      <c r="R41" t="s">
        <v>51</v>
      </c>
      <c r="S41" t="s">
        <v>50</v>
      </c>
      <c r="T41" t="s">
        <v>50</v>
      </c>
      <c r="U41" t="s">
        <v>50</v>
      </c>
      <c r="V41" t="s">
        <v>50</v>
      </c>
      <c r="W41" t="s">
        <v>51</v>
      </c>
      <c r="X41" t="s">
        <v>50</v>
      </c>
      <c r="Y41" t="s">
        <v>50</v>
      </c>
      <c r="Z41" t="s">
        <v>50</v>
      </c>
      <c r="AA41" t="s">
        <v>50</v>
      </c>
      <c r="AB41" t="s">
        <v>54</v>
      </c>
      <c r="AC41" t="s">
        <v>50</v>
      </c>
      <c r="AD41" t="s">
        <v>50</v>
      </c>
      <c r="AE41" t="s">
        <v>51</v>
      </c>
      <c r="AF41" t="s">
        <v>50</v>
      </c>
      <c r="AG41" t="s">
        <v>50</v>
      </c>
      <c r="AI41">
        <f t="shared" si="0"/>
        <v>79.999999799999998</v>
      </c>
      <c r="AJ41">
        <f t="shared" si="1"/>
        <v>19.999999799999998</v>
      </c>
      <c r="AK41">
        <v>120</v>
      </c>
      <c r="AL41">
        <v>60</v>
      </c>
      <c r="AM41">
        <v>70</v>
      </c>
      <c r="AN41">
        <v>18</v>
      </c>
      <c r="AO41">
        <v>37</v>
      </c>
      <c r="AP41" t="s">
        <v>51</v>
      </c>
      <c r="AQ41" t="s">
        <v>50</v>
      </c>
      <c r="AR41" t="s">
        <v>50</v>
      </c>
      <c r="AS41" t="s">
        <v>51</v>
      </c>
      <c r="AT41" t="s">
        <v>50</v>
      </c>
      <c r="AU41" t="s">
        <v>50</v>
      </c>
      <c r="AV41" t="s">
        <v>50</v>
      </c>
      <c r="AW41" t="s">
        <v>50</v>
      </c>
      <c r="AX41" t="s">
        <v>50</v>
      </c>
      <c r="AZ41" t="s">
        <v>50</v>
      </c>
      <c r="BA41" t="s">
        <v>50</v>
      </c>
      <c r="BD41">
        <v>74</v>
      </c>
      <c r="BE41">
        <v>956</v>
      </c>
      <c r="BF41" t="s">
        <v>56</v>
      </c>
      <c r="BG41" t="s">
        <v>63</v>
      </c>
      <c r="BH41" t="s">
        <v>63</v>
      </c>
      <c r="BI41" t="s">
        <v>64</v>
      </c>
      <c r="BJ41" t="s">
        <v>65</v>
      </c>
      <c r="BK41" t="s">
        <v>51</v>
      </c>
      <c r="BL41" t="s">
        <v>50</v>
      </c>
      <c r="BM41" t="s">
        <v>63</v>
      </c>
    </row>
    <row r="42" spans="1:65" x14ac:dyDescent="0.25">
      <c r="A42" t="s">
        <v>49</v>
      </c>
      <c r="B42" t="s">
        <v>67</v>
      </c>
      <c r="C42">
        <v>65</v>
      </c>
      <c r="D42" t="s">
        <v>50</v>
      </c>
      <c r="E42" t="s">
        <v>51</v>
      </c>
      <c r="F42" t="s">
        <v>50</v>
      </c>
      <c r="G42" t="s">
        <v>50</v>
      </c>
      <c r="H42" t="s">
        <v>50</v>
      </c>
      <c r="I42" t="s">
        <v>50</v>
      </c>
      <c r="J42" t="s">
        <v>51</v>
      </c>
      <c r="K42" t="s">
        <v>124</v>
      </c>
      <c r="L42" t="s">
        <v>112</v>
      </c>
      <c r="O42" t="s">
        <v>50</v>
      </c>
      <c r="P42" t="s">
        <v>50</v>
      </c>
      <c r="Q42" s="3" t="s">
        <v>50</v>
      </c>
      <c r="R42" t="s">
        <v>51</v>
      </c>
      <c r="S42" t="s">
        <v>50</v>
      </c>
      <c r="T42" t="s">
        <v>50</v>
      </c>
      <c r="U42" t="s">
        <v>50</v>
      </c>
      <c r="V42" t="s">
        <v>50</v>
      </c>
      <c r="W42" t="s">
        <v>50</v>
      </c>
      <c r="X42" t="s">
        <v>50</v>
      </c>
      <c r="Y42" t="s">
        <v>50</v>
      </c>
      <c r="Z42" t="s">
        <v>51</v>
      </c>
      <c r="AA42" t="s">
        <v>51</v>
      </c>
      <c r="AB42" t="s">
        <v>51</v>
      </c>
      <c r="AC42" t="s">
        <v>50</v>
      </c>
      <c r="AD42" t="s">
        <v>50</v>
      </c>
      <c r="AE42" t="s">
        <v>50</v>
      </c>
      <c r="AF42" t="s">
        <v>50</v>
      </c>
      <c r="AG42" t="s">
        <v>50</v>
      </c>
      <c r="AI42">
        <f t="shared" si="0"/>
        <v>74.333333150000001</v>
      </c>
      <c r="AJ42">
        <f t="shared" si="1"/>
        <v>18.333333149999998</v>
      </c>
      <c r="AK42">
        <v>111</v>
      </c>
      <c r="AL42">
        <v>56</v>
      </c>
      <c r="AM42">
        <v>135</v>
      </c>
      <c r="AN42">
        <v>23</v>
      </c>
      <c r="AO42">
        <v>36.4</v>
      </c>
      <c r="AP42" t="s">
        <v>60</v>
      </c>
      <c r="AQ42" t="s">
        <v>60</v>
      </c>
      <c r="AR42" t="s">
        <v>50</v>
      </c>
      <c r="AS42" t="s">
        <v>51</v>
      </c>
      <c r="AT42" t="s">
        <v>51</v>
      </c>
      <c r="AU42" t="s">
        <v>51</v>
      </c>
      <c r="AV42" t="s">
        <v>50</v>
      </c>
      <c r="AW42" t="s">
        <v>51</v>
      </c>
      <c r="AX42" t="s">
        <v>50</v>
      </c>
      <c r="AY42">
        <v>1</v>
      </c>
      <c r="AZ42" t="s">
        <v>51</v>
      </c>
      <c r="BA42" t="s">
        <v>51</v>
      </c>
      <c r="BD42" t="s">
        <v>54</v>
      </c>
      <c r="BE42">
        <v>607</v>
      </c>
      <c r="BF42" t="s">
        <v>56</v>
      </c>
      <c r="BG42" t="s">
        <v>59</v>
      </c>
      <c r="BH42" t="s">
        <v>51</v>
      </c>
      <c r="BI42">
        <v>263</v>
      </c>
      <c r="BJ42" t="s">
        <v>59</v>
      </c>
      <c r="BK42" t="s">
        <v>60</v>
      </c>
      <c r="BL42" t="s">
        <v>51</v>
      </c>
      <c r="BM42" t="s">
        <v>51</v>
      </c>
    </row>
    <row r="43" spans="1:65" x14ac:dyDescent="0.25">
      <c r="A43" t="s">
        <v>74</v>
      </c>
      <c r="B43" t="s">
        <v>67</v>
      </c>
      <c r="C43">
        <v>25</v>
      </c>
      <c r="D43" t="s">
        <v>50</v>
      </c>
      <c r="E43" t="s">
        <v>51</v>
      </c>
      <c r="F43" t="s">
        <v>50</v>
      </c>
      <c r="G43" t="s">
        <v>50</v>
      </c>
      <c r="H43" t="s">
        <v>50</v>
      </c>
      <c r="I43" t="s">
        <v>50</v>
      </c>
      <c r="J43" t="s">
        <v>51</v>
      </c>
      <c r="K43" t="s">
        <v>125</v>
      </c>
      <c r="L43" t="s">
        <v>62</v>
      </c>
      <c r="O43" t="s">
        <v>50</v>
      </c>
      <c r="P43" t="s">
        <v>50</v>
      </c>
      <c r="Q43" s="3" t="s">
        <v>50</v>
      </c>
      <c r="R43" t="s">
        <v>51</v>
      </c>
      <c r="S43" t="s">
        <v>50</v>
      </c>
      <c r="T43" t="s">
        <v>50</v>
      </c>
      <c r="U43" t="s">
        <v>50</v>
      </c>
      <c r="V43" t="s">
        <v>50</v>
      </c>
      <c r="W43" t="s">
        <v>50</v>
      </c>
      <c r="X43" t="s">
        <v>50</v>
      </c>
      <c r="Y43" t="s">
        <v>50</v>
      </c>
      <c r="Z43" t="s">
        <v>50</v>
      </c>
      <c r="AA43" t="s">
        <v>51</v>
      </c>
      <c r="AB43" t="s">
        <v>54</v>
      </c>
      <c r="AC43" t="s">
        <v>50</v>
      </c>
      <c r="AD43" t="s">
        <v>50</v>
      </c>
      <c r="AE43" t="s">
        <v>51</v>
      </c>
      <c r="AF43" t="s">
        <v>50</v>
      </c>
      <c r="AG43" t="s">
        <v>50</v>
      </c>
      <c r="AI43">
        <f t="shared" si="0"/>
        <v>100.3333332</v>
      </c>
      <c r="AJ43">
        <f t="shared" si="1"/>
        <v>13.333333199999998</v>
      </c>
      <c r="AK43">
        <v>127</v>
      </c>
      <c r="AL43">
        <v>87</v>
      </c>
      <c r="AM43">
        <v>111</v>
      </c>
      <c r="AN43">
        <v>22</v>
      </c>
      <c r="AP43" t="s">
        <v>51</v>
      </c>
      <c r="AQ43" t="s">
        <v>50</v>
      </c>
      <c r="AR43" t="s">
        <v>50</v>
      </c>
      <c r="AS43" t="s">
        <v>51</v>
      </c>
      <c r="AT43" t="s">
        <v>51</v>
      </c>
      <c r="AV43" t="s">
        <v>50</v>
      </c>
      <c r="AW43" t="s">
        <v>51</v>
      </c>
      <c r="AX43" t="s">
        <v>50</v>
      </c>
      <c r="AY43">
        <v>1</v>
      </c>
      <c r="AZ43" t="s">
        <v>51</v>
      </c>
      <c r="BA43" t="s">
        <v>51</v>
      </c>
      <c r="BC43">
        <v>12.2</v>
      </c>
      <c r="BD43">
        <v>249</v>
      </c>
      <c r="BE43">
        <v>1395</v>
      </c>
      <c r="BF43" t="s">
        <v>56</v>
      </c>
      <c r="BG43" t="s">
        <v>59</v>
      </c>
      <c r="BH43" t="s">
        <v>51</v>
      </c>
      <c r="BI43" t="s">
        <v>126</v>
      </c>
      <c r="BJ43" t="s">
        <v>59</v>
      </c>
      <c r="BK43" t="s">
        <v>60</v>
      </c>
      <c r="BL43" t="s">
        <v>51</v>
      </c>
      <c r="BM43" t="s">
        <v>51</v>
      </c>
    </row>
    <row r="44" spans="1:65" x14ac:dyDescent="0.25">
      <c r="A44" t="s">
        <v>74</v>
      </c>
      <c r="B44" t="s">
        <v>538</v>
      </c>
      <c r="C44">
        <v>73</v>
      </c>
      <c r="D44" t="s">
        <v>50</v>
      </c>
      <c r="E44" t="s">
        <v>50</v>
      </c>
      <c r="F44" t="s">
        <v>50</v>
      </c>
      <c r="G44" t="s">
        <v>50</v>
      </c>
      <c r="H44" t="s">
        <v>50</v>
      </c>
      <c r="I44" t="s">
        <v>50</v>
      </c>
      <c r="J44" t="s">
        <v>51</v>
      </c>
      <c r="K44" t="s">
        <v>66</v>
      </c>
      <c r="L44" t="s">
        <v>62</v>
      </c>
      <c r="O44" t="s">
        <v>50</v>
      </c>
      <c r="P44" t="s">
        <v>50</v>
      </c>
      <c r="Q44" s="3" t="s">
        <v>50</v>
      </c>
      <c r="R44" t="s">
        <v>51</v>
      </c>
      <c r="S44" t="s">
        <v>50</v>
      </c>
      <c r="T44" t="s">
        <v>50</v>
      </c>
      <c r="U44" t="s">
        <v>50</v>
      </c>
      <c r="V44" t="s">
        <v>50</v>
      </c>
      <c r="W44" t="s">
        <v>50</v>
      </c>
      <c r="X44" t="s">
        <v>50</v>
      </c>
      <c r="Y44" t="s">
        <v>50</v>
      </c>
      <c r="Z44" t="s">
        <v>50</v>
      </c>
      <c r="AA44" t="s">
        <v>69</v>
      </c>
      <c r="AB44" t="s">
        <v>54</v>
      </c>
      <c r="AC44" t="s">
        <v>50</v>
      </c>
      <c r="AD44" t="s">
        <v>50</v>
      </c>
      <c r="AE44" t="s">
        <v>50</v>
      </c>
      <c r="AF44" t="s">
        <v>50</v>
      </c>
      <c r="AG44" t="s">
        <v>50</v>
      </c>
      <c r="AI44">
        <f t="shared" si="0"/>
        <v>51.999999860000003</v>
      </c>
      <c r="AJ44">
        <f t="shared" si="1"/>
        <v>13.999999859999999</v>
      </c>
      <c r="AK44">
        <v>80</v>
      </c>
      <c r="AL44">
        <v>38</v>
      </c>
      <c r="AM44">
        <v>45</v>
      </c>
      <c r="AN44">
        <v>15</v>
      </c>
      <c r="AO44">
        <v>36</v>
      </c>
      <c r="AP44" t="s">
        <v>60</v>
      </c>
      <c r="AQ44" t="s">
        <v>60</v>
      </c>
      <c r="AR44" t="s">
        <v>50</v>
      </c>
      <c r="AS44" t="s">
        <v>51</v>
      </c>
      <c r="AT44" t="s">
        <v>50</v>
      </c>
      <c r="AU44" t="s">
        <v>50</v>
      </c>
      <c r="AV44" t="s">
        <v>50</v>
      </c>
      <c r="AW44" t="s">
        <v>50</v>
      </c>
      <c r="AX44" t="s">
        <v>50</v>
      </c>
      <c r="AZ44" t="s">
        <v>50</v>
      </c>
      <c r="BA44" t="s">
        <v>50</v>
      </c>
      <c r="BB44" t="s">
        <v>51</v>
      </c>
      <c r="BD44">
        <v>52</v>
      </c>
      <c r="BE44">
        <v>944</v>
      </c>
      <c r="BF44" t="s">
        <v>56</v>
      </c>
      <c r="BG44" t="s">
        <v>63</v>
      </c>
      <c r="BH44" t="s">
        <v>63</v>
      </c>
      <c r="BI44" t="s">
        <v>64</v>
      </c>
      <c r="BJ44" t="s">
        <v>65</v>
      </c>
      <c r="BK44" t="s">
        <v>51</v>
      </c>
      <c r="BL44" t="s">
        <v>50</v>
      </c>
      <c r="BM44" t="s">
        <v>63</v>
      </c>
    </row>
    <row r="45" spans="1:65" x14ac:dyDescent="0.25">
      <c r="A45" t="s">
        <v>49</v>
      </c>
      <c r="B45" t="s">
        <v>538</v>
      </c>
      <c r="C45">
        <v>42</v>
      </c>
      <c r="D45" t="s">
        <v>50</v>
      </c>
      <c r="E45" t="s">
        <v>51</v>
      </c>
      <c r="F45" t="s">
        <v>50</v>
      </c>
      <c r="G45" t="s">
        <v>50</v>
      </c>
      <c r="H45" t="s">
        <v>51</v>
      </c>
      <c r="I45" t="s">
        <v>50</v>
      </c>
      <c r="J45" t="s">
        <v>50</v>
      </c>
      <c r="K45" t="s">
        <v>127</v>
      </c>
      <c r="L45" t="s">
        <v>62</v>
      </c>
      <c r="O45" t="s">
        <v>50</v>
      </c>
      <c r="P45" t="s">
        <v>50</v>
      </c>
      <c r="Q45" s="3" t="s">
        <v>50</v>
      </c>
      <c r="R45" t="s">
        <v>51</v>
      </c>
      <c r="S45" t="s">
        <v>50</v>
      </c>
      <c r="T45" t="s">
        <v>50</v>
      </c>
      <c r="U45" t="s">
        <v>50</v>
      </c>
      <c r="V45" t="s">
        <v>50</v>
      </c>
      <c r="W45" t="s">
        <v>50</v>
      </c>
      <c r="X45" t="s">
        <v>50</v>
      </c>
      <c r="Y45" t="s">
        <v>51</v>
      </c>
      <c r="Z45" t="s">
        <v>50</v>
      </c>
      <c r="AA45" t="s">
        <v>50</v>
      </c>
      <c r="AB45" t="s">
        <v>54</v>
      </c>
      <c r="AC45" t="s">
        <v>50</v>
      </c>
      <c r="AD45" t="s">
        <v>51</v>
      </c>
      <c r="AE45" t="s">
        <v>50</v>
      </c>
      <c r="AF45" t="s">
        <v>50</v>
      </c>
      <c r="AG45" t="s">
        <v>50</v>
      </c>
      <c r="AI45">
        <f t="shared" si="0"/>
        <v>85.999999840000001</v>
      </c>
      <c r="AJ45">
        <f t="shared" si="1"/>
        <v>15.999999839999999</v>
      </c>
      <c r="AK45">
        <v>118</v>
      </c>
      <c r="AL45">
        <v>70</v>
      </c>
      <c r="AM45">
        <v>84</v>
      </c>
      <c r="AO45">
        <v>37</v>
      </c>
      <c r="AP45" t="s">
        <v>50</v>
      </c>
      <c r="AQ45" t="s">
        <v>50</v>
      </c>
      <c r="AR45" t="s">
        <v>51</v>
      </c>
      <c r="AS45" t="s">
        <v>51</v>
      </c>
      <c r="AT45" t="s">
        <v>50</v>
      </c>
      <c r="AU45" t="s">
        <v>50</v>
      </c>
      <c r="AV45" t="s">
        <v>50</v>
      </c>
      <c r="AW45" t="s">
        <v>50</v>
      </c>
      <c r="AX45" t="s">
        <v>50</v>
      </c>
      <c r="AZ45" t="s">
        <v>51</v>
      </c>
      <c r="BA45" t="s">
        <v>50</v>
      </c>
      <c r="BD45">
        <v>103</v>
      </c>
      <c r="BE45">
        <v>439</v>
      </c>
      <c r="BF45" t="s">
        <v>56</v>
      </c>
      <c r="BG45" t="s">
        <v>59</v>
      </c>
      <c r="BH45" t="s">
        <v>51</v>
      </c>
      <c r="BI45">
        <v>71</v>
      </c>
      <c r="BJ45" t="s">
        <v>59</v>
      </c>
      <c r="BK45" t="s">
        <v>60</v>
      </c>
      <c r="BL45" t="s">
        <v>51</v>
      </c>
      <c r="BM45" t="s">
        <v>51</v>
      </c>
    </row>
    <row r="46" spans="1:65" x14ac:dyDescent="0.25">
      <c r="A46" t="s">
        <v>49</v>
      </c>
      <c r="B46" t="s">
        <v>538</v>
      </c>
      <c r="C46">
        <v>71</v>
      </c>
      <c r="D46" t="s">
        <v>51</v>
      </c>
      <c r="E46" t="s">
        <v>51</v>
      </c>
      <c r="F46" t="s">
        <v>50</v>
      </c>
      <c r="G46" t="s">
        <v>50</v>
      </c>
      <c r="H46" t="s">
        <v>50</v>
      </c>
      <c r="I46" t="s">
        <v>50</v>
      </c>
      <c r="J46" t="s">
        <v>51</v>
      </c>
      <c r="K46" t="s">
        <v>128</v>
      </c>
      <c r="L46" t="s">
        <v>62</v>
      </c>
      <c r="M46" t="s">
        <v>51</v>
      </c>
      <c r="O46" t="s">
        <v>50</v>
      </c>
      <c r="P46" t="s">
        <v>50</v>
      </c>
      <c r="Q46" s="3" t="s">
        <v>50</v>
      </c>
      <c r="R46" t="s">
        <v>50</v>
      </c>
      <c r="S46" t="s">
        <v>51</v>
      </c>
      <c r="T46" t="s">
        <v>50</v>
      </c>
      <c r="U46" t="s">
        <v>50</v>
      </c>
      <c r="V46" t="s">
        <v>50</v>
      </c>
      <c r="W46" t="s">
        <v>50</v>
      </c>
      <c r="X46" t="s">
        <v>50</v>
      </c>
      <c r="Y46" t="s">
        <v>50</v>
      </c>
      <c r="Z46" t="s">
        <v>50</v>
      </c>
      <c r="AA46" t="s">
        <v>51</v>
      </c>
      <c r="AB46" t="s">
        <v>54</v>
      </c>
      <c r="AC46" t="s">
        <v>50</v>
      </c>
      <c r="AD46" t="s">
        <v>50</v>
      </c>
      <c r="AE46" t="s">
        <v>50</v>
      </c>
      <c r="AF46" t="s">
        <v>50</v>
      </c>
      <c r="AG46" t="s">
        <v>50</v>
      </c>
      <c r="AI46">
        <f t="shared" si="0"/>
        <v>71.999999900000006</v>
      </c>
      <c r="AJ46">
        <f t="shared" si="1"/>
        <v>9.9999998999999988</v>
      </c>
      <c r="AK46">
        <v>92</v>
      </c>
      <c r="AL46">
        <v>62</v>
      </c>
      <c r="AP46" t="s">
        <v>50</v>
      </c>
      <c r="AQ46" t="s">
        <v>50</v>
      </c>
      <c r="AR46" t="s">
        <v>51</v>
      </c>
      <c r="AS46" t="s">
        <v>51</v>
      </c>
      <c r="AT46" t="s">
        <v>50</v>
      </c>
      <c r="AU46" t="s">
        <v>50</v>
      </c>
      <c r="AV46" t="s">
        <v>50</v>
      </c>
      <c r="AW46" t="s">
        <v>50</v>
      </c>
      <c r="AX46" t="s">
        <v>50</v>
      </c>
      <c r="AZ46" t="s">
        <v>50</v>
      </c>
      <c r="BA46" t="s">
        <v>50</v>
      </c>
      <c r="BC46">
        <v>23</v>
      </c>
      <c r="BD46">
        <v>72</v>
      </c>
      <c r="BE46">
        <v>217</v>
      </c>
      <c r="BF46" t="s">
        <v>56</v>
      </c>
      <c r="BG46" t="s">
        <v>59</v>
      </c>
      <c r="BH46" t="s">
        <v>51</v>
      </c>
      <c r="BI46">
        <v>74</v>
      </c>
      <c r="BJ46" t="s">
        <v>59</v>
      </c>
      <c r="BK46" t="s">
        <v>60</v>
      </c>
      <c r="BL46" t="s">
        <v>50</v>
      </c>
      <c r="BM46" t="s">
        <v>51</v>
      </c>
    </row>
    <row r="47" spans="1:65" x14ac:dyDescent="0.25">
      <c r="A47" t="s">
        <v>49</v>
      </c>
      <c r="B47" t="s">
        <v>538</v>
      </c>
      <c r="C47">
        <v>26</v>
      </c>
      <c r="D47" t="s">
        <v>50</v>
      </c>
      <c r="E47" t="s">
        <v>51</v>
      </c>
      <c r="F47" t="s">
        <v>50</v>
      </c>
      <c r="G47" t="s">
        <v>50</v>
      </c>
      <c r="H47" t="s">
        <v>50</v>
      </c>
      <c r="I47" t="s">
        <v>50</v>
      </c>
      <c r="J47" t="s">
        <v>50</v>
      </c>
      <c r="K47" t="s">
        <v>129</v>
      </c>
      <c r="L47" t="s">
        <v>62</v>
      </c>
      <c r="M47" t="s">
        <v>51</v>
      </c>
      <c r="O47" t="s">
        <v>50</v>
      </c>
      <c r="P47" t="s">
        <v>50</v>
      </c>
      <c r="Q47" s="3" t="s">
        <v>50</v>
      </c>
      <c r="R47" t="s">
        <v>50</v>
      </c>
      <c r="S47" t="s">
        <v>51</v>
      </c>
      <c r="T47" t="s">
        <v>50</v>
      </c>
      <c r="U47" t="s">
        <v>50</v>
      </c>
      <c r="V47" t="s">
        <v>50</v>
      </c>
      <c r="W47" t="s">
        <v>50</v>
      </c>
      <c r="X47" t="s">
        <v>50</v>
      </c>
      <c r="Y47" t="s">
        <v>50</v>
      </c>
      <c r="Z47" t="s">
        <v>50</v>
      </c>
      <c r="AA47" t="s">
        <v>50</v>
      </c>
      <c r="AB47" t="s">
        <v>54</v>
      </c>
      <c r="AC47" t="s">
        <v>50</v>
      </c>
      <c r="AD47" t="s">
        <v>51</v>
      </c>
      <c r="AE47" t="s">
        <v>50</v>
      </c>
      <c r="AF47" t="s">
        <v>50</v>
      </c>
      <c r="AG47" t="s">
        <v>69</v>
      </c>
      <c r="AI47">
        <f t="shared" si="0"/>
        <v>45.333333199999998</v>
      </c>
      <c r="AJ47">
        <f t="shared" si="1"/>
        <v>13.333333199999998</v>
      </c>
      <c r="AK47">
        <v>72</v>
      </c>
      <c r="AL47">
        <v>32</v>
      </c>
      <c r="AM47">
        <v>80</v>
      </c>
      <c r="AO47">
        <v>36</v>
      </c>
      <c r="AP47" t="s">
        <v>50</v>
      </c>
      <c r="AQ47" t="s">
        <v>50</v>
      </c>
      <c r="AR47" t="s">
        <v>50</v>
      </c>
      <c r="AS47" t="s">
        <v>51</v>
      </c>
      <c r="AT47" t="s">
        <v>51</v>
      </c>
      <c r="AU47" t="s">
        <v>51</v>
      </c>
      <c r="AV47" t="s">
        <v>50</v>
      </c>
      <c r="AW47" t="s">
        <v>50</v>
      </c>
      <c r="AX47" t="s">
        <v>51</v>
      </c>
      <c r="AY47">
        <v>1</v>
      </c>
      <c r="AZ47" t="s">
        <v>51</v>
      </c>
      <c r="BA47" t="s">
        <v>50</v>
      </c>
      <c r="BB47" t="s">
        <v>51</v>
      </c>
      <c r="BD47">
        <v>98</v>
      </c>
      <c r="BE47">
        <v>1003</v>
      </c>
      <c r="BF47" t="s">
        <v>56</v>
      </c>
      <c r="BG47" t="s">
        <v>59</v>
      </c>
      <c r="BH47" t="s">
        <v>51</v>
      </c>
      <c r="BI47">
        <v>131</v>
      </c>
      <c r="BJ47" t="s">
        <v>59</v>
      </c>
      <c r="BK47" t="s">
        <v>60</v>
      </c>
      <c r="BL47" t="s">
        <v>51</v>
      </c>
      <c r="BM47" t="s">
        <v>51</v>
      </c>
    </row>
    <row r="48" spans="1:65" x14ac:dyDescent="0.25">
      <c r="A48" t="s">
        <v>49</v>
      </c>
      <c r="B48" t="s">
        <v>538</v>
      </c>
      <c r="C48">
        <v>43</v>
      </c>
      <c r="D48" t="s">
        <v>50</v>
      </c>
      <c r="E48" t="s">
        <v>50</v>
      </c>
      <c r="F48" t="s">
        <v>50</v>
      </c>
      <c r="G48" t="s">
        <v>50</v>
      </c>
      <c r="H48" t="s">
        <v>50</v>
      </c>
      <c r="I48" t="s">
        <v>50</v>
      </c>
      <c r="J48" t="s">
        <v>50</v>
      </c>
      <c r="K48" t="s">
        <v>130</v>
      </c>
      <c r="L48" t="s">
        <v>62</v>
      </c>
      <c r="O48" t="s">
        <v>50</v>
      </c>
      <c r="P48" t="s">
        <v>50</v>
      </c>
      <c r="Q48" s="3" t="s">
        <v>50</v>
      </c>
      <c r="R48" t="s">
        <v>51</v>
      </c>
      <c r="S48" t="s">
        <v>50</v>
      </c>
      <c r="T48" t="s">
        <v>50</v>
      </c>
      <c r="U48" t="s">
        <v>51</v>
      </c>
      <c r="V48" t="s">
        <v>50</v>
      </c>
      <c r="W48" t="s">
        <v>50</v>
      </c>
      <c r="X48" t="s">
        <v>50</v>
      </c>
      <c r="Y48" t="s">
        <v>51</v>
      </c>
      <c r="Z48" t="s">
        <v>50</v>
      </c>
      <c r="AA48" t="s">
        <v>69</v>
      </c>
      <c r="AB48" t="s">
        <v>54</v>
      </c>
      <c r="AC48" t="s">
        <v>50</v>
      </c>
      <c r="AD48" t="s">
        <v>51</v>
      </c>
      <c r="AE48" t="s">
        <v>50</v>
      </c>
      <c r="AF48" t="s">
        <v>50</v>
      </c>
      <c r="AG48" t="s">
        <v>50</v>
      </c>
      <c r="AI48">
        <f t="shared" si="0"/>
        <v>93.333333199999998</v>
      </c>
      <c r="AJ48">
        <f t="shared" si="1"/>
        <v>13.333333199999998</v>
      </c>
      <c r="AK48">
        <v>120</v>
      </c>
      <c r="AL48">
        <v>80</v>
      </c>
      <c r="AM48">
        <v>70</v>
      </c>
      <c r="AP48" t="s">
        <v>50</v>
      </c>
      <c r="AQ48" t="s">
        <v>50</v>
      </c>
      <c r="AR48" t="s">
        <v>50</v>
      </c>
      <c r="AS48" t="s">
        <v>50</v>
      </c>
      <c r="AT48" t="s">
        <v>50</v>
      </c>
      <c r="AU48" t="s">
        <v>50</v>
      </c>
      <c r="AV48" t="s">
        <v>50</v>
      </c>
      <c r="AW48" t="s">
        <v>50</v>
      </c>
      <c r="AX48" t="s">
        <v>50</v>
      </c>
      <c r="AZ48" t="s">
        <v>131</v>
      </c>
      <c r="BA48" t="s">
        <v>50</v>
      </c>
      <c r="BD48">
        <v>73</v>
      </c>
      <c r="BE48">
        <v>127</v>
      </c>
      <c r="BF48" t="s">
        <v>90</v>
      </c>
      <c r="BG48" t="s">
        <v>59</v>
      </c>
      <c r="BH48" t="s">
        <v>50</v>
      </c>
      <c r="BI48" t="s">
        <v>58</v>
      </c>
      <c r="BJ48" t="s">
        <v>59</v>
      </c>
      <c r="BK48" t="s">
        <v>60</v>
      </c>
      <c r="BL48" t="s">
        <v>50</v>
      </c>
      <c r="BM48" t="s">
        <v>50</v>
      </c>
    </row>
    <row r="49" spans="1:65" x14ac:dyDescent="0.25">
      <c r="A49" t="s">
        <v>49</v>
      </c>
      <c r="B49" t="s">
        <v>538</v>
      </c>
      <c r="C49">
        <v>80</v>
      </c>
      <c r="D49" t="s">
        <v>50</v>
      </c>
      <c r="E49" t="s">
        <v>51</v>
      </c>
      <c r="F49" t="s">
        <v>50</v>
      </c>
      <c r="G49" t="s">
        <v>51</v>
      </c>
      <c r="H49" t="s">
        <v>50</v>
      </c>
      <c r="I49" t="s">
        <v>50</v>
      </c>
      <c r="J49" t="s">
        <v>50</v>
      </c>
      <c r="K49" t="s">
        <v>132</v>
      </c>
      <c r="L49" t="s">
        <v>62</v>
      </c>
      <c r="M49" t="s">
        <v>51</v>
      </c>
      <c r="O49" t="s">
        <v>50</v>
      </c>
      <c r="P49" t="s">
        <v>50</v>
      </c>
      <c r="Q49" s="3" t="s">
        <v>50</v>
      </c>
      <c r="R49" t="s">
        <v>50</v>
      </c>
      <c r="S49" t="s">
        <v>51</v>
      </c>
      <c r="T49" t="s">
        <v>50</v>
      </c>
      <c r="U49" t="s">
        <v>50</v>
      </c>
      <c r="V49" t="s">
        <v>50</v>
      </c>
      <c r="W49" t="s">
        <v>50</v>
      </c>
      <c r="X49" t="s">
        <v>50</v>
      </c>
      <c r="Y49" t="s">
        <v>50</v>
      </c>
      <c r="Z49" t="s">
        <v>50</v>
      </c>
      <c r="AA49" t="s">
        <v>69</v>
      </c>
      <c r="AB49" t="s">
        <v>54</v>
      </c>
      <c r="AC49" t="s">
        <v>50</v>
      </c>
      <c r="AD49" t="s">
        <v>50</v>
      </c>
      <c r="AE49" t="s">
        <v>50</v>
      </c>
      <c r="AF49" t="s">
        <v>50</v>
      </c>
      <c r="AG49" t="s">
        <v>50</v>
      </c>
      <c r="AI49">
        <f t="shared" si="0"/>
        <v>85.333333159999995</v>
      </c>
      <c r="AJ49">
        <f t="shared" si="1"/>
        <v>17.333333159999999</v>
      </c>
      <c r="AK49">
        <v>120</v>
      </c>
      <c r="AL49">
        <v>68</v>
      </c>
      <c r="AM49">
        <v>86</v>
      </c>
      <c r="AO49">
        <v>38.299999999999997</v>
      </c>
      <c r="AP49" t="s">
        <v>50</v>
      </c>
      <c r="AQ49" t="s">
        <v>50</v>
      </c>
      <c r="AR49" t="s">
        <v>51</v>
      </c>
      <c r="AS49" t="s">
        <v>51</v>
      </c>
      <c r="AT49" t="s">
        <v>50</v>
      </c>
      <c r="AU49" t="s">
        <v>50</v>
      </c>
      <c r="AV49" t="s">
        <v>50</v>
      </c>
      <c r="AW49" t="s">
        <v>50</v>
      </c>
      <c r="AX49" t="s">
        <v>50</v>
      </c>
      <c r="AZ49" t="s">
        <v>50</v>
      </c>
      <c r="BA49" t="s">
        <v>50</v>
      </c>
      <c r="BD49">
        <v>130</v>
      </c>
      <c r="BE49">
        <v>233</v>
      </c>
      <c r="BF49" t="s">
        <v>108</v>
      </c>
      <c r="BG49" t="s">
        <v>63</v>
      </c>
      <c r="BH49" t="s">
        <v>63</v>
      </c>
      <c r="BI49" t="s">
        <v>64</v>
      </c>
      <c r="BJ49" t="s">
        <v>65</v>
      </c>
      <c r="BK49" t="s">
        <v>51</v>
      </c>
      <c r="BL49" t="s">
        <v>50</v>
      </c>
      <c r="BM49" t="s">
        <v>63</v>
      </c>
    </row>
    <row r="50" spans="1:65" x14ac:dyDescent="0.25">
      <c r="A50" t="s">
        <v>74</v>
      </c>
      <c r="B50" t="s">
        <v>67</v>
      </c>
      <c r="C50">
        <v>69</v>
      </c>
      <c r="D50" t="s">
        <v>50</v>
      </c>
      <c r="E50" t="s">
        <v>51</v>
      </c>
      <c r="F50" t="s">
        <v>50</v>
      </c>
      <c r="G50" t="s">
        <v>50</v>
      </c>
      <c r="H50" t="s">
        <v>50</v>
      </c>
      <c r="I50" t="s">
        <v>50</v>
      </c>
      <c r="J50" t="s">
        <v>51</v>
      </c>
      <c r="K50" t="s">
        <v>133</v>
      </c>
      <c r="L50" t="s">
        <v>62</v>
      </c>
      <c r="O50" t="s">
        <v>50</v>
      </c>
      <c r="P50" t="s">
        <v>50</v>
      </c>
      <c r="Q50" s="3" t="s">
        <v>50</v>
      </c>
      <c r="R50" t="s">
        <v>51</v>
      </c>
      <c r="S50" t="s">
        <v>50</v>
      </c>
      <c r="T50" t="s">
        <v>50</v>
      </c>
      <c r="U50" t="s">
        <v>50</v>
      </c>
      <c r="V50" t="s">
        <v>50</v>
      </c>
      <c r="W50" t="s">
        <v>50</v>
      </c>
      <c r="X50" t="s">
        <v>50</v>
      </c>
      <c r="Y50" t="s">
        <v>50</v>
      </c>
      <c r="Z50" t="s">
        <v>50</v>
      </c>
      <c r="AA50" t="s">
        <v>69</v>
      </c>
      <c r="AB50" t="s">
        <v>54</v>
      </c>
      <c r="AC50" t="s">
        <v>50</v>
      </c>
      <c r="AD50" t="s">
        <v>51</v>
      </c>
      <c r="AE50" t="s">
        <v>50</v>
      </c>
      <c r="AF50" t="s">
        <v>50</v>
      </c>
      <c r="AG50" t="s">
        <v>50</v>
      </c>
      <c r="AI50">
        <f t="shared" si="0"/>
        <v>93.333333199999998</v>
      </c>
      <c r="AJ50">
        <f t="shared" si="1"/>
        <v>13.333333199999998</v>
      </c>
      <c r="AK50">
        <v>120</v>
      </c>
      <c r="AL50">
        <v>80</v>
      </c>
      <c r="AM50">
        <v>108</v>
      </c>
      <c r="AN50">
        <v>36</v>
      </c>
      <c r="AP50" t="s">
        <v>50</v>
      </c>
      <c r="AQ50" t="s">
        <v>50</v>
      </c>
      <c r="AR50" t="s">
        <v>50</v>
      </c>
      <c r="AS50" t="s">
        <v>51</v>
      </c>
      <c r="AT50" t="s">
        <v>51</v>
      </c>
      <c r="AU50" t="s">
        <v>51</v>
      </c>
      <c r="AV50" t="s">
        <v>50</v>
      </c>
      <c r="AW50" t="s">
        <v>51</v>
      </c>
      <c r="AX50" t="s">
        <v>51</v>
      </c>
      <c r="AY50">
        <v>1</v>
      </c>
      <c r="AZ50" t="s">
        <v>51</v>
      </c>
      <c r="BA50" t="s">
        <v>51</v>
      </c>
      <c r="BC50">
        <v>14.2</v>
      </c>
      <c r="BD50">
        <v>46</v>
      </c>
      <c r="BE50">
        <v>1266</v>
      </c>
      <c r="BF50" t="s">
        <v>56</v>
      </c>
      <c r="BG50" t="s">
        <v>63</v>
      </c>
      <c r="BH50" t="s">
        <v>63</v>
      </c>
      <c r="BI50" t="s">
        <v>64</v>
      </c>
      <c r="BJ50" t="s">
        <v>65</v>
      </c>
      <c r="BK50" t="s">
        <v>51</v>
      </c>
      <c r="BL50" t="s">
        <v>51</v>
      </c>
      <c r="BM50" t="s">
        <v>63</v>
      </c>
    </row>
    <row r="51" spans="1:65" x14ac:dyDescent="0.25">
      <c r="A51" t="s">
        <v>74</v>
      </c>
      <c r="B51" t="s">
        <v>67</v>
      </c>
      <c r="C51">
        <v>33</v>
      </c>
      <c r="D51" t="s">
        <v>50</v>
      </c>
      <c r="E51" t="s">
        <v>50</v>
      </c>
      <c r="F51" t="s">
        <v>50</v>
      </c>
      <c r="G51" t="s">
        <v>50</v>
      </c>
      <c r="H51" t="s">
        <v>50</v>
      </c>
      <c r="I51" t="s">
        <v>50</v>
      </c>
      <c r="J51" t="s">
        <v>51</v>
      </c>
      <c r="K51" t="s">
        <v>134</v>
      </c>
      <c r="L51" t="s">
        <v>135</v>
      </c>
      <c r="N51" t="s">
        <v>51</v>
      </c>
      <c r="O51" t="s">
        <v>50</v>
      </c>
      <c r="P51" t="s">
        <v>50</v>
      </c>
      <c r="Q51" s="3" t="s">
        <v>50</v>
      </c>
      <c r="R51" t="s">
        <v>50</v>
      </c>
      <c r="S51" t="s">
        <v>50</v>
      </c>
      <c r="T51" t="s">
        <v>51</v>
      </c>
      <c r="U51" t="s">
        <v>50</v>
      </c>
      <c r="V51" t="s">
        <v>50</v>
      </c>
      <c r="W51" t="s">
        <v>50</v>
      </c>
      <c r="X51" t="s">
        <v>50</v>
      </c>
      <c r="Y51" t="s">
        <v>50</v>
      </c>
      <c r="Z51" t="s">
        <v>50</v>
      </c>
      <c r="AA51" t="s">
        <v>51</v>
      </c>
      <c r="AB51" t="s">
        <v>54</v>
      </c>
      <c r="AC51" t="s">
        <v>50</v>
      </c>
      <c r="AD51" t="s">
        <v>50</v>
      </c>
      <c r="AE51" t="s">
        <v>50</v>
      </c>
      <c r="AF51" t="s">
        <v>50</v>
      </c>
      <c r="AG51" t="s">
        <v>50</v>
      </c>
      <c r="AI51">
        <f t="shared" si="0"/>
        <v>106.66666649999999</v>
      </c>
      <c r="AJ51">
        <f t="shared" si="1"/>
        <v>16.666666499999998</v>
      </c>
      <c r="AK51">
        <v>140</v>
      </c>
      <c r="AL51">
        <v>90</v>
      </c>
      <c r="AM51">
        <v>100</v>
      </c>
      <c r="AP51" t="s">
        <v>50</v>
      </c>
      <c r="AQ51" t="s">
        <v>50</v>
      </c>
      <c r="AR51" t="s">
        <v>51</v>
      </c>
      <c r="AS51" t="s">
        <v>51</v>
      </c>
      <c r="AT51" t="s">
        <v>50</v>
      </c>
      <c r="AU51" t="s">
        <v>50</v>
      </c>
      <c r="AV51" t="s">
        <v>50</v>
      </c>
      <c r="AW51" t="s">
        <v>50</v>
      </c>
      <c r="AX51" t="s">
        <v>50</v>
      </c>
      <c r="AZ51" t="s">
        <v>50</v>
      </c>
      <c r="BA51" t="s">
        <v>50</v>
      </c>
      <c r="BD51">
        <v>48</v>
      </c>
      <c r="BE51">
        <v>569</v>
      </c>
      <c r="BF51" t="s">
        <v>56</v>
      </c>
      <c r="BG51" t="s">
        <v>59</v>
      </c>
      <c r="BH51" t="s">
        <v>50</v>
      </c>
      <c r="BI51" t="s">
        <v>58</v>
      </c>
      <c r="BJ51" t="s">
        <v>59</v>
      </c>
      <c r="BK51" t="s">
        <v>60</v>
      </c>
      <c r="BL51" t="s">
        <v>50</v>
      </c>
      <c r="BM51" t="s">
        <v>136</v>
      </c>
    </row>
    <row r="52" spans="1:65" x14ac:dyDescent="0.25">
      <c r="A52" t="s">
        <v>74</v>
      </c>
      <c r="B52" t="s">
        <v>67</v>
      </c>
      <c r="C52">
        <v>24</v>
      </c>
      <c r="D52" t="s">
        <v>50</v>
      </c>
      <c r="E52" t="s">
        <v>50</v>
      </c>
      <c r="F52" t="s">
        <v>50</v>
      </c>
      <c r="G52" t="s">
        <v>50</v>
      </c>
      <c r="H52" t="s">
        <v>50</v>
      </c>
      <c r="I52" t="s">
        <v>50</v>
      </c>
      <c r="J52" t="s">
        <v>51</v>
      </c>
      <c r="K52" t="s">
        <v>137</v>
      </c>
      <c r="L52" t="s">
        <v>62</v>
      </c>
      <c r="O52" t="s">
        <v>50</v>
      </c>
      <c r="P52" t="s">
        <v>50</v>
      </c>
      <c r="Q52" s="3" t="s">
        <v>50</v>
      </c>
      <c r="R52" t="s">
        <v>51</v>
      </c>
      <c r="S52" t="s">
        <v>50</v>
      </c>
      <c r="T52" t="s">
        <v>50</v>
      </c>
      <c r="U52" t="s">
        <v>50</v>
      </c>
      <c r="V52" t="s">
        <v>50</v>
      </c>
      <c r="W52" t="s">
        <v>50</v>
      </c>
      <c r="X52" t="s">
        <v>50</v>
      </c>
      <c r="Y52" t="s">
        <v>50</v>
      </c>
      <c r="Z52" t="s">
        <v>50</v>
      </c>
      <c r="AA52" t="s">
        <v>50</v>
      </c>
      <c r="AB52" t="s">
        <v>54</v>
      </c>
      <c r="AC52" t="s">
        <v>50</v>
      </c>
      <c r="AD52" t="s">
        <v>50</v>
      </c>
      <c r="AE52" t="s">
        <v>50</v>
      </c>
      <c r="AF52" t="s">
        <v>50</v>
      </c>
      <c r="AG52" t="s">
        <v>50</v>
      </c>
      <c r="AI52">
        <f t="shared" si="0"/>
        <v>79.999999900000006</v>
      </c>
      <c r="AJ52">
        <f t="shared" si="1"/>
        <v>9.9999998999999988</v>
      </c>
      <c r="AK52">
        <v>100</v>
      </c>
      <c r="AL52">
        <v>70</v>
      </c>
      <c r="AM52">
        <v>60</v>
      </c>
      <c r="AO52">
        <v>34.9</v>
      </c>
      <c r="AP52" t="s">
        <v>50</v>
      </c>
      <c r="AQ52" t="s">
        <v>50</v>
      </c>
      <c r="AR52" t="s">
        <v>51</v>
      </c>
      <c r="AS52" t="s">
        <v>51</v>
      </c>
      <c r="AT52" t="s">
        <v>50</v>
      </c>
      <c r="AU52" t="s">
        <v>50</v>
      </c>
      <c r="AV52" t="s">
        <v>50</v>
      </c>
      <c r="AW52" t="s">
        <v>50</v>
      </c>
      <c r="AX52" t="s">
        <v>50</v>
      </c>
      <c r="AZ52" t="s">
        <v>50</v>
      </c>
      <c r="BA52" t="s">
        <v>50</v>
      </c>
      <c r="BD52">
        <v>49</v>
      </c>
      <c r="BE52">
        <v>593</v>
      </c>
      <c r="BF52" t="s">
        <v>56</v>
      </c>
      <c r="BG52" t="s">
        <v>63</v>
      </c>
      <c r="BH52" t="s">
        <v>63</v>
      </c>
      <c r="BI52" t="s">
        <v>64</v>
      </c>
      <c r="BJ52" t="s">
        <v>65</v>
      </c>
      <c r="BK52" t="s">
        <v>50</v>
      </c>
      <c r="BL52" t="s">
        <v>50</v>
      </c>
      <c r="BM52" t="s">
        <v>63</v>
      </c>
    </row>
    <row r="53" spans="1:65" x14ac:dyDescent="0.25">
      <c r="A53" t="s">
        <v>74</v>
      </c>
      <c r="B53" t="s">
        <v>67</v>
      </c>
      <c r="C53">
        <v>17</v>
      </c>
      <c r="D53" t="s">
        <v>51</v>
      </c>
      <c r="E53" t="s">
        <v>50</v>
      </c>
      <c r="F53" t="s">
        <v>50</v>
      </c>
      <c r="G53" t="s">
        <v>50</v>
      </c>
      <c r="H53" t="s">
        <v>50</v>
      </c>
      <c r="I53" t="s">
        <v>50</v>
      </c>
      <c r="J53" t="s">
        <v>50</v>
      </c>
      <c r="K53" t="s">
        <v>138</v>
      </c>
      <c r="L53" t="s">
        <v>62</v>
      </c>
      <c r="M53" t="s">
        <v>51</v>
      </c>
      <c r="O53" t="s">
        <v>50</v>
      </c>
      <c r="P53" t="s">
        <v>50</v>
      </c>
      <c r="Q53" s="3" t="s">
        <v>50</v>
      </c>
      <c r="R53" t="s">
        <v>50</v>
      </c>
      <c r="S53" t="s">
        <v>51</v>
      </c>
      <c r="T53" t="s">
        <v>50</v>
      </c>
      <c r="U53" t="s">
        <v>50</v>
      </c>
      <c r="V53" t="s">
        <v>50</v>
      </c>
      <c r="W53" t="s">
        <v>50</v>
      </c>
      <c r="X53" t="s">
        <v>50</v>
      </c>
      <c r="Y53" t="s">
        <v>50</v>
      </c>
      <c r="Z53" t="s">
        <v>50</v>
      </c>
      <c r="AA53" t="s">
        <v>50</v>
      </c>
      <c r="AB53" t="s">
        <v>54</v>
      </c>
      <c r="AC53" t="s">
        <v>50</v>
      </c>
      <c r="AD53" t="s">
        <v>50</v>
      </c>
      <c r="AE53" t="s">
        <v>50</v>
      </c>
      <c r="AF53" t="s">
        <v>50</v>
      </c>
      <c r="AG53" t="s">
        <v>50</v>
      </c>
      <c r="AI53">
        <f t="shared" si="0"/>
        <v>65.333333150000001</v>
      </c>
      <c r="AJ53">
        <f t="shared" si="1"/>
        <v>18.333333149999998</v>
      </c>
      <c r="AK53">
        <v>102</v>
      </c>
      <c r="AL53">
        <v>47</v>
      </c>
      <c r="AM53">
        <v>132</v>
      </c>
      <c r="AN53">
        <v>24</v>
      </c>
      <c r="AO53">
        <v>38.4</v>
      </c>
      <c r="AP53" t="s">
        <v>51</v>
      </c>
      <c r="AQ53" t="s">
        <v>50</v>
      </c>
      <c r="AR53" t="s">
        <v>51</v>
      </c>
      <c r="AS53" t="s">
        <v>51</v>
      </c>
      <c r="AT53" t="s">
        <v>50</v>
      </c>
      <c r="AU53" t="s">
        <v>50</v>
      </c>
      <c r="AV53" t="s">
        <v>50</v>
      </c>
      <c r="AW53" t="s">
        <v>50</v>
      </c>
      <c r="AX53" t="s">
        <v>50</v>
      </c>
      <c r="AZ53" t="s">
        <v>51</v>
      </c>
      <c r="BA53" t="s">
        <v>50</v>
      </c>
      <c r="BC53">
        <v>17.8</v>
      </c>
      <c r="BD53">
        <v>80</v>
      </c>
      <c r="BE53">
        <v>227</v>
      </c>
      <c r="BF53" t="s">
        <v>108</v>
      </c>
      <c r="BG53" t="s">
        <v>59</v>
      </c>
      <c r="BH53" t="s">
        <v>63</v>
      </c>
      <c r="BI53" t="s">
        <v>64</v>
      </c>
      <c r="BJ53" t="s">
        <v>59</v>
      </c>
      <c r="BK53" t="s">
        <v>60</v>
      </c>
      <c r="BL53" t="s">
        <v>51</v>
      </c>
      <c r="BM53" t="s">
        <v>63</v>
      </c>
    </row>
    <row r="54" spans="1:65" x14ac:dyDescent="0.25">
      <c r="A54" t="s">
        <v>74</v>
      </c>
      <c r="B54" t="s">
        <v>538</v>
      </c>
      <c r="C54">
        <v>71</v>
      </c>
      <c r="D54" t="s">
        <v>50</v>
      </c>
      <c r="E54" t="s">
        <v>50</v>
      </c>
      <c r="F54" t="s">
        <v>51</v>
      </c>
      <c r="G54" t="s">
        <v>50</v>
      </c>
      <c r="H54" t="s">
        <v>50</v>
      </c>
      <c r="I54" t="s">
        <v>50</v>
      </c>
      <c r="J54" t="s">
        <v>50</v>
      </c>
      <c r="K54" t="s">
        <v>139</v>
      </c>
      <c r="L54" t="s">
        <v>53</v>
      </c>
      <c r="O54" t="s">
        <v>50</v>
      </c>
      <c r="P54" t="s">
        <v>50</v>
      </c>
      <c r="Q54" s="3" t="s">
        <v>50</v>
      </c>
      <c r="R54" t="s">
        <v>51</v>
      </c>
      <c r="S54" t="s">
        <v>50</v>
      </c>
      <c r="T54" t="s">
        <v>50</v>
      </c>
      <c r="U54" t="s">
        <v>50</v>
      </c>
      <c r="V54" t="s">
        <v>50</v>
      </c>
      <c r="W54" t="s">
        <v>50</v>
      </c>
      <c r="X54" t="s">
        <v>50</v>
      </c>
      <c r="Y54" t="s">
        <v>50</v>
      </c>
      <c r="Z54" t="s">
        <v>51</v>
      </c>
      <c r="AA54" t="s">
        <v>69</v>
      </c>
      <c r="AC54" t="s">
        <v>50</v>
      </c>
      <c r="AD54" t="s">
        <v>50</v>
      </c>
      <c r="AE54" t="s">
        <v>50</v>
      </c>
      <c r="AF54" t="s">
        <v>50</v>
      </c>
      <c r="AG54" t="s">
        <v>50</v>
      </c>
      <c r="AI54">
        <f t="shared" si="0"/>
        <v>117.66666642</v>
      </c>
      <c r="AJ54">
        <f t="shared" si="1"/>
        <v>24.666666419999999</v>
      </c>
      <c r="AK54">
        <v>167</v>
      </c>
      <c r="AL54">
        <v>93</v>
      </c>
      <c r="AO54">
        <v>35</v>
      </c>
      <c r="AP54" t="s">
        <v>50</v>
      </c>
      <c r="AQ54" t="s">
        <v>51</v>
      </c>
      <c r="AR54" t="s">
        <v>50</v>
      </c>
      <c r="AS54" t="s">
        <v>50</v>
      </c>
      <c r="AT54" t="s">
        <v>50</v>
      </c>
      <c r="AU54" t="s">
        <v>50</v>
      </c>
      <c r="AV54" t="s">
        <v>50</v>
      </c>
      <c r="AW54" t="s">
        <v>50</v>
      </c>
      <c r="AX54" t="s">
        <v>50</v>
      </c>
      <c r="AZ54" t="s">
        <v>50</v>
      </c>
      <c r="BA54" t="s">
        <v>50</v>
      </c>
      <c r="BB54" t="s">
        <v>51</v>
      </c>
      <c r="BD54">
        <v>166</v>
      </c>
      <c r="BE54">
        <v>202</v>
      </c>
      <c r="BF54" t="s">
        <v>90</v>
      </c>
      <c r="BG54" t="s">
        <v>63</v>
      </c>
      <c r="BH54" t="s">
        <v>63</v>
      </c>
      <c r="BI54" t="s">
        <v>64</v>
      </c>
      <c r="BJ54" t="s">
        <v>65</v>
      </c>
      <c r="BK54" t="s">
        <v>50</v>
      </c>
      <c r="BL54" t="s">
        <v>50</v>
      </c>
      <c r="BM54" t="s">
        <v>63</v>
      </c>
    </row>
    <row r="55" spans="1:65" x14ac:dyDescent="0.25">
      <c r="A55" t="s">
        <v>49</v>
      </c>
      <c r="B55" t="s">
        <v>67</v>
      </c>
      <c r="C55">
        <v>24</v>
      </c>
      <c r="D55" t="s">
        <v>50</v>
      </c>
      <c r="E55" t="s">
        <v>51</v>
      </c>
      <c r="F55" t="s">
        <v>50</v>
      </c>
      <c r="G55" t="s">
        <v>50</v>
      </c>
      <c r="H55" t="s">
        <v>51</v>
      </c>
      <c r="I55" t="s">
        <v>50</v>
      </c>
      <c r="J55" t="s">
        <v>50</v>
      </c>
      <c r="K55" t="s">
        <v>140</v>
      </c>
      <c r="L55" t="s">
        <v>62</v>
      </c>
      <c r="O55" t="s">
        <v>50</v>
      </c>
      <c r="P55" t="s">
        <v>50</v>
      </c>
      <c r="Q55" s="3" t="s">
        <v>50</v>
      </c>
      <c r="R55" t="s">
        <v>51</v>
      </c>
      <c r="S55" t="s">
        <v>50</v>
      </c>
      <c r="T55" t="s">
        <v>50</v>
      </c>
      <c r="U55" t="s">
        <v>50</v>
      </c>
      <c r="V55" t="s">
        <v>50</v>
      </c>
      <c r="W55" t="s">
        <v>51</v>
      </c>
      <c r="X55" t="s">
        <v>50</v>
      </c>
      <c r="Y55" t="s">
        <v>51</v>
      </c>
      <c r="Z55" t="s">
        <v>50</v>
      </c>
      <c r="AA55" t="s">
        <v>50</v>
      </c>
      <c r="AB55" t="s">
        <v>54</v>
      </c>
      <c r="AC55" t="s">
        <v>50</v>
      </c>
      <c r="AD55" t="s">
        <v>50</v>
      </c>
      <c r="AE55" t="s">
        <v>69</v>
      </c>
      <c r="AF55" t="s">
        <v>50</v>
      </c>
      <c r="AG55" t="s">
        <v>50</v>
      </c>
      <c r="AI55">
        <f t="shared" si="0"/>
        <v>71.999999860000003</v>
      </c>
      <c r="AJ55">
        <f t="shared" si="1"/>
        <v>13.999999859999999</v>
      </c>
      <c r="AK55">
        <v>100</v>
      </c>
      <c r="AL55">
        <v>58</v>
      </c>
      <c r="AM55">
        <v>104</v>
      </c>
      <c r="AN55">
        <v>28</v>
      </c>
      <c r="AO55">
        <v>36</v>
      </c>
      <c r="AP55" t="s">
        <v>51</v>
      </c>
      <c r="AQ55" t="s">
        <v>51</v>
      </c>
      <c r="AR55" t="s">
        <v>51</v>
      </c>
      <c r="AS55" t="s">
        <v>51</v>
      </c>
      <c r="AT55" t="s">
        <v>50</v>
      </c>
      <c r="AU55" t="s">
        <v>50</v>
      </c>
      <c r="AV55" t="s">
        <v>50</v>
      </c>
      <c r="AW55" t="s">
        <v>50</v>
      </c>
      <c r="AX55" t="s">
        <v>50</v>
      </c>
      <c r="AZ55" t="s">
        <v>50</v>
      </c>
      <c r="BA55" t="s">
        <v>50</v>
      </c>
      <c r="BC55">
        <v>18.7</v>
      </c>
      <c r="BD55">
        <v>109</v>
      </c>
      <c r="BE55">
        <v>307</v>
      </c>
      <c r="BF55" t="s">
        <v>108</v>
      </c>
      <c r="BG55" t="s">
        <v>63</v>
      </c>
      <c r="BH55" t="s">
        <v>63</v>
      </c>
      <c r="BI55" t="s">
        <v>64</v>
      </c>
      <c r="BJ55" t="s">
        <v>65</v>
      </c>
      <c r="BK55" t="s">
        <v>51</v>
      </c>
      <c r="BL55" t="s">
        <v>50</v>
      </c>
      <c r="BM55" t="s">
        <v>63</v>
      </c>
    </row>
    <row r="56" spans="1:65" x14ac:dyDescent="0.25">
      <c r="A56" t="s">
        <v>49</v>
      </c>
      <c r="B56" t="s">
        <v>538</v>
      </c>
      <c r="C56">
        <v>91</v>
      </c>
      <c r="D56" t="s">
        <v>50</v>
      </c>
      <c r="E56" t="s">
        <v>50</v>
      </c>
      <c r="F56" t="s">
        <v>50</v>
      </c>
      <c r="G56" t="s">
        <v>50</v>
      </c>
      <c r="H56" t="s">
        <v>50</v>
      </c>
      <c r="I56" t="s">
        <v>50</v>
      </c>
      <c r="J56" t="s">
        <v>50</v>
      </c>
      <c r="K56" t="s">
        <v>141</v>
      </c>
      <c r="L56" t="s">
        <v>62</v>
      </c>
      <c r="O56" t="s">
        <v>50</v>
      </c>
      <c r="P56" t="s">
        <v>50</v>
      </c>
      <c r="Q56" s="3" t="s">
        <v>50</v>
      </c>
      <c r="R56" t="s">
        <v>51</v>
      </c>
      <c r="S56" t="s">
        <v>50</v>
      </c>
      <c r="T56" t="s">
        <v>50</v>
      </c>
      <c r="U56" t="s">
        <v>50</v>
      </c>
      <c r="V56" t="s">
        <v>50</v>
      </c>
      <c r="W56" t="s">
        <v>50</v>
      </c>
      <c r="X56" t="s">
        <v>50</v>
      </c>
      <c r="Y56" t="s">
        <v>50</v>
      </c>
      <c r="Z56" t="s">
        <v>50</v>
      </c>
      <c r="AA56" t="s">
        <v>69</v>
      </c>
      <c r="AB56" t="s">
        <v>54</v>
      </c>
      <c r="AC56" t="s">
        <v>51</v>
      </c>
      <c r="AD56" t="s">
        <v>50</v>
      </c>
      <c r="AE56" t="s">
        <v>50</v>
      </c>
      <c r="AF56" t="s">
        <v>50</v>
      </c>
      <c r="AG56" t="s">
        <v>50</v>
      </c>
      <c r="AI56">
        <f t="shared" si="0"/>
        <v>74.666666539999994</v>
      </c>
      <c r="AJ56">
        <f t="shared" si="1"/>
        <v>12.66666654</v>
      </c>
      <c r="AK56">
        <v>100</v>
      </c>
      <c r="AL56">
        <v>62</v>
      </c>
      <c r="AN56">
        <v>24</v>
      </c>
      <c r="AP56" t="s">
        <v>50</v>
      </c>
      <c r="AQ56" t="s">
        <v>50</v>
      </c>
      <c r="AR56" t="s">
        <v>50</v>
      </c>
      <c r="AS56" t="s">
        <v>51</v>
      </c>
      <c r="AT56" t="s">
        <v>50</v>
      </c>
      <c r="AU56" t="s">
        <v>50</v>
      </c>
      <c r="AV56" t="s">
        <v>50</v>
      </c>
      <c r="AW56" t="s">
        <v>50</v>
      </c>
      <c r="AX56" t="s">
        <v>50</v>
      </c>
      <c r="AZ56" t="s">
        <v>50</v>
      </c>
      <c r="BA56" t="s">
        <v>50</v>
      </c>
      <c r="BD56">
        <v>197</v>
      </c>
      <c r="BE56">
        <v>391</v>
      </c>
      <c r="BF56" t="s">
        <v>108</v>
      </c>
      <c r="BG56" t="s">
        <v>63</v>
      </c>
      <c r="BH56" t="s">
        <v>63</v>
      </c>
      <c r="BI56" t="s">
        <v>64</v>
      </c>
      <c r="BJ56" t="s">
        <v>65</v>
      </c>
      <c r="BK56" t="s">
        <v>51</v>
      </c>
      <c r="BL56" t="s">
        <v>50</v>
      </c>
      <c r="BM56" t="s">
        <v>63</v>
      </c>
    </row>
    <row r="57" spans="1:65" x14ac:dyDescent="0.25">
      <c r="A57" t="s">
        <v>74</v>
      </c>
      <c r="B57" t="s">
        <v>67</v>
      </c>
      <c r="C57">
        <v>44</v>
      </c>
      <c r="D57" t="s">
        <v>50</v>
      </c>
      <c r="E57" t="s">
        <v>51</v>
      </c>
      <c r="F57" t="s">
        <v>50</v>
      </c>
      <c r="G57" t="s">
        <v>50</v>
      </c>
      <c r="H57" t="s">
        <v>51</v>
      </c>
      <c r="I57" t="s">
        <v>50</v>
      </c>
      <c r="J57" t="s">
        <v>50</v>
      </c>
      <c r="K57" t="s">
        <v>142</v>
      </c>
      <c r="L57" t="s">
        <v>62</v>
      </c>
      <c r="O57" t="s">
        <v>50</v>
      </c>
      <c r="P57" t="s">
        <v>50</v>
      </c>
      <c r="Q57" s="3" t="s">
        <v>50</v>
      </c>
      <c r="R57" t="s">
        <v>51</v>
      </c>
      <c r="S57" t="s">
        <v>50</v>
      </c>
      <c r="T57" t="s">
        <v>50</v>
      </c>
      <c r="U57" t="s">
        <v>50</v>
      </c>
      <c r="V57" t="s">
        <v>51</v>
      </c>
      <c r="W57" t="s">
        <v>50</v>
      </c>
      <c r="X57" t="s">
        <v>50</v>
      </c>
      <c r="Y57" t="s">
        <v>50</v>
      </c>
      <c r="Z57" t="s">
        <v>50</v>
      </c>
      <c r="AA57" t="s">
        <v>50</v>
      </c>
      <c r="AB57" t="s">
        <v>54</v>
      </c>
      <c r="AC57" t="s">
        <v>50</v>
      </c>
      <c r="AD57" t="s">
        <v>51</v>
      </c>
      <c r="AE57" t="s">
        <v>69</v>
      </c>
      <c r="AF57" t="s">
        <v>50</v>
      </c>
      <c r="AG57" t="s">
        <v>50</v>
      </c>
      <c r="AI57">
        <f t="shared" si="0"/>
        <v>83.333333150000001</v>
      </c>
      <c r="AJ57">
        <f t="shared" si="1"/>
        <v>18.333333149999998</v>
      </c>
      <c r="AK57">
        <v>120</v>
      </c>
      <c r="AL57">
        <v>65</v>
      </c>
      <c r="AM57">
        <v>117</v>
      </c>
      <c r="AN57">
        <v>34</v>
      </c>
      <c r="AO57">
        <v>36.6</v>
      </c>
      <c r="AP57" t="s">
        <v>50</v>
      </c>
      <c r="AQ57" t="s">
        <v>50</v>
      </c>
      <c r="AR57" t="s">
        <v>50</v>
      </c>
      <c r="AS57" t="s">
        <v>50</v>
      </c>
      <c r="AT57" t="s">
        <v>51</v>
      </c>
      <c r="AU57" t="s">
        <v>50</v>
      </c>
      <c r="AV57" t="s">
        <v>51</v>
      </c>
      <c r="AW57" t="s">
        <v>50</v>
      </c>
      <c r="AY57">
        <v>1</v>
      </c>
      <c r="AZ57" t="s">
        <v>50</v>
      </c>
      <c r="BB57" t="s">
        <v>51</v>
      </c>
      <c r="BD57">
        <v>152</v>
      </c>
      <c r="BE57">
        <v>1539</v>
      </c>
      <c r="BF57" t="s">
        <v>56</v>
      </c>
      <c r="BG57" t="s">
        <v>63</v>
      </c>
      <c r="BH57" t="s">
        <v>63</v>
      </c>
      <c r="BI57" t="s">
        <v>64</v>
      </c>
      <c r="BJ57" t="s">
        <v>65</v>
      </c>
      <c r="BK57" t="s">
        <v>50</v>
      </c>
      <c r="BL57" t="s">
        <v>50</v>
      </c>
      <c r="BM57" t="s">
        <v>63</v>
      </c>
    </row>
    <row r="58" spans="1:65" x14ac:dyDescent="0.25">
      <c r="A58" t="s">
        <v>74</v>
      </c>
      <c r="B58" t="s">
        <v>538</v>
      </c>
      <c r="C58">
        <v>70</v>
      </c>
      <c r="D58" t="s">
        <v>50</v>
      </c>
      <c r="E58" t="s">
        <v>51</v>
      </c>
      <c r="F58" t="s">
        <v>50</v>
      </c>
      <c r="G58" t="s">
        <v>50</v>
      </c>
      <c r="H58" t="s">
        <v>50</v>
      </c>
      <c r="I58" t="s">
        <v>50</v>
      </c>
      <c r="J58" t="s">
        <v>51</v>
      </c>
      <c r="K58" t="s">
        <v>143</v>
      </c>
      <c r="L58" t="s">
        <v>144</v>
      </c>
      <c r="O58" t="s">
        <v>50</v>
      </c>
      <c r="P58" t="s">
        <v>50</v>
      </c>
      <c r="Q58" s="3" t="s">
        <v>50</v>
      </c>
      <c r="R58" t="s">
        <v>51</v>
      </c>
      <c r="S58" t="s">
        <v>50</v>
      </c>
      <c r="T58" t="s">
        <v>50</v>
      </c>
      <c r="U58" t="s">
        <v>50</v>
      </c>
      <c r="V58" t="s">
        <v>50</v>
      </c>
      <c r="W58" t="s">
        <v>50</v>
      </c>
      <c r="X58" t="s">
        <v>50</v>
      </c>
      <c r="Y58" t="s">
        <v>51</v>
      </c>
      <c r="Z58" t="s">
        <v>51</v>
      </c>
      <c r="AA58" t="s">
        <v>69</v>
      </c>
      <c r="AB58" t="s">
        <v>54</v>
      </c>
      <c r="AC58" t="s">
        <v>51</v>
      </c>
      <c r="AD58" t="s">
        <v>51</v>
      </c>
      <c r="AE58" t="s">
        <v>50</v>
      </c>
      <c r="AF58" t="s">
        <v>50</v>
      </c>
      <c r="AG58" t="s">
        <v>50</v>
      </c>
      <c r="AI58">
        <f t="shared" si="0"/>
        <v>90.999999840000001</v>
      </c>
      <c r="AJ58">
        <f t="shared" si="1"/>
        <v>15.999999839999999</v>
      </c>
      <c r="AK58">
        <v>123</v>
      </c>
      <c r="AL58">
        <v>75</v>
      </c>
      <c r="AM58">
        <v>89</v>
      </c>
      <c r="AN58">
        <v>16</v>
      </c>
      <c r="AO58">
        <v>36.200000000000003</v>
      </c>
      <c r="AP58" t="s">
        <v>50</v>
      </c>
      <c r="AQ58" t="s">
        <v>50</v>
      </c>
      <c r="AR58" t="s">
        <v>50</v>
      </c>
      <c r="AS58" t="s">
        <v>50</v>
      </c>
      <c r="AT58" t="s">
        <v>51</v>
      </c>
      <c r="AU58" t="s">
        <v>50</v>
      </c>
      <c r="AV58" t="s">
        <v>51</v>
      </c>
      <c r="AW58" t="s">
        <v>50</v>
      </c>
      <c r="AX58" t="s">
        <v>50</v>
      </c>
      <c r="AY58">
        <v>1</v>
      </c>
      <c r="AZ58" t="s">
        <v>50</v>
      </c>
      <c r="BA58" t="s">
        <v>50</v>
      </c>
      <c r="BD58">
        <v>84</v>
      </c>
      <c r="BE58">
        <v>1202</v>
      </c>
      <c r="BF58" t="s">
        <v>56</v>
      </c>
      <c r="BG58" t="s">
        <v>59</v>
      </c>
      <c r="BH58" t="s">
        <v>50</v>
      </c>
      <c r="BI58" t="s">
        <v>58</v>
      </c>
      <c r="BJ58" t="s">
        <v>59</v>
      </c>
      <c r="BK58" t="s">
        <v>60</v>
      </c>
      <c r="BL58" t="s">
        <v>50</v>
      </c>
      <c r="BM58" t="s">
        <v>50</v>
      </c>
    </row>
    <row r="59" spans="1:65" x14ac:dyDescent="0.25">
      <c r="A59" t="s">
        <v>49</v>
      </c>
      <c r="B59" t="s">
        <v>75</v>
      </c>
      <c r="C59">
        <v>73</v>
      </c>
      <c r="D59" t="s">
        <v>50</v>
      </c>
      <c r="E59" t="s">
        <v>51</v>
      </c>
      <c r="F59" t="s">
        <v>50</v>
      </c>
      <c r="G59" t="s">
        <v>50</v>
      </c>
      <c r="H59" t="s">
        <v>50</v>
      </c>
      <c r="I59" t="s">
        <v>50</v>
      </c>
      <c r="J59" t="s">
        <v>51</v>
      </c>
      <c r="K59" t="s">
        <v>145</v>
      </c>
      <c r="L59" t="s">
        <v>62</v>
      </c>
      <c r="M59" t="s">
        <v>51</v>
      </c>
      <c r="O59" t="s">
        <v>50</v>
      </c>
      <c r="P59" t="s">
        <v>50</v>
      </c>
      <c r="Q59" s="3" t="s">
        <v>50</v>
      </c>
      <c r="R59" t="s">
        <v>50</v>
      </c>
      <c r="S59" t="s">
        <v>51</v>
      </c>
      <c r="T59" t="s">
        <v>50</v>
      </c>
      <c r="U59" t="s">
        <v>51</v>
      </c>
      <c r="V59" t="s">
        <v>50</v>
      </c>
      <c r="W59" t="s">
        <v>50</v>
      </c>
      <c r="X59" t="s">
        <v>50</v>
      </c>
      <c r="Y59" t="s">
        <v>50</v>
      </c>
      <c r="Z59" t="s">
        <v>50</v>
      </c>
      <c r="AA59" t="s">
        <v>50</v>
      </c>
      <c r="AB59" t="s">
        <v>54</v>
      </c>
      <c r="AC59" t="s">
        <v>50</v>
      </c>
      <c r="AD59" t="s">
        <v>50</v>
      </c>
      <c r="AE59" t="s">
        <v>50</v>
      </c>
      <c r="AF59" t="s">
        <v>50</v>
      </c>
      <c r="AG59" t="s">
        <v>50</v>
      </c>
      <c r="AI59">
        <f t="shared" si="0"/>
        <v>56.99999983</v>
      </c>
      <c r="AJ59">
        <f t="shared" si="1"/>
        <v>16.99999983</v>
      </c>
      <c r="AK59">
        <v>91</v>
      </c>
      <c r="AL59">
        <v>40</v>
      </c>
      <c r="AM59">
        <v>114</v>
      </c>
      <c r="AP59" t="s">
        <v>50</v>
      </c>
      <c r="AQ59" t="s">
        <v>50</v>
      </c>
      <c r="AR59" t="s">
        <v>51</v>
      </c>
      <c r="AS59" t="s">
        <v>51</v>
      </c>
      <c r="AT59" t="s">
        <v>51</v>
      </c>
      <c r="AU59" t="s">
        <v>51</v>
      </c>
      <c r="AV59" t="s">
        <v>51</v>
      </c>
      <c r="AW59" t="s">
        <v>51</v>
      </c>
      <c r="AX59" t="s">
        <v>50</v>
      </c>
      <c r="AY59">
        <v>1</v>
      </c>
      <c r="AZ59" t="s">
        <v>51</v>
      </c>
      <c r="BA59" t="s">
        <v>51</v>
      </c>
      <c r="BC59">
        <v>22.8</v>
      </c>
      <c r="BD59">
        <v>78</v>
      </c>
      <c r="BE59">
        <v>200</v>
      </c>
      <c r="BF59" t="s">
        <v>56</v>
      </c>
      <c r="BG59" t="s">
        <v>59</v>
      </c>
      <c r="BH59" t="s">
        <v>51</v>
      </c>
      <c r="BI59">
        <v>125</v>
      </c>
      <c r="BJ59" t="s">
        <v>59</v>
      </c>
      <c r="BK59" t="s">
        <v>60</v>
      </c>
      <c r="BL59" t="s">
        <v>51</v>
      </c>
      <c r="BM59" t="s">
        <v>51</v>
      </c>
    </row>
    <row r="60" spans="1:65" x14ac:dyDescent="0.25">
      <c r="A60" t="s">
        <v>49</v>
      </c>
      <c r="B60" t="s">
        <v>538</v>
      </c>
      <c r="C60">
        <v>50</v>
      </c>
      <c r="D60" t="s">
        <v>50</v>
      </c>
      <c r="E60" t="s">
        <v>50</v>
      </c>
      <c r="F60" t="s">
        <v>50</v>
      </c>
      <c r="G60" t="s">
        <v>50</v>
      </c>
      <c r="H60" t="s">
        <v>50</v>
      </c>
      <c r="I60" t="s">
        <v>50</v>
      </c>
      <c r="J60" t="s">
        <v>50</v>
      </c>
      <c r="K60" t="s">
        <v>146</v>
      </c>
      <c r="L60" t="s">
        <v>62</v>
      </c>
      <c r="O60" t="s">
        <v>50</v>
      </c>
      <c r="P60" t="s">
        <v>50</v>
      </c>
      <c r="Q60" s="3" t="s">
        <v>50</v>
      </c>
      <c r="R60" t="s">
        <v>51</v>
      </c>
      <c r="S60" t="s">
        <v>50</v>
      </c>
      <c r="T60" t="s">
        <v>50</v>
      </c>
      <c r="U60" t="s">
        <v>50</v>
      </c>
      <c r="V60" t="s">
        <v>50</v>
      </c>
      <c r="W60" t="s">
        <v>50</v>
      </c>
      <c r="X60" t="s">
        <v>50</v>
      </c>
      <c r="Y60" t="s">
        <v>50</v>
      </c>
      <c r="Z60" t="s">
        <v>51</v>
      </c>
      <c r="AA60" t="s">
        <v>69</v>
      </c>
      <c r="AB60" t="s">
        <v>80</v>
      </c>
      <c r="AC60" t="s">
        <v>50</v>
      </c>
      <c r="AD60" t="s">
        <v>50</v>
      </c>
      <c r="AE60" t="s">
        <v>50</v>
      </c>
      <c r="AF60" t="s">
        <v>50</v>
      </c>
      <c r="AG60" t="s">
        <v>50</v>
      </c>
      <c r="AI60">
        <f t="shared" si="0"/>
        <v>68.999999880000004</v>
      </c>
      <c r="AJ60">
        <f t="shared" si="1"/>
        <v>11.999999879999999</v>
      </c>
      <c r="AK60">
        <v>93</v>
      </c>
      <c r="AL60">
        <v>57</v>
      </c>
      <c r="AP60" t="s">
        <v>50</v>
      </c>
      <c r="AQ60" t="s">
        <v>50</v>
      </c>
      <c r="AR60" t="s">
        <v>51</v>
      </c>
      <c r="AS60" t="s">
        <v>51</v>
      </c>
      <c r="AT60" t="s">
        <v>51</v>
      </c>
      <c r="AU60" t="s">
        <v>50</v>
      </c>
      <c r="AV60" t="s">
        <v>50</v>
      </c>
      <c r="AW60" t="s">
        <v>51</v>
      </c>
      <c r="AX60" t="s">
        <v>50</v>
      </c>
      <c r="AY60">
        <v>1</v>
      </c>
      <c r="AZ60" t="s">
        <v>51</v>
      </c>
      <c r="BA60" t="s">
        <v>50</v>
      </c>
      <c r="BC60">
        <v>9.3000000000000007</v>
      </c>
      <c r="BD60">
        <v>273</v>
      </c>
      <c r="BE60">
        <v>460</v>
      </c>
      <c r="BF60" t="s">
        <v>56</v>
      </c>
      <c r="BG60" t="s">
        <v>59</v>
      </c>
      <c r="BH60" t="s">
        <v>51</v>
      </c>
      <c r="BI60">
        <v>261</v>
      </c>
      <c r="BJ60" t="s">
        <v>59</v>
      </c>
      <c r="BK60" t="s">
        <v>60</v>
      </c>
      <c r="BL60" t="s">
        <v>51</v>
      </c>
      <c r="BM60" t="s">
        <v>51</v>
      </c>
    </row>
    <row r="61" spans="1:65" x14ac:dyDescent="0.25">
      <c r="A61" t="s">
        <v>49</v>
      </c>
      <c r="B61" t="s">
        <v>538</v>
      </c>
      <c r="C61">
        <v>63</v>
      </c>
      <c r="D61" t="s">
        <v>50</v>
      </c>
      <c r="E61" t="s">
        <v>50</v>
      </c>
      <c r="F61" t="s">
        <v>50</v>
      </c>
      <c r="G61" t="s">
        <v>50</v>
      </c>
      <c r="H61" t="s">
        <v>50</v>
      </c>
      <c r="I61" t="s">
        <v>50</v>
      </c>
      <c r="J61" t="s">
        <v>50</v>
      </c>
      <c r="K61" t="s">
        <v>147</v>
      </c>
      <c r="L61" t="s">
        <v>62</v>
      </c>
      <c r="O61" t="s">
        <v>51</v>
      </c>
      <c r="P61" t="s">
        <v>50</v>
      </c>
      <c r="Q61" s="3" t="s">
        <v>50</v>
      </c>
      <c r="R61" t="s">
        <v>50</v>
      </c>
      <c r="S61" t="s">
        <v>51</v>
      </c>
      <c r="T61" t="s">
        <v>50</v>
      </c>
      <c r="U61" t="s">
        <v>50</v>
      </c>
      <c r="V61" t="s">
        <v>50</v>
      </c>
      <c r="W61" t="s">
        <v>50</v>
      </c>
      <c r="X61" t="s">
        <v>50</v>
      </c>
      <c r="Y61" t="s">
        <v>50</v>
      </c>
      <c r="Z61" t="s">
        <v>50</v>
      </c>
      <c r="AA61" t="s">
        <v>51</v>
      </c>
      <c r="AB61" t="s">
        <v>54</v>
      </c>
      <c r="AC61" t="s">
        <v>50</v>
      </c>
      <c r="AD61" t="s">
        <v>51</v>
      </c>
      <c r="AE61" t="s">
        <v>50</v>
      </c>
      <c r="AF61" t="s">
        <v>50</v>
      </c>
      <c r="AG61" t="s">
        <v>50</v>
      </c>
      <c r="AI61">
        <f t="shared" si="0"/>
        <v>78.666666379999995</v>
      </c>
      <c r="AJ61">
        <f t="shared" si="1"/>
        <v>28.666666379999999</v>
      </c>
      <c r="AK61">
        <v>136</v>
      </c>
      <c r="AL61">
        <v>50</v>
      </c>
      <c r="AM61">
        <v>88</v>
      </c>
      <c r="AN61">
        <v>16</v>
      </c>
      <c r="AO61">
        <v>38.200000000000003</v>
      </c>
      <c r="AP61" t="s">
        <v>50</v>
      </c>
      <c r="AQ61" t="s">
        <v>50</v>
      </c>
      <c r="AR61" t="s">
        <v>51</v>
      </c>
      <c r="AS61" t="s">
        <v>51</v>
      </c>
      <c r="AT61" t="s">
        <v>50</v>
      </c>
      <c r="AU61" t="s">
        <v>51</v>
      </c>
      <c r="AV61" t="s">
        <v>50</v>
      </c>
      <c r="AW61" t="s">
        <v>50</v>
      </c>
      <c r="AX61" t="s">
        <v>50</v>
      </c>
      <c r="AZ61" t="s">
        <v>51</v>
      </c>
      <c r="BA61" t="s">
        <v>51</v>
      </c>
      <c r="BC61">
        <v>16.600000000000001</v>
      </c>
      <c r="BD61">
        <v>107</v>
      </c>
      <c r="BE61">
        <v>235</v>
      </c>
      <c r="BF61" t="s">
        <v>108</v>
      </c>
      <c r="BG61" t="s">
        <v>59</v>
      </c>
      <c r="BH61" t="s">
        <v>51</v>
      </c>
      <c r="BI61">
        <v>111</v>
      </c>
      <c r="BJ61" t="s">
        <v>59</v>
      </c>
      <c r="BK61" t="s">
        <v>60</v>
      </c>
      <c r="BL61" t="s">
        <v>51</v>
      </c>
      <c r="BM61" t="s">
        <v>51</v>
      </c>
    </row>
    <row r="62" spans="1:65" x14ac:dyDescent="0.25">
      <c r="A62" t="s">
        <v>74</v>
      </c>
      <c r="B62" t="s">
        <v>67</v>
      </c>
      <c r="C62">
        <v>37</v>
      </c>
      <c r="D62" t="s">
        <v>50</v>
      </c>
      <c r="E62" t="s">
        <v>50</v>
      </c>
      <c r="F62" t="s">
        <v>50</v>
      </c>
      <c r="G62" t="s">
        <v>50</v>
      </c>
      <c r="H62" t="s">
        <v>50</v>
      </c>
      <c r="I62" t="s">
        <v>51</v>
      </c>
      <c r="J62" t="s">
        <v>51</v>
      </c>
      <c r="K62" t="s">
        <v>148</v>
      </c>
      <c r="L62" t="s">
        <v>62</v>
      </c>
      <c r="O62" t="s">
        <v>50</v>
      </c>
      <c r="P62" t="s">
        <v>50</v>
      </c>
      <c r="Q62" s="3" t="s">
        <v>50</v>
      </c>
      <c r="R62" t="s">
        <v>50</v>
      </c>
      <c r="S62" t="s">
        <v>50</v>
      </c>
      <c r="T62" t="s">
        <v>51</v>
      </c>
      <c r="U62" t="s">
        <v>50</v>
      </c>
      <c r="V62" t="s">
        <v>50</v>
      </c>
      <c r="W62" t="s">
        <v>50</v>
      </c>
      <c r="X62" t="s">
        <v>50</v>
      </c>
      <c r="Y62" t="s">
        <v>50</v>
      </c>
      <c r="Z62" t="s">
        <v>50</v>
      </c>
      <c r="AA62" t="s">
        <v>50</v>
      </c>
      <c r="AB62" t="s">
        <v>54</v>
      </c>
      <c r="AC62" t="s">
        <v>50</v>
      </c>
      <c r="AD62" t="s">
        <v>50</v>
      </c>
      <c r="AE62" t="s">
        <v>51</v>
      </c>
      <c r="AF62" t="s">
        <v>51</v>
      </c>
      <c r="AG62" t="s">
        <v>50</v>
      </c>
      <c r="AI62">
        <f t="shared" si="0"/>
        <v>89.999999799999998</v>
      </c>
      <c r="AJ62">
        <f t="shared" si="1"/>
        <v>19.999999799999998</v>
      </c>
      <c r="AK62">
        <v>130</v>
      </c>
      <c r="AL62">
        <v>70</v>
      </c>
      <c r="AM62">
        <v>130</v>
      </c>
      <c r="AN62">
        <v>25</v>
      </c>
      <c r="AO62">
        <v>37.1</v>
      </c>
      <c r="AP62" t="s">
        <v>50</v>
      </c>
      <c r="AQ62" t="s">
        <v>50</v>
      </c>
      <c r="AR62" t="s">
        <v>51</v>
      </c>
      <c r="AS62" t="s">
        <v>51</v>
      </c>
      <c r="AT62" t="s">
        <v>51</v>
      </c>
      <c r="AU62" t="s">
        <v>50</v>
      </c>
      <c r="AV62" t="s">
        <v>51</v>
      </c>
      <c r="AW62" t="s">
        <v>50</v>
      </c>
      <c r="AX62" t="s">
        <v>50</v>
      </c>
      <c r="AY62">
        <v>3</v>
      </c>
      <c r="AZ62" t="s">
        <v>50</v>
      </c>
      <c r="BA62" t="s">
        <v>50</v>
      </c>
      <c r="BC62">
        <v>16.3</v>
      </c>
      <c r="BD62">
        <v>135</v>
      </c>
      <c r="BE62">
        <v>241</v>
      </c>
      <c r="BF62" t="s">
        <v>56</v>
      </c>
      <c r="BG62" t="s">
        <v>59</v>
      </c>
      <c r="BH62" t="s">
        <v>51</v>
      </c>
      <c r="BI62">
        <v>68</v>
      </c>
      <c r="BJ62" t="s">
        <v>59</v>
      </c>
      <c r="BK62" t="s">
        <v>60</v>
      </c>
      <c r="BL62" t="s">
        <v>50</v>
      </c>
      <c r="BM62" t="s">
        <v>51</v>
      </c>
    </row>
    <row r="63" spans="1:65" x14ac:dyDescent="0.25">
      <c r="A63" t="s">
        <v>74</v>
      </c>
      <c r="B63" t="s">
        <v>67</v>
      </c>
      <c r="C63">
        <v>37</v>
      </c>
      <c r="D63" t="s">
        <v>50</v>
      </c>
      <c r="E63" t="s">
        <v>51</v>
      </c>
      <c r="F63" t="s">
        <v>50</v>
      </c>
      <c r="G63" t="s">
        <v>50</v>
      </c>
      <c r="H63" t="s">
        <v>50</v>
      </c>
      <c r="I63" t="s">
        <v>50</v>
      </c>
      <c r="J63" t="s">
        <v>51</v>
      </c>
      <c r="K63" t="s">
        <v>149</v>
      </c>
      <c r="L63" t="s">
        <v>62</v>
      </c>
      <c r="O63" t="s">
        <v>50</v>
      </c>
      <c r="P63" t="s">
        <v>50</v>
      </c>
      <c r="Q63" s="3" t="s">
        <v>50</v>
      </c>
      <c r="R63" t="s">
        <v>51</v>
      </c>
      <c r="S63" t="s">
        <v>50</v>
      </c>
      <c r="T63" t="s">
        <v>50</v>
      </c>
      <c r="U63" t="s">
        <v>50</v>
      </c>
      <c r="V63" t="s">
        <v>51</v>
      </c>
      <c r="W63" t="s">
        <v>50</v>
      </c>
      <c r="X63" t="s">
        <v>50</v>
      </c>
      <c r="Y63" t="s">
        <v>50</v>
      </c>
      <c r="Z63" t="s">
        <v>50</v>
      </c>
      <c r="AA63" t="s">
        <v>50</v>
      </c>
      <c r="AB63" t="s">
        <v>54</v>
      </c>
      <c r="AC63" t="s">
        <v>50</v>
      </c>
      <c r="AD63" t="s">
        <v>50</v>
      </c>
      <c r="AE63" t="s">
        <v>50</v>
      </c>
      <c r="AF63" t="s">
        <v>50</v>
      </c>
      <c r="AG63" t="s">
        <v>50</v>
      </c>
      <c r="AI63">
        <f t="shared" si="0"/>
        <v>91.333333210000006</v>
      </c>
      <c r="AJ63">
        <f t="shared" si="1"/>
        <v>12.333333209999999</v>
      </c>
      <c r="AK63">
        <v>116</v>
      </c>
      <c r="AL63">
        <v>79</v>
      </c>
      <c r="AM63">
        <v>130</v>
      </c>
      <c r="AO63">
        <v>37</v>
      </c>
      <c r="AP63" t="s">
        <v>50</v>
      </c>
      <c r="AQ63" t="s">
        <v>50</v>
      </c>
      <c r="AR63" t="s">
        <v>50</v>
      </c>
      <c r="AS63" t="s">
        <v>51</v>
      </c>
      <c r="AT63" t="s">
        <v>51</v>
      </c>
      <c r="AU63" t="s">
        <v>50</v>
      </c>
      <c r="AV63" t="s">
        <v>51</v>
      </c>
      <c r="AW63" t="s">
        <v>50</v>
      </c>
      <c r="AX63" t="s">
        <v>50</v>
      </c>
      <c r="AY63">
        <v>1</v>
      </c>
      <c r="AZ63" t="s">
        <v>51</v>
      </c>
      <c r="BA63" t="s">
        <v>50</v>
      </c>
      <c r="BB63" t="s">
        <v>51</v>
      </c>
      <c r="BC63">
        <v>10</v>
      </c>
      <c r="BD63" t="s">
        <v>54</v>
      </c>
      <c r="BE63">
        <v>763</v>
      </c>
      <c r="BF63" t="s">
        <v>56</v>
      </c>
      <c r="BG63" t="s">
        <v>59</v>
      </c>
      <c r="BH63" t="s">
        <v>51</v>
      </c>
      <c r="BI63">
        <v>40</v>
      </c>
      <c r="BJ63" t="s">
        <v>59</v>
      </c>
      <c r="BK63" t="s">
        <v>60</v>
      </c>
      <c r="BL63" t="s">
        <v>51</v>
      </c>
      <c r="BM63" t="s">
        <v>51</v>
      </c>
    </row>
    <row r="64" spans="1:65" x14ac:dyDescent="0.25">
      <c r="A64" t="s">
        <v>74</v>
      </c>
      <c r="B64" t="s">
        <v>538</v>
      </c>
      <c r="C64">
        <v>30</v>
      </c>
      <c r="D64" t="s">
        <v>50</v>
      </c>
      <c r="E64" t="s">
        <v>51</v>
      </c>
      <c r="F64" t="s">
        <v>50</v>
      </c>
      <c r="G64" t="s">
        <v>50</v>
      </c>
      <c r="H64" t="s">
        <v>50</v>
      </c>
      <c r="I64" t="s">
        <v>51</v>
      </c>
      <c r="J64" t="s">
        <v>51</v>
      </c>
      <c r="K64" t="s">
        <v>97</v>
      </c>
      <c r="L64" t="s">
        <v>98</v>
      </c>
      <c r="O64" t="s">
        <v>50</v>
      </c>
      <c r="P64" t="s">
        <v>50</v>
      </c>
      <c r="Q64" s="3" t="s">
        <v>50</v>
      </c>
      <c r="R64" t="s">
        <v>50</v>
      </c>
      <c r="S64" t="s">
        <v>50</v>
      </c>
      <c r="T64" t="s">
        <v>51</v>
      </c>
      <c r="U64" t="s">
        <v>50</v>
      </c>
      <c r="V64" t="s">
        <v>50</v>
      </c>
      <c r="W64" t="s">
        <v>50</v>
      </c>
      <c r="X64" t="s">
        <v>50</v>
      </c>
      <c r="Y64" t="s">
        <v>50</v>
      </c>
      <c r="Z64" t="s">
        <v>50</v>
      </c>
      <c r="AA64" t="s">
        <v>50</v>
      </c>
      <c r="AB64" t="s">
        <v>54</v>
      </c>
      <c r="AC64" t="s">
        <v>50</v>
      </c>
      <c r="AD64" t="s">
        <v>50</v>
      </c>
      <c r="AE64" t="s">
        <v>50</v>
      </c>
      <c r="AF64" t="s">
        <v>50</v>
      </c>
      <c r="AG64" t="s">
        <v>50</v>
      </c>
      <c r="AI64">
        <f t="shared" si="0"/>
        <v>113.33333315</v>
      </c>
      <c r="AJ64">
        <f t="shared" si="1"/>
        <v>18.333333149999998</v>
      </c>
      <c r="AK64">
        <v>150</v>
      </c>
      <c r="AL64">
        <v>95</v>
      </c>
      <c r="AM64">
        <v>110</v>
      </c>
      <c r="AP64" t="s">
        <v>50</v>
      </c>
      <c r="AQ64" t="s">
        <v>50</v>
      </c>
      <c r="AR64" t="s">
        <v>51</v>
      </c>
      <c r="AS64" t="s">
        <v>51</v>
      </c>
      <c r="AT64" t="s">
        <v>51</v>
      </c>
      <c r="AU64" t="s">
        <v>50</v>
      </c>
      <c r="AV64" t="s">
        <v>51</v>
      </c>
      <c r="AW64" t="s">
        <v>50</v>
      </c>
      <c r="AX64" t="s">
        <v>50</v>
      </c>
      <c r="AY64">
        <v>4</v>
      </c>
      <c r="AZ64" t="s">
        <v>50</v>
      </c>
      <c r="BA64" t="s">
        <v>50</v>
      </c>
      <c r="BC64">
        <v>20.2</v>
      </c>
      <c r="BD64">
        <v>158</v>
      </c>
      <c r="BE64">
        <v>433</v>
      </c>
      <c r="BF64" t="s">
        <v>56</v>
      </c>
      <c r="BG64" t="s">
        <v>59</v>
      </c>
      <c r="BH64" t="s">
        <v>50</v>
      </c>
      <c r="BI64" t="s">
        <v>58</v>
      </c>
      <c r="BJ64" t="s">
        <v>59</v>
      </c>
      <c r="BK64" t="s">
        <v>60</v>
      </c>
      <c r="BL64" t="s">
        <v>50</v>
      </c>
      <c r="BM64" t="s">
        <v>50</v>
      </c>
    </row>
    <row r="65" spans="1:65" x14ac:dyDescent="0.25">
      <c r="A65" t="s">
        <v>49</v>
      </c>
      <c r="B65" t="s">
        <v>150</v>
      </c>
      <c r="C65">
        <v>42</v>
      </c>
      <c r="D65" t="s">
        <v>50</v>
      </c>
      <c r="E65" t="s">
        <v>51</v>
      </c>
      <c r="F65" t="s">
        <v>50</v>
      </c>
      <c r="G65" t="s">
        <v>50</v>
      </c>
      <c r="H65" t="s">
        <v>50</v>
      </c>
      <c r="I65" t="s">
        <v>50</v>
      </c>
      <c r="J65" t="s">
        <v>50</v>
      </c>
      <c r="K65" t="s">
        <v>151</v>
      </c>
      <c r="L65" t="s">
        <v>152</v>
      </c>
      <c r="M65" t="s">
        <v>51</v>
      </c>
      <c r="O65" t="s">
        <v>50</v>
      </c>
      <c r="P65" t="s">
        <v>50</v>
      </c>
      <c r="Q65" s="3" t="s">
        <v>50</v>
      </c>
      <c r="R65" t="s">
        <v>50</v>
      </c>
      <c r="S65" t="s">
        <v>51</v>
      </c>
      <c r="T65" t="s">
        <v>50</v>
      </c>
      <c r="U65" t="s">
        <v>50</v>
      </c>
      <c r="V65" t="s">
        <v>50</v>
      </c>
      <c r="W65" t="s">
        <v>50</v>
      </c>
      <c r="X65" t="s">
        <v>50</v>
      </c>
      <c r="Y65" t="s">
        <v>50</v>
      </c>
      <c r="Z65" t="s">
        <v>50</v>
      </c>
      <c r="AA65" t="s">
        <v>50</v>
      </c>
      <c r="AB65" t="s">
        <v>54</v>
      </c>
      <c r="AC65" t="s">
        <v>50</v>
      </c>
      <c r="AD65" t="s">
        <v>50</v>
      </c>
      <c r="AE65" t="s">
        <v>50</v>
      </c>
      <c r="AF65" t="s">
        <v>50</v>
      </c>
      <c r="AG65" t="s">
        <v>50</v>
      </c>
      <c r="AI65">
        <f t="shared" si="0"/>
        <v>65.999999849999995</v>
      </c>
      <c r="AJ65">
        <f t="shared" si="1"/>
        <v>14.99999985</v>
      </c>
      <c r="AK65">
        <v>96</v>
      </c>
      <c r="AL65">
        <v>51</v>
      </c>
      <c r="AM65">
        <v>65</v>
      </c>
      <c r="AP65" t="s">
        <v>51</v>
      </c>
      <c r="AQ65" t="s">
        <v>50</v>
      </c>
      <c r="AR65" t="s">
        <v>50</v>
      </c>
      <c r="AS65" t="s">
        <v>51</v>
      </c>
      <c r="AT65" t="s">
        <v>51</v>
      </c>
      <c r="AU65" t="s">
        <v>51</v>
      </c>
      <c r="AV65" t="s">
        <v>50</v>
      </c>
      <c r="AW65" t="s">
        <v>51</v>
      </c>
      <c r="AX65" t="s">
        <v>50</v>
      </c>
      <c r="AY65">
        <v>1</v>
      </c>
      <c r="AZ65" t="s">
        <v>51</v>
      </c>
      <c r="BA65" t="s">
        <v>51</v>
      </c>
      <c r="BC65">
        <v>16.8</v>
      </c>
      <c r="BD65">
        <v>81</v>
      </c>
      <c r="BE65">
        <v>215</v>
      </c>
      <c r="BF65" t="s">
        <v>56</v>
      </c>
      <c r="BG65" t="s">
        <v>59</v>
      </c>
      <c r="BH65" t="s">
        <v>51</v>
      </c>
      <c r="BI65">
        <v>85</v>
      </c>
      <c r="BJ65" t="s">
        <v>59</v>
      </c>
      <c r="BK65" t="s">
        <v>60</v>
      </c>
      <c r="BL65" t="s">
        <v>51</v>
      </c>
      <c r="BM65" t="s">
        <v>51</v>
      </c>
    </row>
    <row r="66" spans="1:65" x14ac:dyDescent="0.25">
      <c r="A66" t="s">
        <v>49</v>
      </c>
      <c r="B66" t="s">
        <v>67</v>
      </c>
      <c r="C66">
        <v>24</v>
      </c>
      <c r="D66" t="s">
        <v>50</v>
      </c>
      <c r="E66" t="s">
        <v>51</v>
      </c>
      <c r="F66" t="s">
        <v>50</v>
      </c>
      <c r="G66" t="s">
        <v>50</v>
      </c>
      <c r="H66" t="s">
        <v>50</v>
      </c>
      <c r="I66" t="s">
        <v>50</v>
      </c>
      <c r="J66" t="s">
        <v>51</v>
      </c>
      <c r="K66" t="s">
        <v>153</v>
      </c>
      <c r="L66" t="s">
        <v>154</v>
      </c>
      <c r="O66" t="s">
        <v>50</v>
      </c>
      <c r="P66" t="s">
        <v>51</v>
      </c>
      <c r="Q66" s="3" t="s">
        <v>155</v>
      </c>
      <c r="R66" t="s">
        <v>51</v>
      </c>
      <c r="S66" t="s">
        <v>50</v>
      </c>
      <c r="T66" t="s">
        <v>50</v>
      </c>
      <c r="U66" t="s">
        <v>50</v>
      </c>
      <c r="V66" t="s">
        <v>50</v>
      </c>
      <c r="W66" t="s">
        <v>50</v>
      </c>
      <c r="X66" t="s">
        <v>50</v>
      </c>
      <c r="Y66" t="s">
        <v>50</v>
      </c>
      <c r="Z66" t="s">
        <v>50</v>
      </c>
      <c r="AA66" t="s">
        <v>50</v>
      </c>
      <c r="AB66" t="s">
        <v>54</v>
      </c>
      <c r="AC66" t="s">
        <v>50</v>
      </c>
      <c r="AD66" t="s">
        <v>50</v>
      </c>
      <c r="AE66" t="s">
        <v>50</v>
      </c>
      <c r="AF66" t="s">
        <v>50</v>
      </c>
      <c r="AG66" t="s">
        <v>50</v>
      </c>
      <c r="AI66">
        <f t="shared" ref="AI66:AI129" si="2">SUM(AJ66,AL66)</f>
        <v>106.33333318</v>
      </c>
      <c r="AJ66">
        <f t="shared" ref="AJ66:AJ129" si="3">PRODUCT((AK66 - AL66)*0.33333333)</f>
        <v>15.333333179999999</v>
      </c>
      <c r="AK66">
        <v>137</v>
      </c>
      <c r="AL66">
        <v>91</v>
      </c>
      <c r="AM66">
        <v>105</v>
      </c>
      <c r="AO66">
        <v>37.6</v>
      </c>
      <c r="AP66" t="s">
        <v>51</v>
      </c>
      <c r="AQ66" t="s">
        <v>50</v>
      </c>
      <c r="AR66" t="s">
        <v>51</v>
      </c>
      <c r="AS66" t="s">
        <v>51</v>
      </c>
      <c r="AT66" t="s">
        <v>51</v>
      </c>
      <c r="AU66" t="s">
        <v>50</v>
      </c>
      <c r="AV66" t="s">
        <v>51</v>
      </c>
      <c r="AW66" t="s">
        <v>50</v>
      </c>
      <c r="AX66" t="s">
        <v>50</v>
      </c>
      <c r="AY66">
        <v>2</v>
      </c>
      <c r="AZ66" t="s">
        <v>51</v>
      </c>
      <c r="BA66" t="s">
        <v>51</v>
      </c>
      <c r="BC66">
        <v>17.100000000000001</v>
      </c>
      <c r="BD66" t="s">
        <v>54</v>
      </c>
      <c r="BE66">
        <v>422</v>
      </c>
      <c r="BF66" t="s">
        <v>56</v>
      </c>
      <c r="BG66" t="s">
        <v>59</v>
      </c>
      <c r="BH66" t="s">
        <v>51</v>
      </c>
      <c r="BI66">
        <v>167</v>
      </c>
      <c r="BJ66" t="s">
        <v>59</v>
      </c>
      <c r="BK66" t="s">
        <v>60</v>
      </c>
      <c r="BL66" t="s">
        <v>51</v>
      </c>
      <c r="BM66" t="s">
        <v>51</v>
      </c>
    </row>
    <row r="67" spans="1:65" x14ac:dyDescent="0.25">
      <c r="A67" t="s">
        <v>49</v>
      </c>
      <c r="B67" t="s">
        <v>67</v>
      </c>
      <c r="C67">
        <v>64</v>
      </c>
      <c r="D67" t="s">
        <v>50</v>
      </c>
      <c r="E67" t="s">
        <v>50</v>
      </c>
      <c r="F67" t="s">
        <v>50</v>
      </c>
      <c r="G67" t="s">
        <v>50</v>
      </c>
      <c r="H67" t="s">
        <v>50</v>
      </c>
      <c r="I67" t="s">
        <v>50</v>
      </c>
      <c r="J67" t="s">
        <v>51</v>
      </c>
      <c r="K67" t="s">
        <v>156</v>
      </c>
      <c r="L67" t="s">
        <v>62</v>
      </c>
      <c r="O67" t="s">
        <v>50</v>
      </c>
      <c r="P67" t="s">
        <v>50</v>
      </c>
      <c r="Q67" s="3" t="s">
        <v>50</v>
      </c>
      <c r="R67" t="s">
        <v>51</v>
      </c>
      <c r="S67" t="s">
        <v>50</v>
      </c>
      <c r="T67" t="s">
        <v>50</v>
      </c>
      <c r="U67" t="s">
        <v>50</v>
      </c>
      <c r="V67" t="s">
        <v>50</v>
      </c>
      <c r="W67" t="s">
        <v>50</v>
      </c>
      <c r="X67" t="s">
        <v>50</v>
      </c>
      <c r="Y67" t="s">
        <v>50</v>
      </c>
      <c r="Z67" t="s">
        <v>50</v>
      </c>
      <c r="AA67" t="s">
        <v>50</v>
      </c>
      <c r="AB67" t="s">
        <v>54</v>
      </c>
      <c r="AC67" t="s">
        <v>50</v>
      </c>
      <c r="AD67" t="s">
        <v>51</v>
      </c>
      <c r="AE67" t="s">
        <v>50</v>
      </c>
      <c r="AF67" t="s">
        <v>50</v>
      </c>
      <c r="AG67" t="s">
        <v>50</v>
      </c>
      <c r="AI67">
        <f t="shared" si="2"/>
        <v>79.999999840000001</v>
      </c>
      <c r="AJ67">
        <f t="shared" si="3"/>
        <v>15.999999839999999</v>
      </c>
      <c r="AK67">
        <v>112</v>
      </c>
      <c r="AL67">
        <v>64</v>
      </c>
      <c r="AO67">
        <v>36</v>
      </c>
      <c r="AP67" t="s">
        <v>60</v>
      </c>
      <c r="AQ67" t="s">
        <v>60</v>
      </c>
      <c r="AR67" t="s">
        <v>50</v>
      </c>
      <c r="AS67" t="s">
        <v>51</v>
      </c>
      <c r="AT67" t="s">
        <v>51</v>
      </c>
      <c r="AU67" t="s">
        <v>50</v>
      </c>
      <c r="AV67" t="s">
        <v>50</v>
      </c>
      <c r="AW67" t="s">
        <v>50</v>
      </c>
      <c r="AX67" t="s">
        <v>51</v>
      </c>
      <c r="AY67">
        <v>1</v>
      </c>
      <c r="AZ67" t="s">
        <v>51</v>
      </c>
      <c r="BA67" t="s">
        <v>50</v>
      </c>
      <c r="BC67">
        <v>13.8</v>
      </c>
      <c r="BD67">
        <v>173</v>
      </c>
      <c r="BE67">
        <v>803</v>
      </c>
      <c r="BF67" t="s">
        <v>56</v>
      </c>
      <c r="BG67" t="s">
        <v>63</v>
      </c>
      <c r="BH67" t="s">
        <v>63</v>
      </c>
      <c r="BI67" t="s">
        <v>64</v>
      </c>
      <c r="BJ67" t="s">
        <v>65</v>
      </c>
      <c r="BK67" t="s">
        <v>51</v>
      </c>
      <c r="BL67" t="s">
        <v>51</v>
      </c>
      <c r="BM67" t="s">
        <v>63</v>
      </c>
    </row>
    <row r="68" spans="1:65" x14ac:dyDescent="0.25">
      <c r="A68" t="s">
        <v>49</v>
      </c>
      <c r="B68" t="s">
        <v>538</v>
      </c>
      <c r="C68">
        <v>49</v>
      </c>
      <c r="D68" t="s">
        <v>50</v>
      </c>
      <c r="E68" t="s">
        <v>50</v>
      </c>
      <c r="F68" t="s">
        <v>50</v>
      </c>
      <c r="G68" t="s">
        <v>50</v>
      </c>
      <c r="H68" t="s">
        <v>50</v>
      </c>
      <c r="I68" t="s">
        <v>50</v>
      </c>
      <c r="J68" t="s">
        <v>51</v>
      </c>
      <c r="K68" t="s">
        <v>157</v>
      </c>
      <c r="L68" t="s">
        <v>62</v>
      </c>
      <c r="M68" t="s">
        <v>51</v>
      </c>
      <c r="O68" t="s">
        <v>50</v>
      </c>
      <c r="P68" t="s">
        <v>50</v>
      </c>
      <c r="Q68" s="3" t="s">
        <v>50</v>
      </c>
      <c r="R68" t="s">
        <v>50</v>
      </c>
      <c r="S68" t="s">
        <v>51</v>
      </c>
      <c r="T68" t="s">
        <v>50</v>
      </c>
      <c r="U68" t="s">
        <v>50</v>
      </c>
      <c r="V68" t="s">
        <v>50</v>
      </c>
      <c r="W68" t="s">
        <v>50</v>
      </c>
      <c r="X68" t="s">
        <v>50</v>
      </c>
      <c r="Y68" t="s">
        <v>50</v>
      </c>
      <c r="Z68" t="s">
        <v>51</v>
      </c>
      <c r="AA68" t="s">
        <v>50</v>
      </c>
      <c r="AC68" t="s">
        <v>50</v>
      </c>
      <c r="AD68" t="s">
        <v>50</v>
      </c>
      <c r="AE68" t="s">
        <v>50</v>
      </c>
      <c r="AF68" t="s">
        <v>50</v>
      </c>
      <c r="AG68" t="s">
        <v>50</v>
      </c>
      <c r="AI68">
        <f t="shared" si="2"/>
        <v>85.999999830000007</v>
      </c>
      <c r="AJ68">
        <f t="shared" si="3"/>
        <v>16.99999983</v>
      </c>
      <c r="AK68">
        <v>120</v>
      </c>
      <c r="AL68">
        <v>69</v>
      </c>
      <c r="AM68">
        <v>101</v>
      </c>
      <c r="AN68">
        <v>18</v>
      </c>
      <c r="AO68">
        <v>36.700000000000003</v>
      </c>
      <c r="AP68" t="s">
        <v>50</v>
      </c>
      <c r="AQ68" t="s">
        <v>50</v>
      </c>
      <c r="AR68" t="s">
        <v>51</v>
      </c>
      <c r="AS68" t="s">
        <v>51</v>
      </c>
      <c r="AT68" t="s">
        <v>51</v>
      </c>
      <c r="AU68" t="s">
        <v>50</v>
      </c>
      <c r="AV68" t="s">
        <v>51</v>
      </c>
      <c r="AW68" t="s">
        <v>50</v>
      </c>
      <c r="AX68" t="s">
        <v>50</v>
      </c>
      <c r="AY68">
        <v>2</v>
      </c>
      <c r="AZ68" t="s">
        <v>50</v>
      </c>
      <c r="BA68" t="s">
        <v>50</v>
      </c>
      <c r="BC68">
        <v>15.8</v>
      </c>
      <c r="BD68">
        <v>216</v>
      </c>
      <c r="BE68">
        <v>765</v>
      </c>
      <c r="BF68" t="s">
        <v>56</v>
      </c>
      <c r="BG68" t="s">
        <v>59</v>
      </c>
      <c r="BH68" t="s">
        <v>50</v>
      </c>
      <c r="BI68" t="s">
        <v>58</v>
      </c>
      <c r="BJ68" t="s">
        <v>59</v>
      </c>
      <c r="BK68" t="s">
        <v>60</v>
      </c>
      <c r="BL68" t="s">
        <v>50</v>
      </c>
      <c r="BM68" t="s">
        <v>50</v>
      </c>
    </row>
    <row r="69" spans="1:65" x14ac:dyDescent="0.25">
      <c r="A69" t="s">
        <v>49</v>
      </c>
      <c r="B69" t="s">
        <v>67</v>
      </c>
      <c r="C69">
        <v>31</v>
      </c>
      <c r="D69" t="s">
        <v>50</v>
      </c>
      <c r="E69" t="s">
        <v>50</v>
      </c>
      <c r="F69" t="s">
        <v>50</v>
      </c>
      <c r="G69" t="s">
        <v>50</v>
      </c>
      <c r="H69" t="s">
        <v>50</v>
      </c>
      <c r="I69" t="s">
        <v>50</v>
      </c>
      <c r="J69" t="s">
        <v>51</v>
      </c>
      <c r="K69" t="s">
        <v>68</v>
      </c>
      <c r="L69" t="s">
        <v>62</v>
      </c>
      <c r="O69" t="s">
        <v>50</v>
      </c>
      <c r="P69" t="s">
        <v>50</v>
      </c>
      <c r="Q69" s="3" t="s">
        <v>50</v>
      </c>
      <c r="R69" t="s">
        <v>51</v>
      </c>
      <c r="S69" t="s">
        <v>50</v>
      </c>
      <c r="T69" t="s">
        <v>50</v>
      </c>
      <c r="U69" t="s">
        <v>50</v>
      </c>
      <c r="V69" t="s">
        <v>50</v>
      </c>
      <c r="W69" t="s">
        <v>51</v>
      </c>
      <c r="X69" t="s">
        <v>50</v>
      </c>
      <c r="Y69" t="s">
        <v>50</v>
      </c>
      <c r="Z69" t="s">
        <v>50</v>
      </c>
      <c r="AA69" t="s">
        <v>50</v>
      </c>
      <c r="AB69" t="s">
        <v>54</v>
      </c>
      <c r="AC69" t="s">
        <v>50</v>
      </c>
      <c r="AD69" t="s">
        <v>50</v>
      </c>
      <c r="AE69" t="s">
        <v>69</v>
      </c>
      <c r="AF69" t="s">
        <v>50</v>
      </c>
      <c r="AG69" t="s">
        <v>50</v>
      </c>
      <c r="AI69">
        <f t="shared" si="2"/>
        <v>72.333333190000005</v>
      </c>
      <c r="AJ69">
        <f t="shared" si="3"/>
        <v>14.333333189999999</v>
      </c>
      <c r="AK69">
        <v>101</v>
      </c>
      <c r="AL69">
        <v>58</v>
      </c>
      <c r="AM69">
        <v>113</v>
      </c>
      <c r="AN69">
        <v>26</v>
      </c>
      <c r="AP69" t="s">
        <v>50</v>
      </c>
      <c r="AQ69" t="s">
        <v>50</v>
      </c>
      <c r="AR69" t="s">
        <v>50</v>
      </c>
      <c r="AS69" t="s">
        <v>51</v>
      </c>
      <c r="AT69" t="s">
        <v>50</v>
      </c>
      <c r="AU69" t="s">
        <v>50</v>
      </c>
      <c r="AV69" t="s">
        <v>50</v>
      </c>
      <c r="AW69" t="s">
        <v>50</v>
      </c>
      <c r="AX69" t="s">
        <v>50</v>
      </c>
      <c r="AZ69" t="s">
        <v>50</v>
      </c>
      <c r="BA69" t="s">
        <v>50</v>
      </c>
      <c r="BB69" t="s">
        <v>51</v>
      </c>
      <c r="BD69">
        <v>92</v>
      </c>
      <c r="BE69">
        <v>1149</v>
      </c>
      <c r="BF69" t="s">
        <v>56</v>
      </c>
      <c r="BG69" t="s">
        <v>59</v>
      </c>
      <c r="BH69" t="s">
        <v>51</v>
      </c>
      <c r="BI69">
        <v>75</v>
      </c>
      <c r="BJ69" t="s">
        <v>59</v>
      </c>
      <c r="BK69" t="s">
        <v>60</v>
      </c>
      <c r="BL69" t="s">
        <v>50</v>
      </c>
      <c r="BM69" t="s">
        <v>51</v>
      </c>
    </row>
    <row r="70" spans="1:65" x14ac:dyDescent="0.25">
      <c r="A70" t="s">
        <v>49</v>
      </c>
      <c r="B70" t="s">
        <v>67</v>
      </c>
      <c r="C70">
        <v>39</v>
      </c>
      <c r="D70" t="s">
        <v>50</v>
      </c>
      <c r="E70" t="s">
        <v>50</v>
      </c>
      <c r="F70" t="s">
        <v>50</v>
      </c>
      <c r="G70" t="s">
        <v>50</v>
      </c>
      <c r="H70" t="s">
        <v>50</v>
      </c>
      <c r="I70" t="s">
        <v>50</v>
      </c>
      <c r="J70" t="s">
        <v>51</v>
      </c>
      <c r="K70" t="s">
        <v>158</v>
      </c>
      <c r="L70" t="s">
        <v>159</v>
      </c>
      <c r="O70" t="s">
        <v>50</v>
      </c>
      <c r="P70" t="s">
        <v>51</v>
      </c>
      <c r="Q70" s="3" t="s">
        <v>160</v>
      </c>
      <c r="R70" t="s">
        <v>51</v>
      </c>
      <c r="S70" t="s">
        <v>50</v>
      </c>
      <c r="T70" t="s">
        <v>50</v>
      </c>
      <c r="U70" t="s">
        <v>51</v>
      </c>
      <c r="V70" t="s">
        <v>50</v>
      </c>
      <c r="W70" t="s">
        <v>51</v>
      </c>
      <c r="X70" t="s">
        <v>50</v>
      </c>
      <c r="Y70" t="s">
        <v>50</v>
      </c>
      <c r="Z70" t="s">
        <v>50</v>
      </c>
      <c r="AA70" t="s">
        <v>50</v>
      </c>
      <c r="AB70" t="s">
        <v>54</v>
      </c>
      <c r="AC70" t="s">
        <v>50</v>
      </c>
      <c r="AD70" t="s">
        <v>50</v>
      </c>
      <c r="AE70" t="s">
        <v>51</v>
      </c>
      <c r="AF70" t="s">
        <v>50</v>
      </c>
      <c r="AG70" t="s">
        <v>50</v>
      </c>
      <c r="AI70">
        <f t="shared" si="2"/>
        <v>96.666666509999999</v>
      </c>
      <c r="AJ70">
        <f t="shared" si="3"/>
        <v>15.666666509999999</v>
      </c>
      <c r="AK70">
        <v>128</v>
      </c>
      <c r="AL70">
        <v>81</v>
      </c>
      <c r="AM70">
        <v>87</v>
      </c>
      <c r="AN70">
        <v>28</v>
      </c>
      <c r="AO70">
        <v>35.6</v>
      </c>
      <c r="AP70" t="s">
        <v>50</v>
      </c>
      <c r="AQ70" t="s">
        <v>50</v>
      </c>
      <c r="AR70" t="s">
        <v>50</v>
      </c>
      <c r="AS70" t="s">
        <v>51</v>
      </c>
      <c r="AT70" t="s">
        <v>51</v>
      </c>
      <c r="AU70" t="s">
        <v>50</v>
      </c>
      <c r="AV70" t="s">
        <v>51</v>
      </c>
      <c r="AW70" t="s">
        <v>50</v>
      </c>
      <c r="AX70" t="s">
        <v>50</v>
      </c>
      <c r="AY70">
        <v>1</v>
      </c>
      <c r="AZ70" t="s">
        <v>50</v>
      </c>
      <c r="BA70" t="s">
        <v>50</v>
      </c>
      <c r="BB70" t="s">
        <v>51</v>
      </c>
      <c r="BD70">
        <v>69</v>
      </c>
      <c r="BE70">
        <v>1477</v>
      </c>
      <c r="BF70" t="s">
        <v>56</v>
      </c>
      <c r="BG70" t="s">
        <v>59</v>
      </c>
      <c r="BH70" t="s">
        <v>50</v>
      </c>
      <c r="BI70" t="s">
        <v>58</v>
      </c>
      <c r="BJ70" t="s">
        <v>59</v>
      </c>
      <c r="BK70" t="s">
        <v>60</v>
      </c>
      <c r="BL70" t="s">
        <v>50</v>
      </c>
      <c r="BM70" t="s">
        <v>50</v>
      </c>
    </row>
    <row r="71" spans="1:65" x14ac:dyDescent="0.25">
      <c r="A71" t="s">
        <v>74</v>
      </c>
      <c r="B71" t="s">
        <v>75</v>
      </c>
      <c r="C71">
        <v>69</v>
      </c>
      <c r="D71" t="s">
        <v>50</v>
      </c>
      <c r="E71" t="s">
        <v>51</v>
      </c>
      <c r="F71" t="s">
        <v>50</v>
      </c>
      <c r="G71" t="s">
        <v>50</v>
      </c>
      <c r="H71" t="s">
        <v>50</v>
      </c>
      <c r="I71" t="s">
        <v>50</v>
      </c>
      <c r="J71" t="s">
        <v>51</v>
      </c>
      <c r="K71" t="s">
        <v>161</v>
      </c>
      <c r="L71" t="s">
        <v>62</v>
      </c>
      <c r="O71" t="s">
        <v>50</v>
      </c>
      <c r="P71" t="s">
        <v>50</v>
      </c>
      <c r="Q71" s="3" t="s">
        <v>50</v>
      </c>
      <c r="R71" t="s">
        <v>51</v>
      </c>
      <c r="S71" t="s">
        <v>50</v>
      </c>
      <c r="T71" t="s">
        <v>50</v>
      </c>
      <c r="U71" t="s">
        <v>50</v>
      </c>
      <c r="V71" t="s">
        <v>50</v>
      </c>
      <c r="W71" t="s">
        <v>50</v>
      </c>
      <c r="X71" t="s">
        <v>50</v>
      </c>
      <c r="Y71" t="s">
        <v>50</v>
      </c>
      <c r="Z71" t="s">
        <v>50</v>
      </c>
      <c r="AA71" t="s">
        <v>69</v>
      </c>
      <c r="AB71" t="s">
        <v>51</v>
      </c>
      <c r="AC71" t="s">
        <v>50</v>
      </c>
      <c r="AD71" t="s">
        <v>50</v>
      </c>
      <c r="AE71" t="s">
        <v>50</v>
      </c>
      <c r="AF71" t="s">
        <v>50</v>
      </c>
      <c r="AG71" t="s">
        <v>50</v>
      </c>
      <c r="AI71">
        <f t="shared" si="2"/>
        <v>111.99999987</v>
      </c>
      <c r="AJ71">
        <f t="shared" si="3"/>
        <v>12.99999987</v>
      </c>
      <c r="AK71">
        <v>138</v>
      </c>
      <c r="AL71">
        <v>99</v>
      </c>
      <c r="AM71">
        <v>60</v>
      </c>
      <c r="AN71">
        <v>24</v>
      </c>
      <c r="AO71">
        <v>35.700000000000003</v>
      </c>
      <c r="AP71" t="s">
        <v>51</v>
      </c>
      <c r="AQ71" t="s">
        <v>51</v>
      </c>
      <c r="AR71" t="s">
        <v>51</v>
      </c>
      <c r="AS71" t="s">
        <v>51</v>
      </c>
      <c r="AT71" t="s">
        <v>51</v>
      </c>
      <c r="AU71" t="s">
        <v>50</v>
      </c>
      <c r="AV71" t="s">
        <v>51</v>
      </c>
      <c r="AW71" t="s">
        <v>50</v>
      </c>
      <c r="AX71" t="s">
        <v>50</v>
      </c>
      <c r="AY71">
        <v>1</v>
      </c>
      <c r="AZ71" t="s">
        <v>50</v>
      </c>
      <c r="BA71" t="s">
        <v>50</v>
      </c>
      <c r="BB71" t="s">
        <v>51</v>
      </c>
      <c r="BC71">
        <v>13</v>
      </c>
      <c r="BD71">
        <v>348</v>
      </c>
      <c r="BE71">
        <v>465</v>
      </c>
      <c r="BF71" t="s">
        <v>56</v>
      </c>
      <c r="BG71" t="s">
        <v>63</v>
      </c>
      <c r="BH71" t="s">
        <v>63</v>
      </c>
      <c r="BI71" t="s">
        <v>64</v>
      </c>
      <c r="BJ71" t="s">
        <v>65</v>
      </c>
      <c r="BK71" t="s">
        <v>51</v>
      </c>
      <c r="BL71" t="s">
        <v>50</v>
      </c>
      <c r="BM71" t="s">
        <v>63</v>
      </c>
    </row>
    <row r="72" spans="1:65" x14ac:dyDescent="0.25">
      <c r="A72" t="s">
        <v>74</v>
      </c>
      <c r="B72" t="s">
        <v>67</v>
      </c>
      <c r="C72">
        <v>38</v>
      </c>
      <c r="D72" t="s">
        <v>50</v>
      </c>
      <c r="E72" t="s">
        <v>50</v>
      </c>
      <c r="F72" t="s">
        <v>50</v>
      </c>
      <c r="G72" t="s">
        <v>50</v>
      </c>
      <c r="H72" t="s">
        <v>50</v>
      </c>
      <c r="I72" t="s">
        <v>50</v>
      </c>
      <c r="J72" t="s">
        <v>51</v>
      </c>
      <c r="K72" t="s">
        <v>162</v>
      </c>
      <c r="L72" t="s">
        <v>62</v>
      </c>
      <c r="O72" t="s">
        <v>50</v>
      </c>
      <c r="P72" t="s">
        <v>50</v>
      </c>
      <c r="Q72" s="3" t="s">
        <v>50</v>
      </c>
      <c r="R72" t="s">
        <v>51</v>
      </c>
      <c r="S72" t="s">
        <v>50</v>
      </c>
      <c r="T72" t="s">
        <v>50</v>
      </c>
      <c r="U72" t="s">
        <v>50</v>
      </c>
      <c r="V72" t="s">
        <v>50</v>
      </c>
      <c r="W72" t="s">
        <v>51</v>
      </c>
      <c r="X72" t="s">
        <v>50</v>
      </c>
      <c r="Y72" t="s">
        <v>50</v>
      </c>
      <c r="Z72" t="s">
        <v>51</v>
      </c>
      <c r="AA72" t="s">
        <v>51</v>
      </c>
      <c r="AC72" t="s">
        <v>50</v>
      </c>
      <c r="AE72" t="s">
        <v>69</v>
      </c>
      <c r="AF72" t="s">
        <v>50</v>
      </c>
      <c r="AG72" t="s">
        <v>50</v>
      </c>
      <c r="AI72">
        <f t="shared" si="2"/>
        <v>96.666666499999991</v>
      </c>
      <c r="AJ72">
        <f t="shared" si="3"/>
        <v>16.666666499999998</v>
      </c>
      <c r="AK72">
        <v>130</v>
      </c>
      <c r="AL72">
        <v>80</v>
      </c>
      <c r="AM72">
        <v>110</v>
      </c>
      <c r="AN72">
        <v>28</v>
      </c>
      <c r="AO72">
        <v>36</v>
      </c>
      <c r="AP72" t="s">
        <v>51</v>
      </c>
      <c r="AQ72" t="s">
        <v>50</v>
      </c>
      <c r="AR72" t="s">
        <v>50</v>
      </c>
      <c r="AS72" t="s">
        <v>50</v>
      </c>
      <c r="AT72" t="s">
        <v>50</v>
      </c>
      <c r="AU72" t="s">
        <v>50</v>
      </c>
      <c r="AV72" t="s">
        <v>50</v>
      </c>
      <c r="AW72" t="s">
        <v>50</v>
      </c>
      <c r="AX72" t="s">
        <v>50</v>
      </c>
      <c r="AZ72" t="s">
        <v>50</v>
      </c>
      <c r="BA72" t="s">
        <v>50</v>
      </c>
      <c r="BB72" t="s">
        <v>51</v>
      </c>
      <c r="BD72">
        <v>356</v>
      </c>
      <c r="BE72">
        <v>756</v>
      </c>
      <c r="BF72" t="s">
        <v>56</v>
      </c>
      <c r="BG72" t="s">
        <v>63</v>
      </c>
      <c r="BH72" t="s">
        <v>63</v>
      </c>
      <c r="BI72" t="s">
        <v>64</v>
      </c>
      <c r="BJ72" t="s">
        <v>65</v>
      </c>
      <c r="BK72" t="s">
        <v>50</v>
      </c>
      <c r="BL72" t="s">
        <v>50</v>
      </c>
      <c r="BM72" t="s">
        <v>63</v>
      </c>
    </row>
    <row r="73" spans="1:65" x14ac:dyDescent="0.25">
      <c r="A73" t="s">
        <v>49</v>
      </c>
      <c r="B73" t="s">
        <v>67</v>
      </c>
      <c r="C73">
        <v>40</v>
      </c>
      <c r="D73" t="s">
        <v>50</v>
      </c>
      <c r="E73" t="s">
        <v>50</v>
      </c>
      <c r="F73" t="s">
        <v>50</v>
      </c>
      <c r="G73" t="s">
        <v>50</v>
      </c>
      <c r="H73" t="s">
        <v>50</v>
      </c>
      <c r="I73" t="s">
        <v>50</v>
      </c>
      <c r="J73" t="s">
        <v>51</v>
      </c>
      <c r="K73" t="s">
        <v>163</v>
      </c>
      <c r="L73" t="s">
        <v>62</v>
      </c>
      <c r="O73" t="s">
        <v>50</v>
      </c>
      <c r="P73" t="s">
        <v>50</v>
      </c>
      <c r="Q73" s="3" t="s">
        <v>50</v>
      </c>
      <c r="R73" t="s">
        <v>51</v>
      </c>
      <c r="S73" t="s">
        <v>50</v>
      </c>
      <c r="T73" t="s">
        <v>50</v>
      </c>
      <c r="U73" t="s">
        <v>50</v>
      </c>
      <c r="V73" t="s">
        <v>50</v>
      </c>
      <c r="W73" t="s">
        <v>50</v>
      </c>
      <c r="X73" t="s">
        <v>50</v>
      </c>
      <c r="Y73" t="s">
        <v>50</v>
      </c>
      <c r="Z73" t="s">
        <v>50</v>
      </c>
      <c r="AA73" t="s">
        <v>50</v>
      </c>
      <c r="AB73" t="s">
        <v>54</v>
      </c>
      <c r="AC73" t="s">
        <v>50</v>
      </c>
      <c r="AD73" t="s">
        <v>50</v>
      </c>
      <c r="AE73" t="s">
        <v>50</v>
      </c>
      <c r="AF73" t="s">
        <v>50</v>
      </c>
      <c r="AG73" t="s">
        <v>50</v>
      </c>
      <c r="AI73">
        <f t="shared" si="2"/>
        <v>84.333333140000008</v>
      </c>
      <c r="AJ73">
        <f t="shared" si="3"/>
        <v>19.333333140000001</v>
      </c>
      <c r="AK73">
        <v>123</v>
      </c>
      <c r="AL73">
        <v>65</v>
      </c>
      <c r="AM73">
        <v>98</v>
      </c>
      <c r="AP73" t="s">
        <v>50</v>
      </c>
      <c r="AQ73" t="s">
        <v>50</v>
      </c>
      <c r="AR73" t="s">
        <v>51</v>
      </c>
      <c r="AS73" t="s">
        <v>51</v>
      </c>
      <c r="AT73" t="s">
        <v>50</v>
      </c>
      <c r="AU73" t="s">
        <v>50</v>
      </c>
      <c r="AV73" t="s">
        <v>50</v>
      </c>
      <c r="AW73" t="s">
        <v>50</v>
      </c>
      <c r="AX73" t="s">
        <v>50</v>
      </c>
      <c r="AZ73" t="s">
        <v>50</v>
      </c>
      <c r="BD73">
        <v>100</v>
      </c>
      <c r="BE73">
        <v>277</v>
      </c>
      <c r="BF73" t="s">
        <v>108</v>
      </c>
      <c r="BG73" t="s">
        <v>59</v>
      </c>
      <c r="BH73" t="s">
        <v>51</v>
      </c>
      <c r="BI73">
        <v>48</v>
      </c>
      <c r="BJ73" t="s">
        <v>59</v>
      </c>
      <c r="BK73" t="s">
        <v>60</v>
      </c>
      <c r="BL73" t="s">
        <v>50</v>
      </c>
      <c r="BM73" t="s">
        <v>51</v>
      </c>
    </row>
    <row r="74" spans="1:65" x14ac:dyDescent="0.25">
      <c r="A74" t="s">
        <v>49</v>
      </c>
      <c r="B74" t="s">
        <v>538</v>
      </c>
      <c r="C74">
        <v>68</v>
      </c>
      <c r="D74" t="s">
        <v>50</v>
      </c>
      <c r="E74" t="s">
        <v>51</v>
      </c>
      <c r="F74" t="s">
        <v>50</v>
      </c>
      <c r="G74" t="s">
        <v>50</v>
      </c>
      <c r="H74" t="s">
        <v>50</v>
      </c>
      <c r="I74" t="s">
        <v>50</v>
      </c>
      <c r="J74" t="s">
        <v>50</v>
      </c>
      <c r="K74" t="s">
        <v>164</v>
      </c>
      <c r="L74" t="s">
        <v>165</v>
      </c>
      <c r="O74" t="s">
        <v>50</v>
      </c>
      <c r="P74" t="s">
        <v>50</v>
      </c>
      <c r="Q74" s="3" t="s">
        <v>50</v>
      </c>
      <c r="R74" t="s">
        <v>51</v>
      </c>
      <c r="S74" t="s">
        <v>50</v>
      </c>
      <c r="T74" t="s">
        <v>50</v>
      </c>
      <c r="U74" t="s">
        <v>51</v>
      </c>
      <c r="V74" t="s">
        <v>50</v>
      </c>
      <c r="W74" t="s">
        <v>50</v>
      </c>
      <c r="X74" t="s">
        <v>51</v>
      </c>
      <c r="Y74" t="s">
        <v>50</v>
      </c>
      <c r="Z74" t="s">
        <v>50</v>
      </c>
      <c r="AA74" t="s">
        <v>69</v>
      </c>
      <c r="AB74" t="s">
        <v>54</v>
      </c>
      <c r="AC74" t="s">
        <v>50</v>
      </c>
      <c r="AD74" t="s">
        <v>51</v>
      </c>
      <c r="AE74" t="s">
        <v>50</v>
      </c>
      <c r="AF74" t="s">
        <v>50</v>
      </c>
      <c r="AG74" t="s">
        <v>50</v>
      </c>
      <c r="AI74">
        <f t="shared" si="2"/>
        <v>83.333333199999998</v>
      </c>
      <c r="AJ74">
        <f t="shared" si="3"/>
        <v>13.333333199999998</v>
      </c>
      <c r="AK74">
        <v>110</v>
      </c>
      <c r="AL74">
        <v>70</v>
      </c>
      <c r="AM74">
        <v>70</v>
      </c>
      <c r="AN74">
        <v>16</v>
      </c>
      <c r="AO74">
        <v>36</v>
      </c>
      <c r="AP74" t="s">
        <v>51</v>
      </c>
      <c r="AQ74" t="s">
        <v>50</v>
      </c>
      <c r="AR74" t="s">
        <v>51</v>
      </c>
      <c r="AS74" t="s">
        <v>51</v>
      </c>
      <c r="AT74" t="s">
        <v>50</v>
      </c>
      <c r="AU74" t="s">
        <v>50</v>
      </c>
      <c r="AV74" t="s">
        <v>50</v>
      </c>
      <c r="AW74" t="s">
        <v>50</v>
      </c>
      <c r="AX74" t="s">
        <v>50</v>
      </c>
      <c r="AZ74" t="s">
        <v>50</v>
      </c>
      <c r="BA74" t="s">
        <v>50</v>
      </c>
      <c r="BD74">
        <v>126</v>
      </c>
      <c r="BE74">
        <v>738</v>
      </c>
      <c r="BF74" t="s">
        <v>56</v>
      </c>
      <c r="BG74" t="s">
        <v>59</v>
      </c>
      <c r="BH74" t="s">
        <v>51</v>
      </c>
      <c r="BI74">
        <v>104</v>
      </c>
      <c r="BJ74" t="s">
        <v>59</v>
      </c>
      <c r="BK74" t="s">
        <v>60</v>
      </c>
      <c r="BL74" t="s">
        <v>50</v>
      </c>
      <c r="BM74" t="s">
        <v>51</v>
      </c>
    </row>
    <row r="75" spans="1:65" x14ac:dyDescent="0.25">
      <c r="A75" t="s">
        <v>49</v>
      </c>
      <c r="B75" t="s">
        <v>75</v>
      </c>
      <c r="C75">
        <v>53</v>
      </c>
      <c r="D75" t="s">
        <v>50</v>
      </c>
      <c r="E75" t="s">
        <v>51</v>
      </c>
      <c r="F75" t="s">
        <v>51</v>
      </c>
      <c r="G75" t="s">
        <v>50</v>
      </c>
      <c r="H75" t="s">
        <v>50</v>
      </c>
      <c r="I75" t="s">
        <v>50</v>
      </c>
      <c r="J75" t="s">
        <v>50</v>
      </c>
      <c r="K75" t="s">
        <v>166</v>
      </c>
      <c r="L75" t="s">
        <v>62</v>
      </c>
      <c r="O75" t="s">
        <v>51</v>
      </c>
      <c r="P75" t="s">
        <v>50</v>
      </c>
      <c r="Q75" s="3" t="s">
        <v>50</v>
      </c>
      <c r="R75" t="s">
        <v>50</v>
      </c>
      <c r="S75" t="s">
        <v>51</v>
      </c>
      <c r="T75" t="s">
        <v>50</v>
      </c>
      <c r="U75" t="s">
        <v>50</v>
      </c>
      <c r="V75" t="s">
        <v>50</v>
      </c>
      <c r="W75" t="s">
        <v>50</v>
      </c>
      <c r="X75" t="s">
        <v>50</v>
      </c>
      <c r="Y75" t="s">
        <v>50</v>
      </c>
      <c r="Z75" t="s">
        <v>50</v>
      </c>
      <c r="AA75" t="s">
        <v>69</v>
      </c>
      <c r="AC75" t="s">
        <v>50</v>
      </c>
      <c r="AD75" t="s">
        <v>51</v>
      </c>
      <c r="AE75" t="s">
        <v>50</v>
      </c>
      <c r="AF75" t="s">
        <v>50</v>
      </c>
      <c r="AG75" t="s">
        <v>50</v>
      </c>
      <c r="AI75">
        <f t="shared" si="2"/>
        <v>86.666666499999991</v>
      </c>
      <c r="AJ75">
        <f t="shared" si="3"/>
        <v>16.666666499999998</v>
      </c>
      <c r="AK75">
        <v>120</v>
      </c>
      <c r="AL75">
        <v>70</v>
      </c>
      <c r="AM75">
        <v>86</v>
      </c>
      <c r="AO75">
        <v>37</v>
      </c>
      <c r="AP75" t="s">
        <v>50</v>
      </c>
      <c r="AQ75" t="s">
        <v>50</v>
      </c>
      <c r="AR75" t="s">
        <v>51</v>
      </c>
      <c r="AS75" t="s">
        <v>51</v>
      </c>
      <c r="AT75" t="s">
        <v>50</v>
      </c>
      <c r="AU75" t="s">
        <v>50</v>
      </c>
      <c r="AV75" t="s">
        <v>50</v>
      </c>
      <c r="AW75" t="s">
        <v>50</v>
      </c>
      <c r="AX75" t="s">
        <v>50</v>
      </c>
      <c r="AZ75" t="s">
        <v>51</v>
      </c>
      <c r="BA75" t="s">
        <v>50</v>
      </c>
      <c r="BD75">
        <v>115</v>
      </c>
      <c r="BE75">
        <v>215</v>
      </c>
      <c r="BF75" t="s">
        <v>108</v>
      </c>
      <c r="BG75" t="s">
        <v>59</v>
      </c>
      <c r="BH75" t="s">
        <v>50</v>
      </c>
      <c r="BI75" t="s">
        <v>58</v>
      </c>
      <c r="BJ75" t="s">
        <v>59</v>
      </c>
      <c r="BK75" t="s">
        <v>60</v>
      </c>
      <c r="BL75" t="s">
        <v>51</v>
      </c>
      <c r="BM75" t="s">
        <v>50</v>
      </c>
    </row>
    <row r="76" spans="1:65" x14ac:dyDescent="0.25">
      <c r="A76" t="s">
        <v>49</v>
      </c>
      <c r="B76" t="s">
        <v>538</v>
      </c>
      <c r="C76">
        <v>40</v>
      </c>
      <c r="D76" t="s">
        <v>50</v>
      </c>
      <c r="E76" t="s">
        <v>50</v>
      </c>
      <c r="F76" t="s">
        <v>50</v>
      </c>
      <c r="G76" t="s">
        <v>50</v>
      </c>
      <c r="H76" t="s">
        <v>50</v>
      </c>
      <c r="I76" t="s">
        <v>50</v>
      </c>
      <c r="J76" t="s">
        <v>50</v>
      </c>
      <c r="K76" t="s">
        <v>167</v>
      </c>
      <c r="L76" t="s">
        <v>62</v>
      </c>
      <c r="O76" t="s">
        <v>51</v>
      </c>
      <c r="P76" t="s">
        <v>50</v>
      </c>
      <c r="Q76" s="3" t="s">
        <v>50</v>
      </c>
      <c r="R76" t="s">
        <v>50</v>
      </c>
      <c r="S76" t="s">
        <v>51</v>
      </c>
      <c r="T76" t="s">
        <v>50</v>
      </c>
      <c r="U76" t="s">
        <v>50</v>
      </c>
      <c r="V76" t="s">
        <v>50</v>
      </c>
      <c r="W76" t="s">
        <v>50</v>
      </c>
      <c r="X76" t="s">
        <v>50</v>
      </c>
      <c r="Y76" t="s">
        <v>50</v>
      </c>
      <c r="Z76" t="s">
        <v>50</v>
      </c>
      <c r="AA76" t="s">
        <v>51</v>
      </c>
      <c r="AB76" t="s">
        <v>51</v>
      </c>
      <c r="AC76" t="s">
        <v>50</v>
      </c>
      <c r="AD76" t="s">
        <v>51</v>
      </c>
      <c r="AE76" t="s">
        <v>50</v>
      </c>
      <c r="AF76" t="s">
        <v>50</v>
      </c>
      <c r="AG76" t="s">
        <v>50</v>
      </c>
      <c r="AI76">
        <f t="shared" si="2"/>
        <v>96.666666559999996</v>
      </c>
      <c r="AJ76">
        <f t="shared" si="3"/>
        <v>10.666666559999999</v>
      </c>
      <c r="AK76">
        <v>118</v>
      </c>
      <c r="AL76">
        <v>86</v>
      </c>
      <c r="AM76">
        <v>110</v>
      </c>
      <c r="AN76">
        <v>18</v>
      </c>
      <c r="AO76">
        <v>37</v>
      </c>
      <c r="AP76" t="s">
        <v>50</v>
      </c>
      <c r="AQ76" t="s">
        <v>50</v>
      </c>
      <c r="AR76" t="s">
        <v>51</v>
      </c>
      <c r="AS76" t="s">
        <v>51</v>
      </c>
      <c r="AT76" t="s">
        <v>50</v>
      </c>
      <c r="AU76" t="s">
        <v>50</v>
      </c>
      <c r="AV76" t="s">
        <v>50</v>
      </c>
      <c r="AW76" t="s">
        <v>50</v>
      </c>
      <c r="AX76" t="s">
        <v>50</v>
      </c>
      <c r="AZ76" t="s">
        <v>51</v>
      </c>
      <c r="BA76" t="s">
        <v>50</v>
      </c>
      <c r="BC76">
        <v>24.7</v>
      </c>
      <c r="BD76">
        <v>210</v>
      </c>
      <c r="BE76">
        <v>380</v>
      </c>
      <c r="BF76" t="s">
        <v>56</v>
      </c>
      <c r="BG76" t="s">
        <v>59</v>
      </c>
      <c r="BH76" t="s">
        <v>51</v>
      </c>
      <c r="BI76">
        <v>210</v>
      </c>
      <c r="BJ76" t="s">
        <v>59</v>
      </c>
      <c r="BK76" t="s">
        <v>60</v>
      </c>
      <c r="BL76" t="s">
        <v>51</v>
      </c>
      <c r="BM76" t="s">
        <v>51</v>
      </c>
    </row>
    <row r="77" spans="1:65" x14ac:dyDescent="0.25">
      <c r="A77" t="s">
        <v>74</v>
      </c>
      <c r="B77" t="s">
        <v>538</v>
      </c>
      <c r="C77">
        <v>64</v>
      </c>
      <c r="D77" t="s">
        <v>50</v>
      </c>
      <c r="E77" t="s">
        <v>51</v>
      </c>
      <c r="F77" t="s">
        <v>50</v>
      </c>
      <c r="G77" t="s">
        <v>50</v>
      </c>
      <c r="H77" t="s">
        <v>50</v>
      </c>
      <c r="I77" t="s">
        <v>50</v>
      </c>
      <c r="J77" t="s">
        <v>50</v>
      </c>
      <c r="K77" t="s">
        <v>168</v>
      </c>
      <c r="L77" t="s">
        <v>62</v>
      </c>
      <c r="O77" t="s">
        <v>51</v>
      </c>
      <c r="P77" t="s">
        <v>50</v>
      </c>
      <c r="Q77" s="3" t="s">
        <v>50</v>
      </c>
      <c r="R77" t="s">
        <v>50</v>
      </c>
      <c r="S77" t="s">
        <v>51</v>
      </c>
      <c r="T77" t="s">
        <v>50</v>
      </c>
      <c r="U77" t="s">
        <v>50</v>
      </c>
      <c r="V77" t="s">
        <v>50</v>
      </c>
      <c r="W77" t="s">
        <v>50</v>
      </c>
      <c r="X77" t="s">
        <v>50</v>
      </c>
      <c r="Y77" t="s">
        <v>50</v>
      </c>
      <c r="Z77" t="s">
        <v>51</v>
      </c>
      <c r="AA77" t="s">
        <v>69</v>
      </c>
      <c r="AB77" t="s">
        <v>54</v>
      </c>
      <c r="AC77" t="s">
        <v>50</v>
      </c>
      <c r="AD77" t="s">
        <v>51</v>
      </c>
      <c r="AE77" t="s">
        <v>50</v>
      </c>
      <c r="AF77" t="s">
        <v>50</v>
      </c>
      <c r="AG77" t="s">
        <v>50</v>
      </c>
      <c r="AI77">
        <f t="shared" si="2"/>
        <v>64.999999889999998</v>
      </c>
      <c r="AJ77">
        <f t="shared" si="3"/>
        <v>10.99999989</v>
      </c>
      <c r="AK77">
        <v>87</v>
      </c>
      <c r="AL77">
        <v>54</v>
      </c>
      <c r="AN77">
        <v>22</v>
      </c>
      <c r="AP77" t="s">
        <v>50</v>
      </c>
      <c r="AQ77" t="s">
        <v>50</v>
      </c>
      <c r="AR77" t="s">
        <v>51</v>
      </c>
      <c r="AS77" t="s">
        <v>51</v>
      </c>
      <c r="AT77" t="s">
        <v>50</v>
      </c>
      <c r="AU77" t="s">
        <v>50</v>
      </c>
      <c r="AV77" t="s">
        <v>50</v>
      </c>
      <c r="AW77" t="s">
        <v>50</v>
      </c>
      <c r="AX77" t="s">
        <v>50</v>
      </c>
      <c r="AZ77" t="s">
        <v>51</v>
      </c>
      <c r="BA77" t="s">
        <v>50</v>
      </c>
      <c r="BD77">
        <v>65</v>
      </c>
      <c r="BE77">
        <v>151</v>
      </c>
      <c r="BF77" t="s">
        <v>56</v>
      </c>
      <c r="BG77" t="s">
        <v>63</v>
      </c>
      <c r="BH77" t="s">
        <v>63</v>
      </c>
      <c r="BI77" t="s">
        <v>64</v>
      </c>
      <c r="BJ77" t="s">
        <v>65</v>
      </c>
      <c r="BK77" t="s">
        <v>51</v>
      </c>
      <c r="BL77" t="s">
        <v>51</v>
      </c>
      <c r="BM77" t="s">
        <v>63</v>
      </c>
    </row>
    <row r="78" spans="1:65" x14ac:dyDescent="0.25">
      <c r="A78" t="s">
        <v>74</v>
      </c>
      <c r="B78" t="s">
        <v>67</v>
      </c>
      <c r="C78">
        <v>31</v>
      </c>
      <c r="D78" t="s">
        <v>50</v>
      </c>
      <c r="E78" t="s">
        <v>50</v>
      </c>
      <c r="F78" t="s">
        <v>50</v>
      </c>
      <c r="G78" t="s">
        <v>50</v>
      </c>
      <c r="H78" t="s">
        <v>50</v>
      </c>
      <c r="I78" t="s">
        <v>50</v>
      </c>
      <c r="J78" t="s">
        <v>51</v>
      </c>
      <c r="K78" t="s">
        <v>169</v>
      </c>
      <c r="L78" t="s">
        <v>170</v>
      </c>
      <c r="O78" t="s">
        <v>50</v>
      </c>
      <c r="P78" t="s">
        <v>51</v>
      </c>
      <c r="Q78" s="3" t="s">
        <v>171</v>
      </c>
      <c r="R78" t="s">
        <v>51</v>
      </c>
      <c r="S78" t="s">
        <v>50</v>
      </c>
      <c r="T78" t="s">
        <v>50</v>
      </c>
      <c r="U78" t="s">
        <v>50</v>
      </c>
      <c r="V78" t="s">
        <v>50</v>
      </c>
      <c r="W78" t="s">
        <v>50</v>
      </c>
      <c r="X78" t="s">
        <v>50</v>
      </c>
      <c r="Y78" t="s">
        <v>50</v>
      </c>
      <c r="Z78" t="s">
        <v>50</v>
      </c>
      <c r="AA78" t="s">
        <v>51</v>
      </c>
      <c r="AB78" t="s">
        <v>54</v>
      </c>
      <c r="AC78" t="s">
        <v>50</v>
      </c>
      <c r="AD78" t="s">
        <v>50</v>
      </c>
      <c r="AE78" t="s">
        <v>50</v>
      </c>
      <c r="AF78" t="s">
        <v>50</v>
      </c>
      <c r="AG78" t="s">
        <v>50</v>
      </c>
      <c r="AI78">
        <f t="shared" si="2"/>
        <v>108.99999980999999</v>
      </c>
      <c r="AJ78">
        <f t="shared" si="3"/>
        <v>18.999999809999998</v>
      </c>
      <c r="AK78">
        <v>147</v>
      </c>
      <c r="AL78">
        <v>90</v>
      </c>
      <c r="AM78">
        <v>105</v>
      </c>
      <c r="AN78">
        <v>15</v>
      </c>
      <c r="AO78">
        <v>36.5</v>
      </c>
      <c r="AP78" t="s">
        <v>51</v>
      </c>
      <c r="AQ78" t="s">
        <v>50</v>
      </c>
      <c r="AR78" t="s">
        <v>51</v>
      </c>
      <c r="AS78" t="s">
        <v>50</v>
      </c>
      <c r="AT78" t="s">
        <v>50</v>
      </c>
      <c r="AU78" t="s">
        <v>50</v>
      </c>
      <c r="AV78" t="s">
        <v>50</v>
      </c>
      <c r="AW78" t="s">
        <v>50</v>
      </c>
      <c r="AX78" t="s">
        <v>50</v>
      </c>
      <c r="AZ78" t="s">
        <v>50</v>
      </c>
      <c r="BA78" t="s">
        <v>50</v>
      </c>
      <c r="BD78" t="s">
        <v>54</v>
      </c>
      <c r="BE78">
        <v>269</v>
      </c>
      <c r="BF78" t="s">
        <v>108</v>
      </c>
      <c r="BG78" t="s">
        <v>59</v>
      </c>
      <c r="BH78" t="s">
        <v>51</v>
      </c>
      <c r="BI78">
        <v>102</v>
      </c>
      <c r="BJ78" t="s">
        <v>59</v>
      </c>
      <c r="BK78" t="s">
        <v>60</v>
      </c>
      <c r="BL78" t="s">
        <v>50</v>
      </c>
      <c r="BM78" t="s">
        <v>51</v>
      </c>
    </row>
    <row r="79" spans="1:65" x14ac:dyDescent="0.25">
      <c r="A79" t="s">
        <v>49</v>
      </c>
      <c r="B79" t="s">
        <v>67</v>
      </c>
      <c r="C79">
        <v>60</v>
      </c>
      <c r="D79" t="s">
        <v>50</v>
      </c>
      <c r="E79" t="s">
        <v>51</v>
      </c>
      <c r="F79" t="s">
        <v>50</v>
      </c>
      <c r="G79" t="s">
        <v>50</v>
      </c>
      <c r="H79" t="s">
        <v>50</v>
      </c>
      <c r="I79" t="s">
        <v>50</v>
      </c>
      <c r="J79" t="s">
        <v>51</v>
      </c>
      <c r="K79" t="s">
        <v>172</v>
      </c>
      <c r="L79" t="s">
        <v>62</v>
      </c>
      <c r="O79" t="s">
        <v>50</v>
      </c>
      <c r="P79" t="s">
        <v>50</v>
      </c>
      <c r="Q79" s="3" t="s">
        <v>50</v>
      </c>
      <c r="R79" t="s">
        <v>51</v>
      </c>
      <c r="S79" t="s">
        <v>50</v>
      </c>
      <c r="T79" t="s">
        <v>50</v>
      </c>
      <c r="U79" t="s">
        <v>51</v>
      </c>
      <c r="V79" t="s">
        <v>50</v>
      </c>
      <c r="W79" t="s">
        <v>51</v>
      </c>
      <c r="X79" t="s">
        <v>50</v>
      </c>
      <c r="Y79" t="s">
        <v>50</v>
      </c>
      <c r="Z79" t="s">
        <v>50</v>
      </c>
      <c r="AA79" t="s">
        <v>50</v>
      </c>
      <c r="AB79" t="s">
        <v>54</v>
      </c>
      <c r="AC79" t="s">
        <v>50</v>
      </c>
      <c r="AD79" t="s">
        <v>50</v>
      </c>
      <c r="AE79" t="s">
        <v>69</v>
      </c>
      <c r="AF79" t="s">
        <v>50</v>
      </c>
      <c r="AG79" t="s">
        <v>50</v>
      </c>
      <c r="AI79">
        <f t="shared" si="2"/>
        <v>91.999999830000007</v>
      </c>
      <c r="AJ79">
        <f t="shared" si="3"/>
        <v>16.99999983</v>
      </c>
      <c r="AK79">
        <v>126</v>
      </c>
      <c r="AL79">
        <v>75</v>
      </c>
      <c r="AM79">
        <v>106</v>
      </c>
      <c r="AO79">
        <v>36</v>
      </c>
      <c r="AP79" t="s">
        <v>50</v>
      </c>
      <c r="AQ79" t="s">
        <v>50</v>
      </c>
      <c r="AR79" t="s">
        <v>50</v>
      </c>
      <c r="AS79" t="s">
        <v>51</v>
      </c>
      <c r="AT79" t="s">
        <v>50</v>
      </c>
      <c r="AU79" t="s">
        <v>50</v>
      </c>
      <c r="AV79" t="s">
        <v>50</v>
      </c>
      <c r="AW79" t="s">
        <v>50</v>
      </c>
      <c r="AX79" t="s">
        <v>50</v>
      </c>
      <c r="AZ79" t="s">
        <v>50</v>
      </c>
      <c r="BA79" t="s">
        <v>50</v>
      </c>
      <c r="BB79" t="s">
        <v>51</v>
      </c>
      <c r="BC79">
        <v>9.6999999999999993</v>
      </c>
      <c r="BD79" t="s">
        <v>54</v>
      </c>
      <c r="BE79">
        <v>1516</v>
      </c>
      <c r="BF79" t="s">
        <v>56</v>
      </c>
      <c r="BG79" t="s">
        <v>59</v>
      </c>
      <c r="BH79" t="s">
        <v>51</v>
      </c>
      <c r="BI79">
        <v>111</v>
      </c>
      <c r="BJ79" t="s">
        <v>59</v>
      </c>
      <c r="BK79" t="s">
        <v>60</v>
      </c>
      <c r="BL79" t="s">
        <v>50</v>
      </c>
      <c r="BM79" t="s">
        <v>51</v>
      </c>
    </row>
    <row r="80" spans="1:65" x14ac:dyDescent="0.25">
      <c r="A80" t="s">
        <v>49</v>
      </c>
      <c r="B80" t="s">
        <v>67</v>
      </c>
      <c r="C80">
        <v>42</v>
      </c>
      <c r="D80" t="s">
        <v>50</v>
      </c>
      <c r="E80" t="s">
        <v>51</v>
      </c>
      <c r="F80" t="s">
        <v>50</v>
      </c>
      <c r="G80" t="s">
        <v>50</v>
      </c>
      <c r="H80" t="s">
        <v>50</v>
      </c>
      <c r="I80" t="s">
        <v>50</v>
      </c>
      <c r="J80" t="s">
        <v>50</v>
      </c>
      <c r="K80" t="s">
        <v>173</v>
      </c>
      <c r="L80" t="s">
        <v>62</v>
      </c>
      <c r="O80" t="s">
        <v>50</v>
      </c>
      <c r="P80" t="s">
        <v>50</v>
      </c>
      <c r="Q80" s="3" t="s">
        <v>50</v>
      </c>
      <c r="R80" t="s">
        <v>50</v>
      </c>
      <c r="S80" t="s">
        <v>51</v>
      </c>
      <c r="T80" t="s">
        <v>50</v>
      </c>
      <c r="U80" t="s">
        <v>51</v>
      </c>
      <c r="V80" t="s">
        <v>50</v>
      </c>
      <c r="W80" t="s">
        <v>50</v>
      </c>
      <c r="X80" t="s">
        <v>50</v>
      </c>
      <c r="Y80" t="s">
        <v>50</v>
      </c>
      <c r="Z80" t="s">
        <v>50</v>
      </c>
      <c r="AA80" t="s">
        <v>50</v>
      </c>
      <c r="AB80" t="s">
        <v>54</v>
      </c>
      <c r="AC80" t="s">
        <v>50</v>
      </c>
      <c r="AD80" t="s">
        <v>50</v>
      </c>
      <c r="AE80" t="s">
        <v>50</v>
      </c>
      <c r="AF80" t="s">
        <v>50</v>
      </c>
      <c r="AG80" t="s">
        <v>50</v>
      </c>
      <c r="AI80">
        <f t="shared" si="2"/>
        <v>88.333333199999998</v>
      </c>
      <c r="AJ80">
        <f t="shared" si="3"/>
        <v>13.333333199999998</v>
      </c>
      <c r="AK80">
        <v>115</v>
      </c>
      <c r="AL80">
        <v>75</v>
      </c>
      <c r="AM80">
        <v>110</v>
      </c>
      <c r="AP80" t="s">
        <v>50</v>
      </c>
      <c r="AQ80" t="s">
        <v>50</v>
      </c>
      <c r="AR80" t="s">
        <v>51</v>
      </c>
      <c r="AS80" t="s">
        <v>51</v>
      </c>
      <c r="AT80" t="s">
        <v>50</v>
      </c>
      <c r="AU80" t="s">
        <v>50</v>
      </c>
      <c r="AV80" t="s">
        <v>50</v>
      </c>
      <c r="AW80" t="s">
        <v>50</v>
      </c>
      <c r="AX80" t="s">
        <v>50</v>
      </c>
      <c r="AZ80" t="s">
        <v>51</v>
      </c>
      <c r="BA80" t="s">
        <v>50</v>
      </c>
      <c r="BD80">
        <v>50</v>
      </c>
      <c r="BE80">
        <v>107</v>
      </c>
      <c r="BF80" t="s">
        <v>108</v>
      </c>
      <c r="BG80" t="s">
        <v>63</v>
      </c>
      <c r="BH80" t="s">
        <v>63</v>
      </c>
      <c r="BI80" t="s">
        <v>64</v>
      </c>
      <c r="BJ80" t="s">
        <v>65</v>
      </c>
      <c r="BK80" t="s">
        <v>50</v>
      </c>
      <c r="BL80" t="s">
        <v>51</v>
      </c>
      <c r="BM80" t="s">
        <v>63</v>
      </c>
    </row>
    <row r="81" spans="1:65" x14ac:dyDescent="0.25">
      <c r="A81" t="s">
        <v>74</v>
      </c>
      <c r="B81" t="s">
        <v>538</v>
      </c>
      <c r="C81">
        <v>40</v>
      </c>
      <c r="D81" t="s">
        <v>50</v>
      </c>
      <c r="E81" t="s">
        <v>50</v>
      </c>
      <c r="F81" t="s">
        <v>50</v>
      </c>
      <c r="G81" t="s">
        <v>50</v>
      </c>
      <c r="H81" t="s">
        <v>50</v>
      </c>
      <c r="I81" t="s">
        <v>50</v>
      </c>
      <c r="J81" t="s">
        <v>51</v>
      </c>
      <c r="K81" t="s">
        <v>174</v>
      </c>
      <c r="L81" t="s">
        <v>175</v>
      </c>
      <c r="O81" t="s">
        <v>50</v>
      </c>
      <c r="P81" t="s">
        <v>50</v>
      </c>
      <c r="Q81" s="3" t="s">
        <v>50</v>
      </c>
      <c r="R81" t="s">
        <v>51</v>
      </c>
      <c r="S81" t="s">
        <v>50</v>
      </c>
      <c r="T81" t="s">
        <v>50</v>
      </c>
      <c r="U81" t="s">
        <v>50</v>
      </c>
      <c r="V81" t="s">
        <v>50</v>
      </c>
      <c r="W81" t="s">
        <v>50</v>
      </c>
      <c r="X81" t="s">
        <v>50</v>
      </c>
      <c r="Y81" t="s">
        <v>50</v>
      </c>
      <c r="Z81" t="s">
        <v>50</v>
      </c>
      <c r="AA81" t="s">
        <v>50</v>
      </c>
      <c r="AB81" t="s">
        <v>54</v>
      </c>
      <c r="AC81" t="s">
        <v>50</v>
      </c>
      <c r="AD81" t="s">
        <v>50</v>
      </c>
      <c r="AE81" t="s">
        <v>50</v>
      </c>
      <c r="AF81" t="s">
        <v>50</v>
      </c>
      <c r="AG81" t="s">
        <v>50</v>
      </c>
      <c r="AI81">
        <f t="shared" si="2"/>
        <v>103.66666644</v>
      </c>
      <c r="AJ81">
        <f t="shared" si="3"/>
        <v>22.66666644</v>
      </c>
      <c r="AK81">
        <v>149</v>
      </c>
      <c r="AL81">
        <v>81</v>
      </c>
      <c r="AO81">
        <v>37</v>
      </c>
      <c r="AP81" t="s">
        <v>51</v>
      </c>
      <c r="AQ81" t="s">
        <v>50</v>
      </c>
      <c r="AR81" t="s">
        <v>51</v>
      </c>
      <c r="AS81" t="s">
        <v>51</v>
      </c>
      <c r="AT81" t="s">
        <v>51</v>
      </c>
      <c r="AU81" t="s">
        <v>50</v>
      </c>
      <c r="AV81" t="s">
        <v>51</v>
      </c>
      <c r="AW81" t="s">
        <v>50</v>
      </c>
      <c r="AX81" t="s">
        <v>50</v>
      </c>
      <c r="AY81">
        <v>1</v>
      </c>
      <c r="AZ81" t="s">
        <v>50</v>
      </c>
      <c r="BA81" t="s">
        <v>50</v>
      </c>
      <c r="BD81">
        <v>359</v>
      </c>
      <c r="BE81">
        <v>359</v>
      </c>
      <c r="BF81" t="s">
        <v>56</v>
      </c>
      <c r="BG81" t="s">
        <v>63</v>
      </c>
      <c r="BH81" t="s">
        <v>63</v>
      </c>
      <c r="BI81" t="s">
        <v>64</v>
      </c>
      <c r="BJ81" t="s">
        <v>65</v>
      </c>
      <c r="BK81" t="s">
        <v>51</v>
      </c>
      <c r="BL81" t="s">
        <v>50</v>
      </c>
      <c r="BM81" t="s">
        <v>63</v>
      </c>
    </row>
    <row r="82" spans="1:65" x14ac:dyDescent="0.25">
      <c r="A82" t="s">
        <v>74</v>
      </c>
      <c r="B82" t="s">
        <v>538</v>
      </c>
      <c r="C82">
        <v>50</v>
      </c>
      <c r="D82" t="s">
        <v>50</v>
      </c>
      <c r="E82" t="s">
        <v>51</v>
      </c>
      <c r="F82" t="s">
        <v>50</v>
      </c>
      <c r="G82" t="s">
        <v>50</v>
      </c>
      <c r="H82" t="s">
        <v>50</v>
      </c>
      <c r="I82" t="s">
        <v>50</v>
      </c>
      <c r="J82" t="s">
        <v>51</v>
      </c>
      <c r="K82" t="s">
        <v>176</v>
      </c>
      <c r="L82" t="s">
        <v>62</v>
      </c>
      <c r="O82" t="s">
        <v>50</v>
      </c>
      <c r="P82" t="s">
        <v>50</v>
      </c>
      <c r="Q82" s="3" t="s">
        <v>50</v>
      </c>
      <c r="R82" t="s">
        <v>51</v>
      </c>
      <c r="S82" t="s">
        <v>50</v>
      </c>
      <c r="T82" t="s">
        <v>50</v>
      </c>
      <c r="U82" t="s">
        <v>50</v>
      </c>
      <c r="V82" t="s">
        <v>50</v>
      </c>
      <c r="W82" t="s">
        <v>50</v>
      </c>
      <c r="X82" t="s">
        <v>50</v>
      </c>
      <c r="Y82" t="s">
        <v>50</v>
      </c>
      <c r="Z82" t="s">
        <v>50</v>
      </c>
      <c r="AA82" t="s">
        <v>50</v>
      </c>
      <c r="AB82" t="s">
        <v>54</v>
      </c>
      <c r="AC82" t="s">
        <v>50</v>
      </c>
      <c r="AD82" t="s">
        <v>50</v>
      </c>
      <c r="AE82" t="s">
        <v>50</v>
      </c>
      <c r="AF82" t="s">
        <v>50</v>
      </c>
      <c r="AG82" t="s">
        <v>50</v>
      </c>
      <c r="AI82">
        <f t="shared" si="2"/>
        <v>76.666666559999996</v>
      </c>
      <c r="AJ82">
        <f t="shared" si="3"/>
        <v>10.666666559999999</v>
      </c>
      <c r="AK82">
        <v>98</v>
      </c>
      <c r="AL82">
        <v>66</v>
      </c>
      <c r="AM82">
        <v>80</v>
      </c>
      <c r="AP82" t="s">
        <v>51</v>
      </c>
      <c r="AQ82" t="s">
        <v>50</v>
      </c>
      <c r="AR82" t="s">
        <v>51</v>
      </c>
      <c r="AS82" t="s">
        <v>50</v>
      </c>
      <c r="AT82" t="s">
        <v>50</v>
      </c>
      <c r="AU82" t="s">
        <v>50</v>
      </c>
      <c r="AV82" t="s">
        <v>50</v>
      </c>
      <c r="AW82" t="s">
        <v>50</v>
      </c>
      <c r="AX82" t="s">
        <v>50</v>
      </c>
      <c r="AZ82" t="s">
        <v>50</v>
      </c>
      <c r="BA82" t="s">
        <v>50</v>
      </c>
      <c r="BB82" t="s">
        <v>51</v>
      </c>
      <c r="BC82">
        <v>21.3</v>
      </c>
      <c r="BD82">
        <v>86</v>
      </c>
      <c r="BE82">
        <v>390</v>
      </c>
      <c r="BF82" t="s">
        <v>56</v>
      </c>
      <c r="BG82" t="s">
        <v>59</v>
      </c>
      <c r="BH82" t="s">
        <v>51</v>
      </c>
      <c r="BI82">
        <v>72</v>
      </c>
      <c r="BJ82" t="s">
        <v>59</v>
      </c>
      <c r="BK82" t="s">
        <v>60</v>
      </c>
      <c r="BL82" t="s">
        <v>50</v>
      </c>
      <c r="BM82" t="s">
        <v>51</v>
      </c>
    </row>
    <row r="83" spans="1:65" x14ac:dyDescent="0.25">
      <c r="A83" t="s">
        <v>74</v>
      </c>
      <c r="B83" t="s">
        <v>67</v>
      </c>
      <c r="C83">
        <v>63</v>
      </c>
      <c r="D83" t="s">
        <v>50</v>
      </c>
      <c r="E83" t="s">
        <v>51</v>
      </c>
      <c r="F83" t="s">
        <v>50</v>
      </c>
      <c r="G83" t="s">
        <v>50</v>
      </c>
      <c r="H83" t="s">
        <v>50</v>
      </c>
      <c r="I83" t="s">
        <v>50</v>
      </c>
      <c r="J83" t="s">
        <v>51</v>
      </c>
      <c r="K83" t="s">
        <v>177</v>
      </c>
      <c r="L83" t="s">
        <v>62</v>
      </c>
      <c r="O83" t="s">
        <v>50</v>
      </c>
      <c r="P83" t="s">
        <v>50</v>
      </c>
      <c r="Q83" s="3" t="s">
        <v>50</v>
      </c>
      <c r="R83" t="s">
        <v>51</v>
      </c>
      <c r="S83" t="s">
        <v>50</v>
      </c>
      <c r="T83" t="s">
        <v>50</v>
      </c>
      <c r="U83" t="s">
        <v>50</v>
      </c>
      <c r="V83" t="s">
        <v>50</v>
      </c>
      <c r="W83" t="s">
        <v>50</v>
      </c>
      <c r="X83" t="s">
        <v>50</v>
      </c>
      <c r="Y83" t="s">
        <v>50</v>
      </c>
      <c r="Z83" t="s">
        <v>50</v>
      </c>
      <c r="AA83" t="s">
        <v>50</v>
      </c>
      <c r="AB83" t="s">
        <v>54</v>
      </c>
      <c r="AC83" t="s">
        <v>50</v>
      </c>
      <c r="AD83" t="s">
        <v>50</v>
      </c>
      <c r="AE83" t="s">
        <v>69</v>
      </c>
      <c r="AF83" t="s">
        <v>50</v>
      </c>
      <c r="AG83" t="s">
        <v>50</v>
      </c>
      <c r="AI83">
        <f t="shared" si="2"/>
        <v>90.333333109999998</v>
      </c>
      <c r="AJ83">
        <f t="shared" si="3"/>
        <v>22.333333109999998</v>
      </c>
      <c r="AK83">
        <v>135</v>
      </c>
      <c r="AL83">
        <v>68</v>
      </c>
      <c r="AM83">
        <v>97</v>
      </c>
      <c r="AN83">
        <v>20</v>
      </c>
      <c r="AO83">
        <v>36.200000000000003</v>
      </c>
      <c r="AP83" t="s">
        <v>51</v>
      </c>
      <c r="AQ83" t="s">
        <v>50</v>
      </c>
      <c r="AR83" t="s">
        <v>51</v>
      </c>
      <c r="AS83" t="s">
        <v>51</v>
      </c>
      <c r="AT83" t="s">
        <v>50</v>
      </c>
      <c r="AU83" t="s">
        <v>50</v>
      </c>
      <c r="AV83" t="s">
        <v>50</v>
      </c>
      <c r="AW83" t="s">
        <v>50</v>
      </c>
      <c r="AX83" t="s">
        <v>50</v>
      </c>
      <c r="AZ83" t="s">
        <v>50</v>
      </c>
      <c r="BA83" t="s">
        <v>50</v>
      </c>
      <c r="BB83" t="s">
        <v>51</v>
      </c>
      <c r="BC83">
        <v>17.899999999999999</v>
      </c>
      <c r="BD83">
        <v>100</v>
      </c>
      <c r="BE83">
        <v>882</v>
      </c>
      <c r="BF83" t="s">
        <v>56</v>
      </c>
      <c r="BG83" t="s">
        <v>63</v>
      </c>
      <c r="BH83" t="s">
        <v>63</v>
      </c>
      <c r="BI83" t="s">
        <v>64</v>
      </c>
      <c r="BJ83" t="s">
        <v>65</v>
      </c>
      <c r="BK83" t="s">
        <v>51</v>
      </c>
      <c r="BL83" t="s">
        <v>50</v>
      </c>
      <c r="BM83" t="s">
        <v>63</v>
      </c>
    </row>
    <row r="84" spans="1:65" x14ac:dyDescent="0.25">
      <c r="A84" t="s">
        <v>49</v>
      </c>
      <c r="B84" t="s">
        <v>538</v>
      </c>
      <c r="C84">
        <v>59</v>
      </c>
      <c r="D84" t="s">
        <v>50</v>
      </c>
      <c r="E84" t="s">
        <v>51</v>
      </c>
      <c r="F84" t="s">
        <v>50</v>
      </c>
      <c r="G84" t="s">
        <v>50</v>
      </c>
      <c r="H84" t="s">
        <v>50</v>
      </c>
      <c r="I84" t="s">
        <v>50</v>
      </c>
      <c r="J84" t="s">
        <v>51</v>
      </c>
      <c r="K84" t="s">
        <v>178</v>
      </c>
      <c r="L84" t="s">
        <v>62</v>
      </c>
      <c r="O84" t="s">
        <v>50</v>
      </c>
      <c r="P84" t="s">
        <v>50</v>
      </c>
      <c r="Q84" s="3" t="s">
        <v>50</v>
      </c>
      <c r="R84" t="s">
        <v>51</v>
      </c>
      <c r="S84" t="s">
        <v>50</v>
      </c>
      <c r="T84" t="s">
        <v>50</v>
      </c>
      <c r="U84" t="s">
        <v>50</v>
      </c>
      <c r="V84" t="s">
        <v>50</v>
      </c>
      <c r="W84" t="s">
        <v>50</v>
      </c>
      <c r="X84" t="s">
        <v>50</v>
      </c>
      <c r="Y84" t="s">
        <v>50</v>
      </c>
      <c r="Z84" t="s">
        <v>50</v>
      </c>
      <c r="AA84" t="s">
        <v>51</v>
      </c>
      <c r="AB84" t="s">
        <v>54</v>
      </c>
      <c r="AC84" t="s">
        <v>50</v>
      </c>
      <c r="AD84" t="s">
        <v>50</v>
      </c>
      <c r="AE84" t="s">
        <v>50</v>
      </c>
      <c r="AF84" t="s">
        <v>50</v>
      </c>
      <c r="AG84" t="s">
        <v>50</v>
      </c>
      <c r="AI84">
        <f t="shared" si="2"/>
        <v>60.666666589999998</v>
      </c>
      <c r="AJ84">
        <f t="shared" si="3"/>
        <v>7.6666665899999993</v>
      </c>
      <c r="AK84">
        <v>76</v>
      </c>
      <c r="AL84">
        <v>53</v>
      </c>
      <c r="AM84">
        <v>99</v>
      </c>
      <c r="AN84">
        <v>16</v>
      </c>
      <c r="AO84">
        <v>36.5</v>
      </c>
      <c r="AP84" t="s">
        <v>60</v>
      </c>
      <c r="AQ84" t="s">
        <v>60</v>
      </c>
      <c r="AR84" t="s">
        <v>51</v>
      </c>
      <c r="AS84" t="s">
        <v>51</v>
      </c>
      <c r="AT84" t="s">
        <v>51</v>
      </c>
      <c r="AU84" t="s">
        <v>51</v>
      </c>
      <c r="AV84" t="s">
        <v>50</v>
      </c>
      <c r="AW84" t="s">
        <v>51</v>
      </c>
      <c r="AX84" t="s">
        <v>51</v>
      </c>
      <c r="AY84">
        <v>1</v>
      </c>
      <c r="AZ84" t="s">
        <v>51</v>
      </c>
      <c r="BA84" t="s">
        <v>50</v>
      </c>
      <c r="BC84">
        <v>10.6</v>
      </c>
      <c r="BD84">
        <v>174</v>
      </c>
      <c r="BE84">
        <v>829</v>
      </c>
      <c r="BF84" t="s">
        <v>56</v>
      </c>
      <c r="BG84" t="s">
        <v>59</v>
      </c>
      <c r="BH84" t="s">
        <v>51</v>
      </c>
      <c r="BI84">
        <v>145</v>
      </c>
      <c r="BJ84" t="s">
        <v>59</v>
      </c>
      <c r="BK84" t="s">
        <v>60</v>
      </c>
      <c r="BL84" t="s">
        <v>51</v>
      </c>
      <c r="BM84" t="s">
        <v>51</v>
      </c>
    </row>
    <row r="85" spans="1:65" x14ac:dyDescent="0.25">
      <c r="A85" t="s">
        <v>74</v>
      </c>
      <c r="B85" t="s">
        <v>538</v>
      </c>
      <c r="C85">
        <v>54</v>
      </c>
      <c r="D85" t="s">
        <v>50</v>
      </c>
      <c r="E85" t="s">
        <v>51</v>
      </c>
      <c r="F85" t="s">
        <v>50</v>
      </c>
      <c r="G85" t="s">
        <v>50</v>
      </c>
      <c r="H85" t="s">
        <v>50</v>
      </c>
      <c r="I85" t="s">
        <v>50</v>
      </c>
      <c r="J85" t="s">
        <v>51</v>
      </c>
      <c r="K85" t="s">
        <v>125</v>
      </c>
      <c r="L85" t="s">
        <v>62</v>
      </c>
      <c r="O85" t="s">
        <v>50</v>
      </c>
      <c r="P85" t="s">
        <v>50</v>
      </c>
      <c r="Q85" s="3" t="s">
        <v>50</v>
      </c>
      <c r="R85" t="s">
        <v>51</v>
      </c>
      <c r="S85" t="s">
        <v>50</v>
      </c>
      <c r="T85" t="s">
        <v>50</v>
      </c>
      <c r="U85" t="s">
        <v>50</v>
      </c>
      <c r="V85" t="s">
        <v>50</v>
      </c>
      <c r="W85" t="s">
        <v>50</v>
      </c>
      <c r="X85" t="s">
        <v>50</v>
      </c>
      <c r="Y85" t="s">
        <v>50</v>
      </c>
      <c r="Z85" t="s">
        <v>51</v>
      </c>
      <c r="AA85" t="s">
        <v>69</v>
      </c>
      <c r="AB85" t="s">
        <v>54</v>
      </c>
      <c r="AC85" t="s">
        <v>50</v>
      </c>
      <c r="AD85" t="s">
        <v>50</v>
      </c>
      <c r="AE85" t="s">
        <v>50</v>
      </c>
      <c r="AF85" t="s">
        <v>50</v>
      </c>
      <c r="AG85" t="s">
        <v>50</v>
      </c>
      <c r="AI85">
        <f t="shared" si="2"/>
        <v>98.999999860000003</v>
      </c>
      <c r="AJ85">
        <f t="shared" si="3"/>
        <v>13.999999859999999</v>
      </c>
      <c r="AK85">
        <v>127</v>
      </c>
      <c r="AL85">
        <v>85</v>
      </c>
      <c r="AM85">
        <v>60</v>
      </c>
      <c r="AP85" t="s">
        <v>60</v>
      </c>
      <c r="AQ85" t="s">
        <v>60</v>
      </c>
      <c r="AR85" t="s">
        <v>50</v>
      </c>
      <c r="AS85" t="s">
        <v>51</v>
      </c>
      <c r="AT85" t="s">
        <v>51</v>
      </c>
      <c r="AU85" t="s">
        <v>51</v>
      </c>
      <c r="AV85" t="s">
        <v>50</v>
      </c>
      <c r="AW85" t="s">
        <v>51</v>
      </c>
      <c r="AX85" t="s">
        <v>50</v>
      </c>
      <c r="AY85">
        <v>1</v>
      </c>
      <c r="AZ85" t="s">
        <v>51</v>
      </c>
      <c r="BA85" t="s">
        <v>51</v>
      </c>
      <c r="BB85" t="s">
        <v>51</v>
      </c>
      <c r="BD85">
        <v>92</v>
      </c>
      <c r="BE85">
        <v>729</v>
      </c>
      <c r="BF85" t="s">
        <v>56</v>
      </c>
      <c r="BG85" t="s">
        <v>59</v>
      </c>
      <c r="BH85" t="s">
        <v>51</v>
      </c>
      <c r="BI85">
        <v>133</v>
      </c>
      <c r="BJ85" t="s">
        <v>59</v>
      </c>
      <c r="BK85" t="s">
        <v>60</v>
      </c>
      <c r="BL85" t="s">
        <v>51</v>
      </c>
      <c r="BM85" t="s">
        <v>51</v>
      </c>
    </row>
    <row r="86" spans="1:65" x14ac:dyDescent="0.25">
      <c r="A86" t="s">
        <v>49</v>
      </c>
      <c r="B86" t="s">
        <v>67</v>
      </c>
      <c r="C86">
        <v>43</v>
      </c>
      <c r="D86" t="s">
        <v>50</v>
      </c>
      <c r="E86" t="s">
        <v>50</v>
      </c>
      <c r="F86" t="s">
        <v>50</v>
      </c>
      <c r="G86" t="s">
        <v>50</v>
      </c>
      <c r="H86" t="s">
        <v>50</v>
      </c>
      <c r="I86" t="s">
        <v>50</v>
      </c>
      <c r="J86" t="s">
        <v>51</v>
      </c>
      <c r="K86" t="s">
        <v>179</v>
      </c>
      <c r="L86" t="s">
        <v>62</v>
      </c>
      <c r="O86" t="s">
        <v>50</v>
      </c>
      <c r="P86" t="s">
        <v>50</v>
      </c>
      <c r="Q86" s="3" t="s">
        <v>50</v>
      </c>
      <c r="R86" t="s">
        <v>51</v>
      </c>
      <c r="S86" t="s">
        <v>50</v>
      </c>
      <c r="T86" t="s">
        <v>50</v>
      </c>
      <c r="U86" t="s">
        <v>50</v>
      </c>
      <c r="V86" t="s">
        <v>50</v>
      </c>
      <c r="W86" t="s">
        <v>50</v>
      </c>
      <c r="X86" t="s">
        <v>50</v>
      </c>
      <c r="Y86" t="s">
        <v>50</v>
      </c>
      <c r="Z86" t="s">
        <v>50</v>
      </c>
      <c r="AA86" t="s">
        <v>51</v>
      </c>
      <c r="AB86" t="s">
        <v>54</v>
      </c>
      <c r="AC86" t="s">
        <v>50</v>
      </c>
      <c r="AD86" t="s">
        <v>51</v>
      </c>
      <c r="AE86" t="s">
        <v>50</v>
      </c>
      <c r="AF86" t="s">
        <v>50</v>
      </c>
      <c r="AG86" t="s">
        <v>50</v>
      </c>
      <c r="AI86">
        <f t="shared" si="2"/>
        <v>41.333333230000001</v>
      </c>
      <c r="AJ86">
        <f t="shared" si="3"/>
        <v>10.333333229999999</v>
      </c>
      <c r="AK86">
        <v>62</v>
      </c>
      <c r="AL86">
        <v>31</v>
      </c>
      <c r="AM86">
        <v>60</v>
      </c>
      <c r="AP86" t="s">
        <v>60</v>
      </c>
      <c r="AQ86" t="s">
        <v>60</v>
      </c>
      <c r="AR86" t="s">
        <v>50</v>
      </c>
      <c r="AS86" t="s">
        <v>51</v>
      </c>
      <c r="AT86" t="s">
        <v>51</v>
      </c>
      <c r="AU86" t="s">
        <v>51</v>
      </c>
      <c r="AV86" t="s">
        <v>50</v>
      </c>
      <c r="AW86" t="s">
        <v>50</v>
      </c>
      <c r="AX86" t="s">
        <v>51</v>
      </c>
      <c r="AY86">
        <v>1</v>
      </c>
      <c r="AZ86" t="s">
        <v>51</v>
      </c>
      <c r="BA86" t="s">
        <v>50</v>
      </c>
      <c r="BD86">
        <v>101</v>
      </c>
      <c r="BE86">
        <v>605</v>
      </c>
      <c r="BF86" t="s">
        <v>56</v>
      </c>
      <c r="BG86" t="s">
        <v>59</v>
      </c>
      <c r="BH86" t="s">
        <v>50</v>
      </c>
      <c r="BI86" t="s">
        <v>58</v>
      </c>
      <c r="BJ86" t="s">
        <v>59</v>
      </c>
      <c r="BK86" t="s">
        <v>60</v>
      </c>
      <c r="BL86" t="s">
        <v>51</v>
      </c>
      <c r="BM86" t="s">
        <v>50</v>
      </c>
    </row>
    <row r="87" spans="1:65" x14ac:dyDescent="0.25">
      <c r="A87" t="s">
        <v>49</v>
      </c>
      <c r="B87" t="s">
        <v>538</v>
      </c>
      <c r="C87">
        <v>56</v>
      </c>
      <c r="D87" t="s">
        <v>50</v>
      </c>
      <c r="E87" t="s">
        <v>51</v>
      </c>
      <c r="F87" t="s">
        <v>50</v>
      </c>
      <c r="G87" t="s">
        <v>50</v>
      </c>
      <c r="H87" t="s">
        <v>50</v>
      </c>
      <c r="I87" t="s">
        <v>50</v>
      </c>
      <c r="J87" t="s">
        <v>51</v>
      </c>
      <c r="K87" t="s">
        <v>180</v>
      </c>
      <c r="L87" t="s">
        <v>62</v>
      </c>
      <c r="O87" t="s">
        <v>50</v>
      </c>
      <c r="P87" t="s">
        <v>50</v>
      </c>
      <c r="Q87" s="3" t="s">
        <v>50</v>
      </c>
      <c r="R87" t="s">
        <v>50</v>
      </c>
      <c r="S87" t="s">
        <v>51</v>
      </c>
      <c r="T87" t="s">
        <v>50</v>
      </c>
      <c r="U87" t="s">
        <v>50</v>
      </c>
      <c r="V87" t="s">
        <v>51</v>
      </c>
      <c r="W87" t="s">
        <v>50</v>
      </c>
      <c r="X87" t="s">
        <v>51</v>
      </c>
      <c r="Y87" t="s">
        <v>50</v>
      </c>
      <c r="Z87" t="s">
        <v>51</v>
      </c>
      <c r="AA87" t="s">
        <v>69</v>
      </c>
      <c r="AB87" t="s">
        <v>54</v>
      </c>
      <c r="AC87" t="s">
        <v>50</v>
      </c>
      <c r="AD87" t="s">
        <v>50</v>
      </c>
      <c r="AE87" t="s">
        <v>50</v>
      </c>
      <c r="AF87" t="s">
        <v>50</v>
      </c>
      <c r="AG87" t="s">
        <v>50</v>
      </c>
      <c r="AI87">
        <f t="shared" si="2"/>
        <v>75.333333140000008</v>
      </c>
      <c r="AJ87">
        <f t="shared" si="3"/>
        <v>19.333333140000001</v>
      </c>
      <c r="AK87">
        <v>114</v>
      </c>
      <c r="AL87">
        <v>56</v>
      </c>
      <c r="AM87">
        <v>142</v>
      </c>
      <c r="AN87">
        <v>21</v>
      </c>
      <c r="AO87">
        <v>35.4</v>
      </c>
      <c r="AP87" t="s">
        <v>60</v>
      </c>
      <c r="AQ87" t="s">
        <v>60</v>
      </c>
      <c r="AR87" t="s">
        <v>50</v>
      </c>
      <c r="AS87" t="s">
        <v>51</v>
      </c>
      <c r="AT87" t="s">
        <v>51</v>
      </c>
      <c r="AU87" t="s">
        <v>50</v>
      </c>
      <c r="AV87" t="s">
        <v>51</v>
      </c>
      <c r="AW87" t="s">
        <v>51</v>
      </c>
      <c r="AX87" t="s">
        <v>50</v>
      </c>
      <c r="AY87">
        <v>1</v>
      </c>
      <c r="AZ87" t="s">
        <v>51</v>
      </c>
      <c r="BA87" t="s">
        <v>50</v>
      </c>
      <c r="BC87">
        <v>14.8</v>
      </c>
      <c r="BD87" t="s">
        <v>54</v>
      </c>
      <c r="BE87">
        <v>942</v>
      </c>
      <c r="BF87" t="s">
        <v>56</v>
      </c>
      <c r="BG87" t="s">
        <v>59</v>
      </c>
      <c r="BH87" t="s">
        <v>51</v>
      </c>
      <c r="BI87">
        <v>109</v>
      </c>
      <c r="BJ87" t="s">
        <v>59</v>
      </c>
      <c r="BK87" t="s">
        <v>60</v>
      </c>
      <c r="BL87" t="s">
        <v>51</v>
      </c>
      <c r="BM87" t="s">
        <v>51</v>
      </c>
    </row>
    <row r="88" spans="1:65" x14ac:dyDescent="0.25">
      <c r="A88" t="s">
        <v>49</v>
      </c>
      <c r="B88" t="s">
        <v>538</v>
      </c>
      <c r="C88">
        <v>58</v>
      </c>
      <c r="D88" t="s">
        <v>50</v>
      </c>
      <c r="E88" t="s">
        <v>50</v>
      </c>
      <c r="F88" t="s">
        <v>50</v>
      </c>
      <c r="G88" t="s">
        <v>50</v>
      </c>
      <c r="H88" t="s">
        <v>50</v>
      </c>
      <c r="I88" t="s">
        <v>50</v>
      </c>
      <c r="J88" t="s">
        <v>50</v>
      </c>
      <c r="K88" t="s">
        <v>181</v>
      </c>
      <c r="L88" t="s">
        <v>62</v>
      </c>
      <c r="M88" t="s">
        <v>51</v>
      </c>
      <c r="O88" t="s">
        <v>50</v>
      </c>
      <c r="P88" t="s">
        <v>50</v>
      </c>
      <c r="Q88" s="3" t="s">
        <v>50</v>
      </c>
      <c r="R88" t="s">
        <v>50</v>
      </c>
      <c r="S88" t="s">
        <v>51</v>
      </c>
      <c r="T88" t="s">
        <v>50</v>
      </c>
      <c r="U88" t="s">
        <v>50</v>
      </c>
      <c r="V88" t="s">
        <v>50</v>
      </c>
      <c r="W88" t="s">
        <v>50</v>
      </c>
      <c r="X88" t="s">
        <v>50</v>
      </c>
      <c r="Y88" t="s">
        <v>50</v>
      </c>
      <c r="Z88" t="s">
        <v>50</v>
      </c>
      <c r="AA88" t="s">
        <v>69</v>
      </c>
      <c r="AB88" t="s">
        <v>54</v>
      </c>
      <c r="AC88" t="s">
        <v>50</v>
      </c>
      <c r="AD88" t="s">
        <v>49</v>
      </c>
      <c r="AE88" t="s">
        <v>50</v>
      </c>
      <c r="AF88" t="s">
        <v>50</v>
      </c>
      <c r="AG88" t="s">
        <v>50</v>
      </c>
      <c r="AI88">
        <f t="shared" si="2"/>
        <v>83.333333199999998</v>
      </c>
      <c r="AJ88">
        <f t="shared" si="3"/>
        <v>13.333333199999998</v>
      </c>
      <c r="AK88">
        <v>110</v>
      </c>
      <c r="AL88">
        <v>70</v>
      </c>
      <c r="AM88">
        <v>70</v>
      </c>
      <c r="AN88">
        <v>15</v>
      </c>
      <c r="AO88">
        <v>36.5</v>
      </c>
      <c r="AP88" t="s">
        <v>50</v>
      </c>
      <c r="AQ88" t="s">
        <v>50</v>
      </c>
      <c r="AR88" t="s">
        <v>51</v>
      </c>
      <c r="AS88" t="s">
        <v>51</v>
      </c>
      <c r="AT88" t="s">
        <v>50</v>
      </c>
      <c r="AU88" t="s">
        <v>50</v>
      </c>
      <c r="AV88" t="s">
        <v>50</v>
      </c>
      <c r="AW88" t="s">
        <v>50</v>
      </c>
      <c r="AX88" t="s">
        <v>50</v>
      </c>
      <c r="AZ88" t="s">
        <v>50</v>
      </c>
      <c r="BA88" t="s">
        <v>50</v>
      </c>
      <c r="BD88">
        <v>139</v>
      </c>
      <c r="BE88">
        <v>190</v>
      </c>
      <c r="BF88" t="s">
        <v>90</v>
      </c>
      <c r="BG88" t="s">
        <v>59</v>
      </c>
      <c r="BH88" t="s">
        <v>51</v>
      </c>
      <c r="BI88">
        <v>111</v>
      </c>
      <c r="BJ88" t="s">
        <v>59</v>
      </c>
      <c r="BK88" t="s">
        <v>60</v>
      </c>
      <c r="BL88" t="s">
        <v>50</v>
      </c>
      <c r="BM88" t="s">
        <v>51</v>
      </c>
    </row>
    <row r="89" spans="1:65" x14ac:dyDescent="0.25">
      <c r="A89" t="s">
        <v>49</v>
      </c>
      <c r="B89" t="s">
        <v>67</v>
      </c>
      <c r="C89">
        <v>66</v>
      </c>
      <c r="D89" t="s">
        <v>50</v>
      </c>
      <c r="E89" t="s">
        <v>51</v>
      </c>
      <c r="F89" t="s">
        <v>50</v>
      </c>
      <c r="G89" t="s">
        <v>50</v>
      </c>
      <c r="H89" t="s">
        <v>50</v>
      </c>
      <c r="I89" t="s">
        <v>50</v>
      </c>
      <c r="J89" t="s">
        <v>51</v>
      </c>
      <c r="K89" t="s">
        <v>182</v>
      </c>
      <c r="L89" t="s">
        <v>62</v>
      </c>
      <c r="O89" t="s">
        <v>50</v>
      </c>
      <c r="P89" t="s">
        <v>50</v>
      </c>
      <c r="Q89" s="3" t="s">
        <v>50</v>
      </c>
      <c r="R89" t="s">
        <v>50</v>
      </c>
      <c r="S89" t="s">
        <v>51</v>
      </c>
      <c r="T89" t="s">
        <v>50</v>
      </c>
      <c r="U89" t="s">
        <v>50</v>
      </c>
      <c r="V89" t="s">
        <v>50</v>
      </c>
      <c r="W89" t="s">
        <v>50</v>
      </c>
      <c r="X89" t="s">
        <v>50</v>
      </c>
      <c r="Y89" t="s">
        <v>50</v>
      </c>
      <c r="Z89" t="s">
        <v>50</v>
      </c>
      <c r="AA89" t="s">
        <v>50</v>
      </c>
      <c r="AB89" t="s">
        <v>54</v>
      </c>
      <c r="AC89" t="s">
        <v>50</v>
      </c>
      <c r="AD89" t="s">
        <v>50</v>
      </c>
      <c r="AE89" t="s">
        <v>50</v>
      </c>
      <c r="AF89" t="s">
        <v>50</v>
      </c>
      <c r="AG89" t="s">
        <v>50</v>
      </c>
      <c r="AI89">
        <f t="shared" si="2"/>
        <v>66.999999889999998</v>
      </c>
      <c r="AJ89">
        <f t="shared" si="3"/>
        <v>10.99999989</v>
      </c>
      <c r="AK89">
        <v>89</v>
      </c>
      <c r="AL89">
        <v>56</v>
      </c>
      <c r="AM89">
        <v>82</v>
      </c>
      <c r="AN89">
        <v>20</v>
      </c>
      <c r="AO89">
        <v>37</v>
      </c>
      <c r="AP89" t="s">
        <v>50</v>
      </c>
      <c r="AQ89" t="s">
        <v>50</v>
      </c>
      <c r="AR89" t="s">
        <v>50</v>
      </c>
      <c r="AS89" t="s">
        <v>50</v>
      </c>
      <c r="AT89" t="s">
        <v>51</v>
      </c>
      <c r="AU89" t="s">
        <v>51</v>
      </c>
      <c r="AV89" t="s">
        <v>50</v>
      </c>
      <c r="AW89" t="s">
        <v>51</v>
      </c>
      <c r="AX89" t="s">
        <v>50</v>
      </c>
      <c r="AY89">
        <v>1</v>
      </c>
      <c r="AZ89" t="s">
        <v>51</v>
      </c>
      <c r="BA89" t="s">
        <v>51</v>
      </c>
      <c r="BD89" t="s">
        <v>54</v>
      </c>
      <c r="BE89">
        <v>839</v>
      </c>
      <c r="BF89" t="s">
        <v>56</v>
      </c>
      <c r="BG89" t="s">
        <v>59</v>
      </c>
      <c r="BH89" t="s">
        <v>51</v>
      </c>
      <c r="BI89">
        <v>206</v>
      </c>
      <c r="BJ89" t="s">
        <v>59</v>
      </c>
      <c r="BK89" t="s">
        <v>60</v>
      </c>
      <c r="BL89" t="s">
        <v>51</v>
      </c>
      <c r="BM89" t="s">
        <v>51</v>
      </c>
    </row>
    <row r="90" spans="1:65" x14ac:dyDescent="0.25">
      <c r="A90" t="s">
        <v>74</v>
      </c>
      <c r="B90" t="s">
        <v>538</v>
      </c>
      <c r="C90">
        <v>87</v>
      </c>
      <c r="D90" t="s">
        <v>50</v>
      </c>
      <c r="E90" t="s">
        <v>51</v>
      </c>
      <c r="F90" t="s">
        <v>51</v>
      </c>
      <c r="G90" t="s">
        <v>50</v>
      </c>
      <c r="H90" t="s">
        <v>50</v>
      </c>
      <c r="I90" t="s">
        <v>50</v>
      </c>
      <c r="J90" t="s">
        <v>51</v>
      </c>
      <c r="K90" t="s">
        <v>183</v>
      </c>
      <c r="L90" t="s">
        <v>184</v>
      </c>
      <c r="O90" t="s">
        <v>50</v>
      </c>
      <c r="P90" t="s">
        <v>50</v>
      </c>
      <c r="Q90" s="3" t="s">
        <v>50</v>
      </c>
      <c r="R90" t="s">
        <v>51</v>
      </c>
      <c r="S90" t="s">
        <v>50</v>
      </c>
      <c r="T90" t="s">
        <v>50</v>
      </c>
      <c r="U90" t="s">
        <v>50</v>
      </c>
      <c r="V90" t="s">
        <v>50</v>
      </c>
      <c r="W90" t="s">
        <v>50</v>
      </c>
      <c r="X90" t="s">
        <v>50</v>
      </c>
      <c r="Y90" t="s">
        <v>50</v>
      </c>
      <c r="Z90" t="s">
        <v>50</v>
      </c>
      <c r="AA90" t="s">
        <v>50</v>
      </c>
      <c r="AB90" t="s">
        <v>54</v>
      </c>
      <c r="AC90" t="s">
        <v>50</v>
      </c>
      <c r="AD90" t="s">
        <v>50</v>
      </c>
      <c r="AE90" t="s">
        <v>50</v>
      </c>
      <c r="AF90" t="s">
        <v>50</v>
      </c>
      <c r="AG90" t="s">
        <v>50</v>
      </c>
      <c r="AI90">
        <f t="shared" si="2"/>
        <v>102.99999984999999</v>
      </c>
      <c r="AJ90">
        <f t="shared" si="3"/>
        <v>14.99999985</v>
      </c>
      <c r="AK90">
        <v>133</v>
      </c>
      <c r="AL90">
        <v>88</v>
      </c>
      <c r="AM90">
        <v>119</v>
      </c>
      <c r="AO90">
        <v>39</v>
      </c>
      <c r="AP90" t="s">
        <v>50</v>
      </c>
      <c r="AQ90" t="s">
        <v>50</v>
      </c>
      <c r="AR90" t="s">
        <v>51</v>
      </c>
      <c r="AS90" t="s">
        <v>51</v>
      </c>
      <c r="AT90" t="s">
        <v>50</v>
      </c>
      <c r="AU90" t="s">
        <v>50</v>
      </c>
      <c r="AV90" t="s">
        <v>50</v>
      </c>
      <c r="AW90" t="s">
        <v>50</v>
      </c>
      <c r="AX90" t="s">
        <v>50</v>
      </c>
      <c r="AZ90" t="s">
        <v>51</v>
      </c>
      <c r="BA90" t="s">
        <v>50</v>
      </c>
      <c r="BD90" t="s">
        <v>54</v>
      </c>
      <c r="BE90">
        <v>365</v>
      </c>
      <c r="BF90" t="s">
        <v>56</v>
      </c>
      <c r="BG90" t="s">
        <v>59</v>
      </c>
      <c r="BH90" t="s">
        <v>51</v>
      </c>
      <c r="BI90">
        <v>77</v>
      </c>
      <c r="BJ90" t="s">
        <v>59</v>
      </c>
      <c r="BK90" t="s">
        <v>60</v>
      </c>
      <c r="BL90" t="s">
        <v>51</v>
      </c>
      <c r="BM90" t="s">
        <v>51</v>
      </c>
    </row>
    <row r="91" spans="1:65" x14ac:dyDescent="0.25">
      <c r="A91" t="s">
        <v>49</v>
      </c>
      <c r="B91" t="s">
        <v>538</v>
      </c>
      <c r="C91">
        <v>65</v>
      </c>
      <c r="D91" t="s">
        <v>50</v>
      </c>
      <c r="E91" t="s">
        <v>51</v>
      </c>
      <c r="F91" t="s">
        <v>50</v>
      </c>
      <c r="G91" t="s">
        <v>50</v>
      </c>
      <c r="H91" t="s">
        <v>50</v>
      </c>
      <c r="I91" t="s">
        <v>50</v>
      </c>
      <c r="J91" t="s">
        <v>50</v>
      </c>
      <c r="K91" t="s">
        <v>185</v>
      </c>
      <c r="L91" t="s">
        <v>62</v>
      </c>
      <c r="O91" t="s">
        <v>51</v>
      </c>
      <c r="P91" t="s">
        <v>50</v>
      </c>
      <c r="Q91" s="3" t="s">
        <v>50</v>
      </c>
      <c r="R91" t="s">
        <v>50</v>
      </c>
      <c r="S91" t="s">
        <v>51</v>
      </c>
      <c r="T91" t="s">
        <v>50</v>
      </c>
      <c r="U91" t="s">
        <v>50</v>
      </c>
      <c r="V91" t="s">
        <v>50</v>
      </c>
      <c r="W91" t="s">
        <v>50</v>
      </c>
      <c r="X91" t="s">
        <v>50</v>
      </c>
      <c r="Y91" t="s">
        <v>50</v>
      </c>
      <c r="Z91" t="s">
        <v>50</v>
      </c>
      <c r="AA91" t="s">
        <v>50</v>
      </c>
      <c r="AC91" t="s">
        <v>50</v>
      </c>
      <c r="AD91" t="s">
        <v>51</v>
      </c>
      <c r="AE91" t="s">
        <v>50</v>
      </c>
      <c r="AF91" t="s">
        <v>50</v>
      </c>
      <c r="AG91" t="s">
        <v>50</v>
      </c>
      <c r="AI91">
        <f t="shared" si="2"/>
        <v>46.999999779999996</v>
      </c>
      <c r="AJ91">
        <f t="shared" si="3"/>
        <v>21.99999978</v>
      </c>
      <c r="AK91">
        <v>91</v>
      </c>
      <c r="AL91">
        <v>25</v>
      </c>
      <c r="AM91">
        <v>116</v>
      </c>
      <c r="AN91">
        <v>40</v>
      </c>
      <c r="AO91">
        <v>37</v>
      </c>
      <c r="AP91" t="s">
        <v>50</v>
      </c>
      <c r="AQ91" t="s">
        <v>50</v>
      </c>
      <c r="AR91" t="s">
        <v>50</v>
      </c>
      <c r="AS91" t="s">
        <v>50</v>
      </c>
      <c r="AT91" t="s">
        <v>51</v>
      </c>
      <c r="AU91" t="s">
        <v>51</v>
      </c>
      <c r="AV91" t="s">
        <v>50</v>
      </c>
      <c r="AW91" t="s">
        <v>50</v>
      </c>
      <c r="AX91" t="s">
        <v>51</v>
      </c>
      <c r="AY91">
        <v>1</v>
      </c>
      <c r="AZ91" t="s">
        <v>51</v>
      </c>
      <c r="BC91">
        <v>12.7</v>
      </c>
      <c r="BD91">
        <v>185</v>
      </c>
      <c r="BE91">
        <v>349</v>
      </c>
      <c r="BF91" t="s">
        <v>56</v>
      </c>
      <c r="BG91" t="s">
        <v>63</v>
      </c>
      <c r="BH91" t="s">
        <v>63</v>
      </c>
      <c r="BI91" t="s">
        <v>64</v>
      </c>
      <c r="BJ91" t="s">
        <v>65</v>
      </c>
      <c r="BK91" t="s">
        <v>51</v>
      </c>
      <c r="BL91" t="s">
        <v>51</v>
      </c>
      <c r="BM91" t="s">
        <v>63</v>
      </c>
    </row>
    <row r="92" spans="1:65" x14ac:dyDescent="0.25">
      <c r="A92" t="s">
        <v>49</v>
      </c>
      <c r="B92" t="s">
        <v>67</v>
      </c>
      <c r="C92">
        <v>20</v>
      </c>
      <c r="D92" t="s">
        <v>51</v>
      </c>
      <c r="E92" t="s">
        <v>50</v>
      </c>
      <c r="F92" t="s">
        <v>50</v>
      </c>
      <c r="G92" t="s">
        <v>50</v>
      </c>
      <c r="H92" t="s">
        <v>50</v>
      </c>
      <c r="I92" t="s">
        <v>50</v>
      </c>
      <c r="J92" t="s">
        <v>51</v>
      </c>
      <c r="K92" t="s">
        <v>186</v>
      </c>
      <c r="L92" t="s">
        <v>187</v>
      </c>
      <c r="O92" t="s">
        <v>50</v>
      </c>
      <c r="P92" t="s">
        <v>50</v>
      </c>
      <c r="Q92" s="3" t="s">
        <v>50</v>
      </c>
      <c r="R92" t="s">
        <v>50</v>
      </c>
      <c r="S92" t="s">
        <v>51</v>
      </c>
      <c r="T92" t="s">
        <v>50</v>
      </c>
      <c r="U92" t="s">
        <v>50</v>
      </c>
      <c r="V92" t="s">
        <v>50</v>
      </c>
      <c r="W92" t="s">
        <v>50</v>
      </c>
      <c r="X92" t="s">
        <v>50</v>
      </c>
      <c r="Y92" t="s">
        <v>50</v>
      </c>
      <c r="Z92" t="s">
        <v>50</v>
      </c>
      <c r="AA92" t="s">
        <v>50</v>
      </c>
      <c r="AB92" t="s">
        <v>54</v>
      </c>
      <c r="AC92" t="s">
        <v>50</v>
      </c>
      <c r="AD92" t="s">
        <v>50</v>
      </c>
      <c r="AE92" t="s">
        <v>50</v>
      </c>
      <c r="AF92" t="s">
        <v>50</v>
      </c>
      <c r="AG92" t="s">
        <v>50</v>
      </c>
      <c r="AI92">
        <f t="shared" si="2"/>
        <v>89.333333150000001</v>
      </c>
      <c r="AJ92">
        <f t="shared" si="3"/>
        <v>18.333333149999998</v>
      </c>
      <c r="AK92">
        <v>126</v>
      </c>
      <c r="AL92">
        <v>71</v>
      </c>
      <c r="AM92">
        <v>91</v>
      </c>
      <c r="AN92">
        <v>18</v>
      </c>
      <c r="AO92">
        <v>37.200000000000003</v>
      </c>
      <c r="AP92" t="s">
        <v>51</v>
      </c>
      <c r="AQ92" t="s">
        <v>50</v>
      </c>
      <c r="AR92" t="s">
        <v>51</v>
      </c>
      <c r="AS92" t="s">
        <v>50</v>
      </c>
      <c r="AT92" t="s">
        <v>51</v>
      </c>
      <c r="AU92" t="s">
        <v>50</v>
      </c>
      <c r="AV92" t="s">
        <v>51</v>
      </c>
      <c r="AW92" t="s">
        <v>50</v>
      </c>
      <c r="AX92" t="s">
        <v>50</v>
      </c>
      <c r="AY92">
        <v>1</v>
      </c>
      <c r="AZ92" t="s">
        <v>50</v>
      </c>
      <c r="BA92" t="s">
        <v>50</v>
      </c>
      <c r="BC92">
        <v>17.399999999999999</v>
      </c>
      <c r="BD92" t="s">
        <v>54</v>
      </c>
      <c r="BE92">
        <v>423</v>
      </c>
      <c r="BF92" t="s">
        <v>56</v>
      </c>
      <c r="BG92" t="s">
        <v>59</v>
      </c>
      <c r="BH92" t="s">
        <v>51</v>
      </c>
      <c r="BI92">
        <v>78</v>
      </c>
      <c r="BJ92" t="s">
        <v>59</v>
      </c>
      <c r="BK92" t="s">
        <v>60</v>
      </c>
      <c r="BL92" t="s">
        <v>50</v>
      </c>
      <c r="BM92" t="s">
        <v>51</v>
      </c>
    </row>
    <row r="93" spans="1:65" x14ac:dyDescent="0.25">
      <c r="A93" t="s">
        <v>74</v>
      </c>
      <c r="B93" t="s">
        <v>67</v>
      </c>
      <c r="C93">
        <v>38</v>
      </c>
      <c r="D93" t="s">
        <v>50</v>
      </c>
      <c r="E93" t="s">
        <v>51</v>
      </c>
      <c r="F93" t="s">
        <v>50</v>
      </c>
      <c r="G93" t="s">
        <v>50</v>
      </c>
      <c r="H93" t="s">
        <v>50</v>
      </c>
      <c r="I93" t="s">
        <v>50</v>
      </c>
      <c r="J93" t="s">
        <v>51</v>
      </c>
      <c r="K93" t="s">
        <v>125</v>
      </c>
      <c r="L93" t="s">
        <v>62</v>
      </c>
      <c r="O93" t="s">
        <v>50</v>
      </c>
      <c r="P93" t="s">
        <v>50</v>
      </c>
      <c r="Q93" s="3" t="s">
        <v>50</v>
      </c>
      <c r="R93" t="s">
        <v>51</v>
      </c>
      <c r="S93" t="s">
        <v>50</v>
      </c>
      <c r="T93" t="s">
        <v>50</v>
      </c>
      <c r="U93" t="s">
        <v>50</v>
      </c>
      <c r="V93" t="s">
        <v>50</v>
      </c>
      <c r="W93" t="s">
        <v>50</v>
      </c>
      <c r="X93" t="s">
        <v>50</v>
      </c>
      <c r="Y93" t="s">
        <v>50</v>
      </c>
      <c r="Z93" t="s">
        <v>50</v>
      </c>
      <c r="AA93" t="s">
        <v>69</v>
      </c>
      <c r="AB93" t="s">
        <v>54</v>
      </c>
      <c r="AC93" t="s">
        <v>50</v>
      </c>
      <c r="AD93" t="s">
        <v>50</v>
      </c>
      <c r="AE93" t="s">
        <v>51</v>
      </c>
      <c r="AF93" t="s">
        <v>50</v>
      </c>
      <c r="AG93" t="s">
        <v>50</v>
      </c>
      <c r="AI93">
        <f t="shared" si="2"/>
        <v>65.333333089999996</v>
      </c>
      <c r="AJ93">
        <f t="shared" si="3"/>
        <v>24.33333309</v>
      </c>
      <c r="AK93">
        <v>114</v>
      </c>
      <c r="AL93">
        <v>41</v>
      </c>
      <c r="AM93">
        <v>112</v>
      </c>
      <c r="AN93">
        <v>12</v>
      </c>
      <c r="AO93">
        <v>36.1</v>
      </c>
      <c r="AP93" t="s">
        <v>50</v>
      </c>
      <c r="AQ93" t="s">
        <v>50</v>
      </c>
      <c r="AR93" t="s">
        <v>51</v>
      </c>
      <c r="AS93" t="s">
        <v>51</v>
      </c>
      <c r="AT93" t="s">
        <v>51</v>
      </c>
      <c r="AU93" t="s">
        <v>51</v>
      </c>
      <c r="AV93" t="s">
        <v>51</v>
      </c>
      <c r="AW93" t="s">
        <v>50</v>
      </c>
      <c r="AX93" t="s">
        <v>51</v>
      </c>
      <c r="AY93">
        <v>2</v>
      </c>
      <c r="AZ93" t="s">
        <v>51</v>
      </c>
      <c r="BA93" t="s">
        <v>51</v>
      </c>
      <c r="BC93">
        <v>17.3</v>
      </c>
      <c r="BD93" t="s">
        <v>54</v>
      </c>
      <c r="BE93">
        <v>610</v>
      </c>
      <c r="BF93" t="s">
        <v>56</v>
      </c>
      <c r="BG93" t="s">
        <v>59</v>
      </c>
      <c r="BH93" t="s">
        <v>51</v>
      </c>
      <c r="BI93">
        <v>318</v>
      </c>
      <c r="BJ93" t="s">
        <v>59</v>
      </c>
      <c r="BK93" t="s">
        <v>60</v>
      </c>
      <c r="BL93" t="s">
        <v>51</v>
      </c>
      <c r="BM93" t="s">
        <v>51</v>
      </c>
    </row>
    <row r="94" spans="1:65" x14ac:dyDescent="0.25">
      <c r="A94" t="s">
        <v>49</v>
      </c>
      <c r="B94" t="s">
        <v>538</v>
      </c>
      <c r="C94">
        <v>56</v>
      </c>
      <c r="D94" t="s">
        <v>50</v>
      </c>
      <c r="E94" t="s">
        <v>51</v>
      </c>
      <c r="F94" t="s">
        <v>50</v>
      </c>
      <c r="G94" t="s">
        <v>50</v>
      </c>
      <c r="H94" t="s">
        <v>50</v>
      </c>
      <c r="I94" t="s">
        <v>50</v>
      </c>
      <c r="J94" t="s">
        <v>51</v>
      </c>
      <c r="K94" t="s">
        <v>188</v>
      </c>
      <c r="L94" t="s">
        <v>62</v>
      </c>
      <c r="O94" t="s">
        <v>50</v>
      </c>
      <c r="P94" t="s">
        <v>50</v>
      </c>
      <c r="Q94" s="3" t="s">
        <v>50</v>
      </c>
      <c r="R94" t="s">
        <v>51</v>
      </c>
      <c r="S94" t="s">
        <v>50</v>
      </c>
      <c r="T94" t="s">
        <v>50</v>
      </c>
      <c r="U94" t="s">
        <v>50</v>
      </c>
      <c r="V94" t="s">
        <v>50</v>
      </c>
      <c r="W94" t="s">
        <v>50</v>
      </c>
      <c r="X94" t="s">
        <v>50</v>
      </c>
      <c r="Y94" t="s">
        <v>50</v>
      </c>
      <c r="Z94" t="s">
        <v>51</v>
      </c>
      <c r="AA94" t="s">
        <v>51</v>
      </c>
      <c r="AC94" t="s">
        <v>50</v>
      </c>
      <c r="AE94" t="s">
        <v>50</v>
      </c>
      <c r="AF94" t="s">
        <v>50</v>
      </c>
      <c r="AG94" t="s">
        <v>50</v>
      </c>
      <c r="AI94">
        <f t="shared" si="2"/>
        <v>53.999999860000003</v>
      </c>
      <c r="AJ94">
        <f t="shared" si="3"/>
        <v>13.999999859999999</v>
      </c>
      <c r="AK94">
        <v>82</v>
      </c>
      <c r="AL94">
        <v>40</v>
      </c>
      <c r="AM94">
        <v>136</v>
      </c>
      <c r="AN94">
        <v>22</v>
      </c>
      <c r="AO94">
        <v>38</v>
      </c>
      <c r="AP94" t="s">
        <v>50</v>
      </c>
      <c r="AQ94" t="s">
        <v>50</v>
      </c>
      <c r="AR94" t="s">
        <v>50</v>
      </c>
      <c r="AS94" t="s">
        <v>51</v>
      </c>
      <c r="AT94" t="s">
        <v>51</v>
      </c>
      <c r="AU94" t="s">
        <v>51</v>
      </c>
      <c r="AV94" t="s">
        <v>50</v>
      </c>
      <c r="AW94" t="s">
        <v>50</v>
      </c>
      <c r="AX94" t="s">
        <v>51</v>
      </c>
      <c r="AY94">
        <v>1</v>
      </c>
      <c r="AZ94" t="s">
        <v>51</v>
      </c>
      <c r="BA94" t="s">
        <v>51</v>
      </c>
      <c r="BB94" t="s">
        <v>51</v>
      </c>
      <c r="BC94">
        <v>16.3</v>
      </c>
      <c r="BD94">
        <v>86</v>
      </c>
      <c r="BE94">
        <v>296</v>
      </c>
      <c r="BF94" t="s">
        <v>56</v>
      </c>
      <c r="BG94" t="s">
        <v>59</v>
      </c>
      <c r="BH94" t="s">
        <v>51</v>
      </c>
      <c r="BI94">
        <v>352</v>
      </c>
      <c r="BJ94" t="s">
        <v>59</v>
      </c>
      <c r="BK94" t="s">
        <v>60</v>
      </c>
      <c r="BL94" t="s">
        <v>51</v>
      </c>
      <c r="BM94" t="s">
        <v>51</v>
      </c>
    </row>
    <row r="95" spans="1:65" x14ac:dyDescent="0.25">
      <c r="A95" t="s">
        <v>74</v>
      </c>
      <c r="B95" t="s">
        <v>67</v>
      </c>
      <c r="C95">
        <v>55</v>
      </c>
      <c r="D95" t="s">
        <v>50</v>
      </c>
      <c r="E95" t="s">
        <v>51</v>
      </c>
      <c r="F95" t="s">
        <v>50</v>
      </c>
      <c r="G95" t="s">
        <v>50</v>
      </c>
      <c r="H95" t="s">
        <v>50</v>
      </c>
      <c r="I95" t="s">
        <v>50</v>
      </c>
      <c r="J95" t="s">
        <v>51</v>
      </c>
      <c r="K95" t="s">
        <v>189</v>
      </c>
      <c r="L95" t="s">
        <v>62</v>
      </c>
      <c r="O95" t="s">
        <v>50</v>
      </c>
      <c r="P95" t="s">
        <v>50</v>
      </c>
      <c r="Q95" s="3" t="s">
        <v>50</v>
      </c>
      <c r="R95" t="s">
        <v>51</v>
      </c>
      <c r="S95" t="s">
        <v>50</v>
      </c>
      <c r="T95" t="s">
        <v>50</v>
      </c>
      <c r="U95" t="s">
        <v>50</v>
      </c>
      <c r="V95" t="s">
        <v>50</v>
      </c>
      <c r="W95" t="s">
        <v>50</v>
      </c>
      <c r="X95" t="s">
        <v>50</v>
      </c>
      <c r="Y95" t="s">
        <v>50</v>
      </c>
      <c r="Z95" t="s">
        <v>51</v>
      </c>
      <c r="AA95" t="s">
        <v>50</v>
      </c>
      <c r="AB95" t="s">
        <v>54</v>
      </c>
      <c r="AC95" t="s">
        <v>50</v>
      </c>
      <c r="AD95" t="s">
        <v>50</v>
      </c>
      <c r="AE95" t="s">
        <v>50</v>
      </c>
      <c r="AF95" t="s">
        <v>50</v>
      </c>
      <c r="AG95" t="s">
        <v>50</v>
      </c>
      <c r="AI95">
        <f t="shared" si="2"/>
        <v>72.333333210000006</v>
      </c>
      <c r="AJ95">
        <f t="shared" si="3"/>
        <v>12.333333209999999</v>
      </c>
      <c r="AK95">
        <v>97</v>
      </c>
      <c r="AL95">
        <v>60</v>
      </c>
      <c r="AM95">
        <v>126</v>
      </c>
      <c r="AN95">
        <v>36</v>
      </c>
      <c r="AO95">
        <v>39</v>
      </c>
      <c r="AP95" t="s">
        <v>60</v>
      </c>
      <c r="AQ95" t="s">
        <v>60</v>
      </c>
      <c r="AR95" t="s">
        <v>50</v>
      </c>
      <c r="AS95" t="s">
        <v>51</v>
      </c>
      <c r="AT95" t="s">
        <v>51</v>
      </c>
      <c r="AU95" t="s">
        <v>51</v>
      </c>
      <c r="AV95" t="s">
        <v>50</v>
      </c>
      <c r="AW95" t="s">
        <v>50</v>
      </c>
      <c r="AX95" t="s">
        <v>51</v>
      </c>
      <c r="AY95">
        <v>3</v>
      </c>
      <c r="AZ95" t="s">
        <v>51</v>
      </c>
      <c r="BA95" t="s">
        <v>51</v>
      </c>
      <c r="BC95">
        <v>13.8</v>
      </c>
      <c r="BD95">
        <v>92</v>
      </c>
      <c r="BE95">
        <v>231</v>
      </c>
      <c r="BF95" t="s">
        <v>56</v>
      </c>
      <c r="BG95" t="s">
        <v>59</v>
      </c>
      <c r="BH95" t="s">
        <v>50</v>
      </c>
      <c r="BI95" t="s">
        <v>58</v>
      </c>
      <c r="BJ95" t="s">
        <v>59</v>
      </c>
      <c r="BK95" t="s">
        <v>60</v>
      </c>
      <c r="BL95" t="s">
        <v>51</v>
      </c>
      <c r="BM95" t="s">
        <v>50</v>
      </c>
    </row>
    <row r="96" spans="1:65" x14ac:dyDescent="0.25">
      <c r="A96" t="s">
        <v>49</v>
      </c>
      <c r="B96" t="s">
        <v>538</v>
      </c>
      <c r="C96">
        <v>53</v>
      </c>
      <c r="D96" t="s">
        <v>50</v>
      </c>
      <c r="E96" t="s">
        <v>51</v>
      </c>
      <c r="F96" t="s">
        <v>51</v>
      </c>
      <c r="G96" t="s">
        <v>50</v>
      </c>
      <c r="H96" t="s">
        <v>50</v>
      </c>
      <c r="I96" t="s">
        <v>50</v>
      </c>
      <c r="J96" t="s">
        <v>51</v>
      </c>
      <c r="K96" t="s">
        <v>190</v>
      </c>
      <c r="L96" t="s">
        <v>184</v>
      </c>
      <c r="O96" t="s">
        <v>50</v>
      </c>
      <c r="P96" t="s">
        <v>50</v>
      </c>
      <c r="Q96" s="3" t="s">
        <v>50</v>
      </c>
      <c r="R96" t="s">
        <v>51</v>
      </c>
      <c r="S96" t="s">
        <v>50</v>
      </c>
      <c r="T96" t="s">
        <v>50</v>
      </c>
      <c r="U96" t="s">
        <v>50</v>
      </c>
      <c r="V96" t="s">
        <v>50</v>
      </c>
      <c r="W96" t="s">
        <v>50</v>
      </c>
      <c r="X96" t="s">
        <v>50</v>
      </c>
      <c r="Y96" t="s">
        <v>50</v>
      </c>
      <c r="Z96" t="s">
        <v>50</v>
      </c>
      <c r="AA96" t="s">
        <v>50</v>
      </c>
      <c r="AB96" t="s">
        <v>80</v>
      </c>
      <c r="AC96" t="s">
        <v>50</v>
      </c>
      <c r="AD96" t="s">
        <v>50</v>
      </c>
      <c r="AE96" t="s">
        <v>50</v>
      </c>
      <c r="AF96" t="s">
        <v>50</v>
      </c>
      <c r="AG96" t="s">
        <v>50</v>
      </c>
      <c r="AI96">
        <f t="shared" si="2"/>
        <v>58.999999869999996</v>
      </c>
      <c r="AJ96">
        <f t="shared" si="3"/>
        <v>12.99999987</v>
      </c>
      <c r="AK96">
        <v>85</v>
      </c>
      <c r="AL96">
        <v>46</v>
      </c>
      <c r="AM96">
        <v>160</v>
      </c>
      <c r="AN96">
        <v>24</v>
      </c>
      <c r="AO96">
        <v>40</v>
      </c>
      <c r="AP96" t="s">
        <v>50</v>
      </c>
      <c r="AQ96" t="s">
        <v>50</v>
      </c>
      <c r="AR96" t="s">
        <v>51</v>
      </c>
      <c r="AS96" t="s">
        <v>50</v>
      </c>
      <c r="AT96" t="s">
        <v>50</v>
      </c>
      <c r="AU96" t="s">
        <v>51</v>
      </c>
      <c r="AV96" t="s">
        <v>50</v>
      </c>
      <c r="AW96" t="s">
        <v>50</v>
      </c>
      <c r="AX96" t="s">
        <v>50</v>
      </c>
      <c r="AZ96" t="s">
        <v>51</v>
      </c>
      <c r="BA96" t="s">
        <v>51</v>
      </c>
      <c r="BC96">
        <v>18.899999999999999</v>
      </c>
      <c r="BD96">
        <v>79</v>
      </c>
      <c r="BE96">
        <v>428</v>
      </c>
      <c r="BF96" t="s">
        <v>56</v>
      </c>
      <c r="BG96" t="s">
        <v>63</v>
      </c>
      <c r="BH96" t="s">
        <v>63</v>
      </c>
      <c r="BI96" t="s">
        <v>64</v>
      </c>
      <c r="BJ96" t="s">
        <v>65</v>
      </c>
      <c r="BK96" t="s">
        <v>51</v>
      </c>
      <c r="BL96" t="s">
        <v>51</v>
      </c>
      <c r="BM96" t="s">
        <v>63</v>
      </c>
    </row>
    <row r="97" spans="1:65" x14ac:dyDescent="0.25">
      <c r="A97" t="s">
        <v>74</v>
      </c>
      <c r="B97" t="s">
        <v>538</v>
      </c>
      <c r="C97">
        <v>53</v>
      </c>
      <c r="D97" t="s">
        <v>50</v>
      </c>
      <c r="E97" t="s">
        <v>51</v>
      </c>
      <c r="F97" t="s">
        <v>50</v>
      </c>
      <c r="G97" t="s">
        <v>50</v>
      </c>
      <c r="H97" t="s">
        <v>51</v>
      </c>
      <c r="I97" t="s">
        <v>50</v>
      </c>
      <c r="J97" t="s">
        <v>51</v>
      </c>
      <c r="K97" t="s">
        <v>191</v>
      </c>
      <c r="L97" t="s">
        <v>62</v>
      </c>
      <c r="O97" t="s">
        <v>50</v>
      </c>
      <c r="P97" t="s">
        <v>50</v>
      </c>
      <c r="Q97" s="3" t="s">
        <v>50</v>
      </c>
      <c r="R97" t="s">
        <v>51</v>
      </c>
      <c r="S97" t="s">
        <v>50</v>
      </c>
      <c r="T97" t="s">
        <v>50</v>
      </c>
      <c r="U97" t="s">
        <v>50</v>
      </c>
      <c r="V97" t="s">
        <v>50</v>
      </c>
      <c r="W97" t="s">
        <v>50</v>
      </c>
      <c r="X97" t="s">
        <v>51</v>
      </c>
      <c r="Y97" t="s">
        <v>50</v>
      </c>
      <c r="Z97" t="s">
        <v>50</v>
      </c>
      <c r="AA97" t="s">
        <v>50</v>
      </c>
      <c r="AB97" t="s">
        <v>54</v>
      </c>
      <c r="AC97" t="s">
        <v>50</v>
      </c>
      <c r="AD97" t="s">
        <v>50</v>
      </c>
      <c r="AE97" t="s">
        <v>50</v>
      </c>
      <c r="AF97" t="s">
        <v>50</v>
      </c>
      <c r="AG97" t="s">
        <v>50</v>
      </c>
      <c r="AI97">
        <f t="shared" si="2"/>
        <v>99.666666480000004</v>
      </c>
      <c r="AJ97">
        <f>PRODUCT((AK97 - AL97)*0.33333333)</f>
        <v>18.66666648</v>
      </c>
      <c r="AK97">
        <v>137</v>
      </c>
      <c r="AL97">
        <v>81</v>
      </c>
      <c r="AM97">
        <v>84</v>
      </c>
      <c r="AN97">
        <v>38</v>
      </c>
      <c r="AO97">
        <v>36</v>
      </c>
      <c r="AP97" t="s">
        <v>50</v>
      </c>
      <c r="AQ97" t="s">
        <v>50</v>
      </c>
      <c r="AR97" t="s">
        <v>50</v>
      </c>
      <c r="AS97" t="s">
        <v>51</v>
      </c>
      <c r="AT97" t="s">
        <v>51</v>
      </c>
      <c r="AU97" t="s">
        <v>50</v>
      </c>
      <c r="AV97" t="s">
        <v>51</v>
      </c>
      <c r="AW97" t="s">
        <v>50</v>
      </c>
      <c r="AX97" t="s">
        <v>50</v>
      </c>
      <c r="AY97">
        <v>1</v>
      </c>
      <c r="AZ97" t="s">
        <v>50</v>
      </c>
      <c r="BA97" t="s">
        <v>50</v>
      </c>
      <c r="BC97">
        <v>9.1999999999999993</v>
      </c>
      <c r="BD97" t="s">
        <v>54</v>
      </c>
      <c r="BE97">
        <v>994</v>
      </c>
      <c r="BF97" t="s">
        <v>56</v>
      </c>
      <c r="BG97" t="s">
        <v>59</v>
      </c>
      <c r="BH97" t="s">
        <v>51</v>
      </c>
      <c r="BI97">
        <v>115</v>
      </c>
      <c r="BJ97" t="s">
        <v>59</v>
      </c>
      <c r="BK97" t="s">
        <v>60</v>
      </c>
      <c r="BL97" t="s">
        <v>50</v>
      </c>
      <c r="BM97" t="s">
        <v>51</v>
      </c>
    </row>
    <row r="98" spans="1:65" x14ac:dyDescent="0.25">
      <c r="A98" t="s">
        <v>74</v>
      </c>
      <c r="B98" t="s">
        <v>538</v>
      </c>
      <c r="C98">
        <v>38</v>
      </c>
      <c r="D98" t="s">
        <v>50</v>
      </c>
      <c r="E98" t="s">
        <v>50</v>
      </c>
      <c r="F98" t="s">
        <v>50</v>
      </c>
      <c r="G98" t="s">
        <v>50</v>
      </c>
      <c r="H98" t="s">
        <v>51</v>
      </c>
      <c r="I98" t="s">
        <v>50</v>
      </c>
      <c r="J98" t="s">
        <v>51</v>
      </c>
      <c r="K98" t="s">
        <v>192</v>
      </c>
      <c r="L98" t="s">
        <v>193</v>
      </c>
      <c r="O98" t="s">
        <v>50</v>
      </c>
      <c r="P98" t="s">
        <v>50</v>
      </c>
      <c r="Q98" s="3" t="s">
        <v>50</v>
      </c>
      <c r="R98" t="s">
        <v>51</v>
      </c>
      <c r="S98" t="s">
        <v>50</v>
      </c>
      <c r="T98" t="s">
        <v>50</v>
      </c>
      <c r="U98" t="s">
        <v>50</v>
      </c>
      <c r="V98" t="s">
        <v>50</v>
      </c>
      <c r="W98" t="s">
        <v>50</v>
      </c>
      <c r="X98" t="s">
        <v>51</v>
      </c>
      <c r="Y98" t="s">
        <v>50</v>
      </c>
      <c r="Z98" t="s">
        <v>50</v>
      </c>
      <c r="AA98" t="s">
        <v>51</v>
      </c>
      <c r="AB98" t="s">
        <v>54</v>
      </c>
      <c r="AC98" t="s">
        <v>50</v>
      </c>
      <c r="AD98" t="s">
        <v>50</v>
      </c>
      <c r="AE98" t="s">
        <v>50</v>
      </c>
      <c r="AF98" t="s">
        <v>50</v>
      </c>
      <c r="AG98" t="s">
        <v>50</v>
      </c>
      <c r="AI98">
        <f t="shared" si="2"/>
        <v>70.999999869999996</v>
      </c>
      <c r="AJ98">
        <f t="shared" si="3"/>
        <v>12.99999987</v>
      </c>
      <c r="AK98">
        <v>97</v>
      </c>
      <c r="AL98">
        <v>58</v>
      </c>
      <c r="AM98">
        <v>67</v>
      </c>
      <c r="AN98">
        <v>26</v>
      </c>
      <c r="AO98">
        <v>34.5</v>
      </c>
      <c r="AP98" t="s">
        <v>50</v>
      </c>
      <c r="AQ98" t="s">
        <v>50</v>
      </c>
      <c r="AR98" t="s">
        <v>50</v>
      </c>
      <c r="AS98" t="s">
        <v>50</v>
      </c>
      <c r="AT98" t="s">
        <v>51</v>
      </c>
      <c r="AU98" t="s">
        <v>50</v>
      </c>
      <c r="AV98" t="s">
        <v>51</v>
      </c>
      <c r="AW98" t="s">
        <v>50</v>
      </c>
      <c r="AX98" t="s">
        <v>50</v>
      </c>
      <c r="AY98">
        <v>1</v>
      </c>
      <c r="AZ98" t="s">
        <v>50</v>
      </c>
      <c r="BA98" t="s">
        <v>50</v>
      </c>
      <c r="BC98">
        <v>13.9</v>
      </c>
      <c r="BD98">
        <v>191</v>
      </c>
      <c r="BE98">
        <v>1129</v>
      </c>
      <c r="BF98" t="s">
        <v>56</v>
      </c>
      <c r="BG98" t="s">
        <v>59</v>
      </c>
      <c r="BH98" t="s">
        <v>51</v>
      </c>
      <c r="BI98">
        <v>380</v>
      </c>
      <c r="BJ98" t="s">
        <v>59</v>
      </c>
      <c r="BK98" t="s">
        <v>60</v>
      </c>
      <c r="BL98" t="s">
        <v>50</v>
      </c>
      <c r="BM98" t="s">
        <v>51</v>
      </c>
    </row>
    <row r="99" spans="1:65" x14ac:dyDescent="0.25">
      <c r="A99" t="s">
        <v>49</v>
      </c>
      <c r="B99" t="s">
        <v>67</v>
      </c>
      <c r="C99">
        <v>39</v>
      </c>
      <c r="D99" t="s">
        <v>51</v>
      </c>
      <c r="E99" t="s">
        <v>51</v>
      </c>
      <c r="F99" t="s">
        <v>50</v>
      </c>
      <c r="G99" t="s">
        <v>50</v>
      </c>
      <c r="H99" t="s">
        <v>50</v>
      </c>
      <c r="I99" t="s">
        <v>50</v>
      </c>
      <c r="J99" t="s">
        <v>51</v>
      </c>
      <c r="K99" t="s">
        <v>194</v>
      </c>
      <c r="L99" t="s">
        <v>62</v>
      </c>
      <c r="O99" t="s">
        <v>50</v>
      </c>
      <c r="P99" t="s">
        <v>50</v>
      </c>
      <c r="Q99" s="3" t="s">
        <v>50</v>
      </c>
      <c r="R99" t="s">
        <v>50</v>
      </c>
      <c r="S99" t="s">
        <v>51</v>
      </c>
      <c r="T99" t="s">
        <v>50</v>
      </c>
      <c r="U99" t="s">
        <v>50</v>
      </c>
      <c r="V99" t="s">
        <v>50</v>
      </c>
      <c r="W99" t="s">
        <v>50</v>
      </c>
      <c r="X99" t="s">
        <v>50</v>
      </c>
      <c r="Y99" t="s">
        <v>50</v>
      </c>
      <c r="Z99" t="s">
        <v>50</v>
      </c>
      <c r="AA99" t="s">
        <v>50</v>
      </c>
      <c r="AB99" t="s">
        <v>54</v>
      </c>
      <c r="AC99" t="s">
        <v>50</v>
      </c>
      <c r="AD99" t="s">
        <v>50</v>
      </c>
      <c r="AE99" t="s">
        <v>51</v>
      </c>
      <c r="AF99" t="s">
        <v>50</v>
      </c>
      <c r="AG99" t="s">
        <v>50</v>
      </c>
      <c r="AI99">
        <f t="shared" si="2"/>
        <v>81.999999849999995</v>
      </c>
      <c r="AJ99">
        <f t="shared" si="3"/>
        <v>14.99999985</v>
      </c>
      <c r="AK99">
        <v>112</v>
      </c>
      <c r="AL99">
        <v>67</v>
      </c>
      <c r="AM99">
        <v>103</v>
      </c>
      <c r="AN99">
        <v>20</v>
      </c>
      <c r="AO99">
        <v>38</v>
      </c>
      <c r="AP99" t="s">
        <v>50</v>
      </c>
      <c r="AQ99" t="s">
        <v>50</v>
      </c>
      <c r="AR99" t="s">
        <v>50</v>
      </c>
      <c r="AS99" t="s">
        <v>51</v>
      </c>
      <c r="AT99" t="s">
        <v>51</v>
      </c>
      <c r="AU99" t="s">
        <v>51</v>
      </c>
      <c r="AV99" t="s">
        <v>50</v>
      </c>
      <c r="AW99" t="s">
        <v>51</v>
      </c>
      <c r="AX99" t="s">
        <v>50</v>
      </c>
      <c r="AY99">
        <v>1</v>
      </c>
      <c r="AZ99" t="s">
        <v>51</v>
      </c>
      <c r="BA99" t="s">
        <v>51</v>
      </c>
      <c r="BC99">
        <v>20.399999999999999</v>
      </c>
      <c r="BD99">
        <v>48</v>
      </c>
      <c r="BE99">
        <v>546</v>
      </c>
      <c r="BF99" t="s">
        <v>56</v>
      </c>
      <c r="BG99" t="s">
        <v>63</v>
      </c>
      <c r="BH99" t="s">
        <v>63</v>
      </c>
      <c r="BI99" t="s">
        <v>64</v>
      </c>
      <c r="BJ99" t="s">
        <v>65</v>
      </c>
      <c r="BK99" t="s">
        <v>51</v>
      </c>
      <c r="BL99" t="s">
        <v>51</v>
      </c>
      <c r="BM99" t="s">
        <v>63</v>
      </c>
    </row>
    <row r="100" spans="1:65" x14ac:dyDescent="0.25">
      <c r="A100" t="s">
        <v>49</v>
      </c>
      <c r="B100" t="s">
        <v>67</v>
      </c>
      <c r="C100">
        <v>64</v>
      </c>
      <c r="D100" t="s">
        <v>50</v>
      </c>
      <c r="E100" t="s">
        <v>51</v>
      </c>
      <c r="F100" t="s">
        <v>50</v>
      </c>
      <c r="G100" t="s">
        <v>50</v>
      </c>
      <c r="H100" t="s">
        <v>50</v>
      </c>
      <c r="I100" t="s">
        <v>50</v>
      </c>
      <c r="J100" t="s">
        <v>50</v>
      </c>
      <c r="K100" t="s">
        <v>195</v>
      </c>
      <c r="L100" t="s">
        <v>62</v>
      </c>
      <c r="M100" t="s">
        <v>51</v>
      </c>
      <c r="O100" t="s">
        <v>50</v>
      </c>
      <c r="P100" t="s">
        <v>50</v>
      </c>
      <c r="Q100" s="3" t="s">
        <v>50</v>
      </c>
      <c r="R100" t="s">
        <v>50</v>
      </c>
      <c r="S100" t="s">
        <v>51</v>
      </c>
      <c r="T100" t="s">
        <v>50</v>
      </c>
      <c r="U100" t="s">
        <v>51</v>
      </c>
      <c r="V100" t="s">
        <v>50</v>
      </c>
      <c r="W100" t="s">
        <v>50</v>
      </c>
      <c r="X100" t="s">
        <v>50</v>
      </c>
      <c r="Y100" t="s">
        <v>50</v>
      </c>
      <c r="Z100" t="s">
        <v>50</v>
      </c>
      <c r="AA100" t="s">
        <v>51</v>
      </c>
      <c r="AB100" t="s">
        <v>54</v>
      </c>
      <c r="AC100" t="s">
        <v>50</v>
      </c>
      <c r="AD100" t="s">
        <v>50</v>
      </c>
      <c r="AE100" t="s">
        <v>50</v>
      </c>
      <c r="AF100" t="s">
        <v>50</v>
      </c>
      <c r="AG100" t="s">
        <v>50</v>
      </c>
      <c r="AI100">
        <f t="shared" si="2"/>
        <v>78.999999809999991</v>
      </c>
      <c r="AJ100">
        <f t="shared" si="3"/>
        <v>18.999999809999998</v>
      </c>
      <c r="AK100">
        <v>117</v>
      </c>
      <c r="AL100">
        <v>60</v>
      </c>
      <c r="AM100">
        <v>88</v>
      </c>
      <c r="AN100">
        <v>20</v>
      </c>
      <c r="AO100">
        <v>36</v>
      </c>
      <c r="AP100" t="s">
        <v>51</v>
      </c>
      <c r="AQ100" t="s">
        <v>50</v>
      </c>
      <c r="AR100" t="s">
        <v>51</v>
      </c>
      <c r="AS100" t="s">
        <v>51</v>
      </c>
      <c r="AT100" t="s">
        <v>51</v>
      </c>
      <c r="AU100" t="s">
        <v>50</v>
      </c>
      <c r="AV100" t="s">
        <v>51</v>
      </c>
      <c r="AW100" t="s">
        <v>50</v>
      </c>
      <c r="AX100" t="s">
        <v>50</v>
      </c>
      <c r="AY100">
        <v>1</v>
      </c>
      <c r="AZ100" t="s">
        <v>51</v>
      </c>
      <c r="BA100" t="s">
        <v>51</v>
      </c>
      <c r="BC100">
        <v>19.5</v>
      </c>
      <c r="BD100">
        <v>74</v>
      </c>
      <c r="BE100">
        <v>406</v>
      </c>
      <c r="BF100" t="s">
        <v>56</v>
      </c>
      <c r="BG100" t="s">
        <v>63</v>
      </c>
      <c r="BH100" t="s">
        <v>63</v>
      </c>
      <c r="BI100" t="s">
        <v>64</v>
      </c>
      <c r="BJ100" t="s">
        <v>65</v>
      </c>
      <c r="BK100" t="s">
        <v>50</v>
      </c>
      <c r="BL100" t="s">
        <v>51</v>
      </c>
      <c r="BM100" t="s">
        <v>63</v>
      </c>
    </row>
    <row r="101" spans="1:65" x14ac:dyDescent="0.25">
      <c r="A101" t="s">
        <v>49</v>
      </c>
      <c r="B101" t="s">
        <v>538</v>
      </c>
      <c r="C101">
        <v>63</v>
      </c>
      <c r="D101" t="s">
        <v>50</v>
      </c>
      <c r="E101" t="s">
        <v>51</v>
      </c>
      <c r="F101" t="s">
        <v>50</v>
      </c>
      <c r="G101" t="s">
        <v>50</v>
      </c>
      <c r="H101" t="s">
        <v>50</v>
      </c>
      <c r="I101" t="s">
        <v>50</v>
      </c>
      <c r="J101" t="s">
        <v>51</v>
      </c>
      <c r="K101" t="s">
        <v>196</v>
      </c>
      <c r="L101" t="s">
        <v>62</v>
      </c>
      <c r="O101" t="s">
        <v>50</v>
      </c>
      <c r="P101" t="s">
        <v>50</v>
      </c>
      <c r="Q101" s="3" t="s">
        <v>50</v>
      </c>
      <c r="R101" t="s">
        <v>51</v>
      </c>
      <c r="S101" t="s">
        <v>50</v>
      </c>
      <c r="T101" t="s">
        <v>50</v>
      </c>
      <c r="U101" t="s">
        <v>50</v>
      </c>
      <c r="V101" t="s">
        <v>50</v>
      </c>
      <c r="W101" t="s">
        <v>50</v>
      </c>
      <c r="X101" t="s">
        <v>50</v>
      </c>
      <c r="Y101" t="s">
        <v>50</v>
      </c>
      <c r="Z101" t="s">
        <v>50</v>
      </c>
      <c r="AA101" t="s">
        <v>50</v>
      </c>
      <c r="AB101" t="s">
        <v>54</v>
      </c>
      <c r="AC101" t="s">
        <v>50</v>
      </c>
      <c r="AD101" t="s">
        <v>50</v>
      </c>
      <c r="AE101" t="s">
        <v>50</v>
      </c>
      <c r="AF101" t="s">
        <v>50</v>
      </c>
      <c r="AG101" t="s">
        <v>50</v>
      </c>
      <c r="AI101">
        <f t="shared" si="2"/>
        <v>79.999999799999998</v>
      </c>
      <c r="AJ101">
        <f t="shared" si="3"/>
        <v>19.999999799999998</v>
      </c>
      <c r="AK101">
        <v>120</v>
      </c>
      <c r="AL101">
        <v>60</v>
      </c>
      <c r="AM101">
        <v>70</v>
      </c>
      <c r="AN101">
        <v>20</v>
      </c>
      <c r="AO101">
        <v>39</v>
      </c>
      <c r="AP101" t="s">
        <v>50</v>
      </c>
      <c r="AQ101" t="s">
        <v>50</v>
      </c>
      <c r="AR101" t="s">
        <v>50</v>
      </c>
      <c r="AS101" t="s">
        <v>51</v>
      </c>
      <c r="AT101" t="s">
        <v>50</v>
      </c>
      <c r="AU101" t="s">
        <v>50</v>
      </c>
      <c r="AV101" t="s">
        <v>50</v>
      </c>
      <c r="AW101" t="s">
        <v>50</v>
      </c>
      <c r="AX101" t="s">
        <v>50</v>
      </c>
      <c r="AZ101" t="s">
        <v>50</v>
      </c>
      <c r="BA101" t="s">
        <v>50</v>
      </c>
      <c r="BD101">
        <v>142</v>
      </c>
      <c r="BE101">
        <v>207</v>
      </c>
      <c r="BF101" t="s">
        <v>90</v>
      </c>
      <c r="BG101" t="s">
        <v>59</v>
      </c>
      <c r="BH101" t="s">
        <v>50</v>
      </c>
      <c r="BI101" t="s">
        <v>58</v>
      </c>
      <c r="BJ101" t="s">
        <v>59</v>
      </c>
      <c r="BK101" t="s">
        <v>60</v>
      </c>
      <c r="BL101" t="s">
        <v>50</v>
      </c>
      <c r="BM101" t="s">
        <v>50</v>
      </c>
    </row>
    <row r="102" spans="1:65" x14ac:dyDescent="0.25">
      <c r="A102" t="s">
        <v>49</v>
      </c>
      <c r="B102" t="s">
        <v>538</v>
      </c>
      <c r="C102">
        <v>62</v>
      </c>
      <c r="D102" t="s">
        <v>50</v>
      </c>
      <c r="E102" t="s">
        <v>51</v>
      </c>
      <c r="F102" t="s">
        <v>50</v>
      </c>
      <c r="G102" t="s">
        <v>50</v>
      </c>
      <c r="H102" t="s">
        <v>50</v>
      </c>
      <c r="I102" t="s">
        <v>50</v>
      </c>
      <c r="J102" t="s">
        <v>50</v>
      </c>
      <c r="K102" t="s">
        <v>197</v>
      </c>
      <c r="L102" t="s">
        <v>198</v>
      </c>
      <c r="O102" t="s">
        <v>50</v>
      </c>
      <c r="P102" t="s">
        <v>51</v>
      </c>
      <c r="Q102" s="3" t="s">
        <v>199</v>
      </c>
      <c r="R102" t="s">
        <v>51</v>
      </c>
      <c r="S102" t="s">
        <v>50</v>
      </c>
      <c r="T102" t="s">
        <v>50</v>
      </c>
      <c r="U102" t="s">
        <v>50</v>
      </c>
      <c r="V102" t="s">
        <v>50</v>
      </c>
      <c r="W102" t="s">
        <v>50</v>
      </c>
      <c r="X102" t="s">
        <v>50</v>
      </c>
      <c r="Y102" t="s">
        <v>50</v>
      </c>
      <c r="Z102" t="s">
        <v>50</v>
      </c>
      <c r="AA102" t="s">
        <v>50</v>
      </c>
      <c r="AB102" t="s">
        <v>54</v>
      </c>
      <c r="AC102" t="s">
        <v>50</v>
      </c>
      <c r="AD102" t="s">
        <v>50</v>
      </c>
      <c r="AE102" t="s">
        <v>50</v>
      </c>
      <c r="AF102" t="s">
        <v>50</v>
      </c>
      <c r="AG102" t="s">
        <v>50</v>
      </c>
      <c r="AI102">
        <f t="shared" si="2"/>
        <v>93.333333199999998</v>
      </c>
      <c r="AJ102">
        <f t="shared" si="3"/>
        <v>13.333333199999998</v>
      </c>
      <c r="AK102">
        <v>120</v>
      </c>
      <c r="AL102">
        <v>80</v>
      </c>
      <c r="AM102">
        <v>105</v>
      </c>
      <c r="AN102">
        <v>25</v>
      </c>
      <c r="AO102">
        <v>36.200000000000003</v>
      </c>
      <c r="AP102" t="s">
        <v>51</v>
      </c>
      <c r="AQ102" t="s">
        <v>50</v>
      </c>
      <c r="AR102" t="s">
        <v>50</v>
      </c>
      <c r="AS102" t="s">
        <v>50</v>
      </c>
      <c r="AT102" t="s">
        <v>50</v>
      </c>
      <c r="AU102" t="s">
        <v>50</v>
      </c>
      <c r="AV102" t="s">
        <v>50</v>
      </c>
      <c r="AW102" t="s">
        <v>50</v>
      </c>
      <c r="AX102" t="s">
        <v>50</v>
      </c>
      <c r="AZ102" t="s">
        <v>50</v>
      </c>
      <c r="BA102" t="s">
        <v>50</v>
      </c>
      <c r="BD102">
        <v>67</v>
      </c>
      <c r="BE102">
        <v>268</v>
      </c>
      <c r="BF102" t="s">
        <v>56</v>
      </c>
      <c r="BG102" t="s">
        <v>59</v>
      </c>
      <c r="BH102" t="s">
        <v>51</v>
      </c>
      <c r="BI102">
        <v>63</v>
      </c>
      <c r="BJ102" t="s">
        <v>59</v>
      </c>
      <c r="BK102" t="s">
        <v>60</v>
      </c>
      <c r="BL102" t="s">
        <v>50</v>
      </c>
      <c r="BM102" t="s">
        <v>51</v>
      </c>
    </row>
    <row r="103" spans="1:65" x14ac:dyDescent="0.25">
      <c r="A103" t="s">
        <v>49</v>
      </c>
      <c r="B103" t="s">
        <v>67</v>
      </c>
      <c r="C103">
        <v>37</v>
      </c>
      <c r="D103" t="s">
        <v>50</v>
      </c>
      <c r="E103" t="s">
        <v>51</v>
      </c>
      <c r="F103" t="s">
        <v>50</v>
      </c>
      <c r="G103" t="s">
        <v>50</v>
      </c>
      <c r="H103" t="s">
        <v>51</v>
      </c>
      <c r="I103" t="s">
        <v>50</v>
      </c>
      <c r="J103" t="s">
        <v>50</v>
      </c>
      <c r="K103" t="s">
        <v>200</v>
      </c>
      <c r="L103" t="s">
        <v>62</v>
      </c>
      <c r="O103" t="s">
        <v>50</v>
      </c>
      <c r="P103" t="s">
        <v>50</v>
      </c>
      <c r="Q103" s="3" t="s">
        <v>50</v>
      </c>
      <c r="R103" t="s">
        <v>51</v>
      </c>
      <c r="S103" t="s">
        <v>50</v>
      </c>
      <c r="T103" t="s">
        <v>50</v>
      </c>
      <c r="U103" t="s">
        <v>50</v>
      </c>
      <c r="V103" t="s">
        <v>50</v>
      </c>
      <c r="W103" t="s">
        <v>50</v>
      </c>
      <c r="X103" t="s">
        <v>50</v>
      </c>
      <c r="Y103" t="s">
        <v>50</v>
      </c>
      <c r="Z103" t="s">
        <v>50</v>
      </c>
      <c r="AA103" t="s">
        <v>50</v>
      </c>
      <c r="AB103" t="s">
        <v>54</v>
      </c>
      <c r="AC103" t="s">
        <v>50</v>
      </c>
      <c r="AD103" t="s">
        <v>50</v>
      </c>
      <c r="AE103" t="s">
        <v>69</v>
      </c>
      <c r="AF103" t="s">
        <v>50</v>
      </c>
      <c r="AG103" t="s">
        <v>50</v>
      </c>
      <c r="AI103">
        <f t="shared" si="2"/>
        <v>74.999999830000007</v>
      </c>
      <c r="AJ103">
        <f t="shared" si="3"/>
        <v>16.99999983</v>
      </c>
      <c r="AK103">
        <v>109</v>
      </c>
      <c r="AL103">
        <v>58</v>
      </c>
      <c r="AM103">
        <v>70</v>
      </c>
      <c r="AO103">
        <v>36.4</v>
      </c>
      <c r="AP103" t="s">
        <v>50</v>
      </c>
      <c r="AQ103" t="s">
        <v>50</v>
      </c>
      <c r="AR103" t="s">
        <v>50</v>
      </c>
      <c r="AS103" t="s">
        <v>50</v>
      </c>
      <c r="AT103" t="s">
        <v>50</v>
      </c>
      <c r="AU103" t="s">
        <v>50</v>
      </c>
      <c r="AV103" t="s">
        <v>50</v>
      </c>
      <c r="AW103" t="s">
        <v>50</v>
      </c>
      <c r="AX103" t="s">
        <v>50</v>
      </c>
      <c r="AZ103" t="s">
        <v>50</v>
      </c>
      <c r="BA103" t="s">
        <v>50</v>
      </c>
      <c r="BD103" t="s">
        <v>54</v>
      </c>
      <c r="BE103">
        <v>407</v>
      </c>
      <c r="BF103" t="s">
        <v>56</v>
      </c>
      <c r="BG103" t="s">
        <v>59</v>
      </c>
      <c r="BH103" t="s">
        <v>51</v>
      </c>
      <c r="BI103">
        <v>133</v>
      </c>
      <c r="BJ103" t="s">
        <v>59</v>
      </c>
      <c r="BK103" t="s">
        <v>60</v>
      </c>
      <c r="BL103" t="s">
        <v>50</v>
      </c>
      <c r="BM103" t="s">
        <v>51</v>
      </c>
    </row>
    <row r="104" spans="1:65" x14ac:dyDescent="0.25">
      <c r="A104" t="s">
        <v>49</v>
      </c>
      <c r="B104" t="s">
        <v>538</v>
      </c>
      <c r="C104">
        <v>54</v>
      </c>
      <c r="D104" t="s">
        <v>50</v>
      </c>
      <c r="E104" t="s">
        <v>51</v>
      </c>
      <c r="F104" t="s">
        <v>50</v>
      </c>
      <c r="G104" t="s">
        <v>50</v>
      </c>
      <c r="H104" t="s">
        <v>51</v>
      </c>
      <c r="I104" t="s">
        <v>50</v>
      </c>
      <c r="J104" t="s">
        <v>51</v>
      </c>
      <c r="K104" t="s">
        <v>201</v>
      </c>
      <c r="L104" t="s">
        <v>62</v>
      </c>
      <c r="O104" t="s">
        <v>50</v>
      </c>
      <c r="P104" t="s">
        <v>50</v>
      </c>
      <c r="Q104" s="3" t="s">
        <v>50</v>
      </c>
      <c r="R104" t="s">
        <v>51</v>
      </c>
      <c r="S104" t="s">
        <v>50</v>
      </c>
      <c r="T104" t="s">
        <v>50</v>
      </c>
      <c r="U104" t="s">
        <v>50</v>
      </c>
      <c r="V104" t="s">
        <v>50</v>
      </c>
      <c r="W104" t="s">
        <v>50</v>
      </c>
      <c r="X104" t="s">
        <v>50</v>
      </c>
      <c r="Y104" t="s">
        <v>50</v>
      </c>
      <c r="Z104" t="s">
        <v>51</v>
      </c>
      <c r="AA104" t="s">
        <v>51</v>
      </c>
      <c r="AB104" t="s">
        <v>54</v>
      </c>
      <c r="AC104" t="s">
        <v>50</v>
      </c>
      <c r="AD104" t="s">
        <v>50</v>
      </c>
      <c r="AE104" t="s">
        <v>69</v>
      </c>
      <c r="AF104" t="s">
        <v>50</v>
      </c>
      <c r="AG104" t="s">
        <v>50</v>
      </c>
      <c r="AI104">
        <f t="shared" si="2"/>
        <v>113.99999972000001</v>
      </c>
      <c r="AJ104">
        <f t="shared" si="3"/>
        <v>27.999999719999998</v>
      </c>
      <c r="AK104">
        <v>170</v>
      </c>
      <c r="AL104">
        <v>86</v>
      </c>
      <c r="AM104">
        <v>65</v>
      </c>
      <c r="AO104">
        <v>35</v>
      </c>
      <c r="AP104" t="s">
        <v>50</v>
      </c>
      <c r="AQ104" t="s">
        <v>50</v>
      </c>
      <c r="AR104" t="s">
        <v>50</v>
      </c>
      <c r="AS104" t="s">
        <v>51</v>
      </c>
      <c r="AT104" t="s">
        <v>51</v>
      </c>
      <c r="AU104" t="s">
        <v>50</v>
      </c>
      <c r="AV104" t="s">
        <v>51</v>
      </c>
      <c r="AW104" t="s">
        <v>50</v>
      </c>
      <c r="AX104" t="s">
        <v>50</v>
      </c>
      <c r="AY104">
        <v>1</v>
      </c>
      <c r="AZ104" t="s">
        <v>50</v>
      </c>
      <c r="BA104" t="s">
        <v>50</v>
      </c>
      <c r="BB104" t="s">
        <v>51</v>
      </c>
      <c r="BC104">
        <v>14.1</v>
      </c>
      <c r="BD104">
        <v>531</v>
      </c>
      <c r="BE104">
        <v>964</v>
      </c>
      <c r="BF104" t="s">
        <v>56</v>
      </c>
      <c r="BG104" t="s">
        <v>59</v>
      </c>
      <c r="BH104" t="s">
        <v>50</v>
      </c>
      <c r="BI104" t="s">
        <v>58</v>
      </c>
      <c r="BJ104" t="s">
        <v>59</v>
      </c>
      <c r="BK104" t="s">
        <v>60</v>
      </c>
      <c r="BL104" t="s">
        <v>50</v>
      </c>
      <c r="BM104" t="s">
        <v>50</v>
      </c>
    </row>
    <row r="105" spans="1:65" x14ac:dyDescent="0.25">
      <c r="A105" t="s">
        <v>74</v>
      </c>
      <c r="B105" t="s">
        <v>75</v>
      </c>
      <c r="C105">
        <v>57</v>
      </c>
      <c r="D105" t="s">
        <v>50</v>
      </c>
      <c r="E105" t="s">
        <v>50</v>
      </c>
      <c r="F105" t="s">
        <v>50</v>
      </c>
      <c r="G105" t="s">
        <v>50</v>
      </c>
      <c r="H105" t="s">
        <v>50</v>
      </c>
      <c r="I105" t="s">
        <v>50</v>
      </c>
      <c r="J105" t="s">
        <v>50</v>
      </c>
      <c r="K105" t="s">
        <v>202</v>
      </c>
      <c r="L105" t="s">
        <v>62</v>
      </c>
      <c r="O105" t="s">
        <v>50</v>
      </c>
      <c r="P105" t="s">
        <v>50</v>
      </c>
      <c r="Q105" s="3" t="s">
        <v>50</v>
      </c>
      <c r="R105" t="s">
        <v>51</v>
      </c>
      <c r="S105" t="s">
        <v>50</v>
      </c>
      <c r="T105" t="s">
        <v>50</v>
      </c>
      <c r="U105" t="s">
        <v>50</v>
      </c>
      <c r="V105" t="s">
        <v>50</v>
      </c>
      <c r="W105" t="s">
        <v>50</v>
      </c>
      <c r="X105" t="s">
        <v>50</v>
      </c>
      <c r="Y105" t="s">
        <v>50</v>
      </c>
      <c r="Z105" t="s">
        <v>50</v>
      </c>
      <c r="AA105" t="s">
        <v>51</v>
      </c>
      <c r="AB105" t="s">
        <v>54</v>
      </c>
      <c r="AC105" t="s">
        <v>50</v>
      </c>
      <c r="AD105" t="s">
        <v>51</v>
      </c>
      <c r="AE105" t="s">
        <v>50</v>
      </c>
      <c r="AF105" t="s">
        <v>50</v>
      </c>
      <c r="AG105" t="s">
        <v>50</v>
      </c>
      <c r="AI105">
        <f t="shared" si="2"/>
        <v>74.666666489999997</v>
      </c>
      <c r="AJ105">
        <f t="shared" si="3"/>
        <v>17.666666490000001</v>
      </c>
      <c r="AK105">
        <v>110</v>
      </c>
      <c r="AL105">
        <v>57</v>
      </c>
      <c r="AM105">
        <v>81</v>
      </c>
      <c r="AN105">
        <v>20</v>
      </c>
      <c r="AO105">
        <v>36.200000000000003</v>
      </c>
      <c r="AP105" t="s">
        <v>50</v>
      </c>
      <c r="AQ105" t="s">
        <v>51</v>
      </c>
      <c r="AR105" t="s">
        <v>51</v>
      </c>
      <c r="AS105" t="s">
        <v>51</v>
      </c>
      <c r="AT105" t="s">
        <v>51</v>
      </c>
      <c r="AU105" t="s">
        <v>50</v>
      </c>
      <c r="AV105" t="s">
        <v>50</v>
      </c>
      <c r="AW105" t="s">
        <v>50</v>
      </c>
      <c r="AX105" t="s">
        <v>50</v>
      </c>
      <c r="AY105">
        <v>2</v>
      </c>
      <c r="AZ105" t="s">
        <v>51</v>
      </c>
      <c r="BA105" t="s">
        <v>50</v>
      </c>
      <c r="BC105">
        <v>17.899999999999999</v>
      </c>
      <c r="BD105">
        <v>162</v>
      </c>
      <c r="BE105">
        <v>396</v>
      </c>
      <c r="BF105" t="s">
        <v>56</v>
      </c>
      <c r="BG105" t="s">
        <v>59</v>
      </c>
      <c r="BH105" t="s">
        <v>50</v>
      </c>
      <c r="BI105" t="s">
        <v>58</v>
      </c>
      <c r="BJ105" t="s">
        <v>59</v>
      </c>
      <c r="BK105" t="s">
        <v>60</v>
      </c>
      <c r="BL105" t="s">
        <v>51</v>
      </c>
      <c r="BM105" t="s">
        <v>50</v>
      </c>
    </row>
    <row r="106" spans="1:65" x14ac:dyDescent="0.25">
      <c r="A106" t="s">
        <v>49</v>
      </c>
      <c r="B106" t="s">
        <v>67</v>
      </c>
      <c r="C106">
        <v>32</v>
      </c>
      <c r="D106" t="s">
        <v>50</v>
      </c>
      <c r="E106" t="s">
        <v>51</v>
      </c>
      <c r="F106" t="s">
        <v>50</v>
      </c>
      <c r="G106" t="s">
        <v>50</v>
      </c>
      <c r="H106" t="s">
        <v>51</v>
      </c>
      <c r="I106" t="s">
        <v>50</v>
      </c>
      <c r="J106" t="s">
        <v>51</v>
      </c>
      <c r="K106" t="s">
        <v>203</v>
      </c>
      <c r="L106" t="s">
        <v>62</v>
      </c>
      <c r="O106" t="s">
        <v>50</v>
      </c>
      <c r="P106" t="s">
        <v>50</v>
      </c>
      <c r="Q106" s="3" t="s">
        <v>50</v>
      </c>
      <c r="R106" t="s">
        <v>51</v>
      </c>
      <c r="S106" t="s">
        <v>50</v>
      </c>
      <c r="T106" t="s">
        <v>50</v>
      </c>
      <c r="U106" t="s">
        <v>50</v>
      </c>
      <c r="V106" t="s">
        <v>50</v>
      </c>
      <c r="W106" t="s">
        <v>50</v>
      </c>
      <c r="X106" t="s">
        <v>50</v>
      </c>
      <c r="Y106" t="s">
        <v>51</v>
      </c>
      <c r="Z106" t="s">
        <v>50</v>
      </c>
      <c r="AA106" t="s">
        <v>50</v>
      </c>
      <c r="AC106" t="s">
        <v>50</v>
      </c>
      <c r="AD106" t="s">
        <v>50</v>
      </c>
      <c r="AE106" t="s">
        <v>69</v>
      </c>
      <c r="AF106" t="s">
        <v>50</v>
      </c>
      <c r="AG106" t="s">
        <v>50</v>
      </c>
      <c r="AI106">
        <f t="shared" si="2"/>
        <v>89.999999799999998</v>
      </c>
      <c r="AJ106">
        <f t="shared" si="3"/>
        <v>19.999999799999998</v>
      </c>
      <c r="AK106">
        <v>130</v>
      </c>
      <c r="AL106">
        <v>70</v>
      </c>
      <c r="AM106">
        <v>82</v>
      </c>
      <c r="AN106">
        <v>10</v>
      </c>
      <c r="AP106" t="s">
        <v>51</v>
      </c>
      <c r="AQ106" t="s">
        <v>50</v>
      </c>
      <c r="AR106" t="s">
        <v>50</v>
      </c>
      <c r="AS106" t="s">
        <v>51</v>
      </c>
      <c r="AT106" t="s">
        <v>51</v>
      </c>
      <c r="AU106" t="s">
        <v>50</v>
      </c>
      <c r="AV106" t="s">
        <v>51</v>
      </c>
      <c r="AW106" t="s">
        <v>50</v>
      </c>
      <c r="AX106" t="s">
        <v>50</v>
      </c>
      <c r="AY106">
        <v>1</v>
      </c>
      <c r="AZ106" t="s">
        <v>50</v>
      </c>
      <c r="BA106" t="s">
        <v>50</v>
      </c>
      <c r="BB106" t="s">
        <v>51</v>
      </c>
      <c r="BC106">
        <v>14</v>
      </c>
      <c r="BD106">
        <v>153</v>
      </c>
      <c r="BE106">
        <v>823</v>
      </c>
      <c r="BF106" t="s">
        <v>56</v>
      </c>
      <c r="BG106" t="s">
        <v>59</v>
      </c>
      <c r="BH106" t="s">
        <v>50</v>
      </c>
      <c r="BI106" t="s">
        <v>58</v>
      </c>
      <c r="BJ106" t="s">
        <v>204</v>
      </c>
      <c r="BK106" t="s">
        <v>60</v>
      </c>
      <c r="BL106" t="s">
        <v>50</v>
      </c>
      <c r="BM106" t="s">
        <v>50</v>
      </c>
    </row>
    <row r="107" spans="1:65" x14ac:dyDescent="0.25">
      <c r="A107" t="s">
        <v>49</v>
      </c>
      <c r="B107" t="s">
        <v>538</v>
      </c>
      <c r="C107">
        <v>34</v>
      </c>
      <c r="D107" t="s">
        <v>50</v>
      </c>
      <c r="E107" t="s">
        <v>51</v>
      </c>
      <c r="F107" t="s">
        <v>50</v>
      </c>
      <c r="G107" t="s">
        <v>50</v>
      </c>
      <c r="H107" t="s">
        <v>50</v>
      </c>
      <c r="I107" t="s">
        <v>50</v>
      </c>
      <c r="J107" t="s">
        <v>51</v>
      </c>
      <c r="K107" t="s">
        <v>205</v>
      </c>
      <c r="L107" t="s">
        <v>62</v>
      </c>
      <c r="O107" t="s">
        <v>50</v>
      </c>
      <c r="P107" t="s">
        <v>50</v>
      </c>
      <c r="Q107" s="3" t="s">
        <v>50</v>
      </c>
      <c r="R107" t="s">
        <v>51</v>
      </c>
      <c r="S107" t="s">
        <v>50</v>
      </c>
      <c r="T107" t="s">
        <v>50</v>
      </c>
      <c r="U107" t="s">
        <v>50</v>
      </c>
      <c r="V107" t="s">
        <v>50</v>
      </c>
      <c r="W107" t="s">
        <v>50</v>
      </c>
      <c r="X107" t="s">
        <v>51</v>
      </c>
      <c r="Y107" t="s">
        <v>50</v>
      </c>
      <c r="Z107" t="s">
        <v>51</v>
      </c>
      <c r="AA107" t="s">
        <v>50</v>
      </c>
      <c r="AB107" t="s">
        <v>54</v>
      </c>
      <c r="AC107" t="s">
        <v>50</v>
      </c>
      <c r="AD107" t="s">
        <v>50</v>
      </c>
      <c r="AE107" t="s">
        <v>50</v>
      </c>
      <c r="AF107" t="s">
        <v>50</v>
      </c>
      <c r="AG107" t="s">
        <v>69</v>
      </c>
      <c r="AI107">
        <f t="shared" si="2"/>
        <v>81.999999900000006</v>
      </c>
      <c r="AJ107">
        <f t="shared" si="3"/>
        <v>9.9999998999999988</v>
      </c>
      <c r="AK107">
        <v>102</v>
      </c>
      <c r="AL107">
        <v>72</v>
      </c>
      <c r="AM107">
        <v>95</v>
      </c>
      <c r="AN107">
        <v>33</v>
      </c>
      <c r="AO107">
        <v>36</v>
      </c>
      <c r="AP107" t="s">
        <v>50</v>
      </c>
      <c r="AQ107" t="s">
        <v>50</v>
      </c>
      <c r="AR107" t="s">
        <v>50</v>
      </c>
      <c r="AS107" t="s">
        <v>51</v>
      </c>
      <c r="AT107" t="s">
        <v>51</v>
      </c>
      <c r="AU107" t="s">
        <v>50</v>
      </c>
      <c r="AV107" t="s">
        <v>51</v>
      </c>
      <c r="AW107" t="s">
        <v>50</v>
      </c>
      <c r="AX107" t="s">
        <v>50</v>
      </c>
      <c r="AY107">
        <v>1</v>
      </c>
      <c r="AZ107" t="s">
        <v>50</v>
      </c>
      <c r="BA107" t="s">
        <v>50</v>
      </c>
      <c r="BB107" t="s">
        <v>51</v>
      </c>
      <c r="BC107">
        <v>13.8</v>
      </c>
      <c r="BD107">
        <v>88</v>
      </c>
      <c r="BE107">
        <v>1229</v>
      </c>
      <c r="BF107" t="s">
        <v>56</v>
      </c>
      <c r="BG107" t="s">
        <v>63</v>
      </c>
      <c r="BH107" t="s">
        <v>63</v>
      </c>
      <c r="BI107" t="s">
        <v>64</v>
      </c>
      <c r="BJ107" t="s">
        <v>65</v>
      </c>
      <c r="BK107" t="s">
        <v>51</v>
      </c>
      <c r="BL107" t="s">
        <v>50</v>
      </c>
      <c r="BM107" t="s">
        <v>63</v>
      </c>
    </row>
    <row r="108" spans="1:65" x14ac:dyDescent="0.25">
      <c r="A108" t="s">
        <v>49</v>
      </c>
      <c r="B108" t="s">
        <v>538</v>
      </c>
      <c r="C108">
        <v>56</v>
      </c>
      <c r="D108" t="s">
        <v>50</v>
      </c>
      <c r="E108" t="s">
        <v>51</v>
      </c>
      <c r="F108" t="s">
        <v>50</v>
      </c>
      <c r="G108" t="s">
        <v>50</v>
      </c>
      <c r="H108" t="s">
        <v>50</v>
      </c>
      <c r="I108" t="s">
        <v>50</v>
      </c>
      <c r="J108" t="s">
        <v>50</v>
      </c>
      <c r="K108" t="s">
        <v>206</v>
      </c>
      <c r="L108" t="s">
        <v>62</v>
      </c>
      <c r="O108" t="s">
        <v>50</v>
      </c>
      <c r="P108" t="s">
        <v>50</v>
      </c>
      <c r="Q108" s="3" t="s">
        <v>50</v>
      </c>
      <c r="R108" t="s">
        <v>50</v>
      </c>
      <c r="S108" t="s">
        <v>51</v>
      </c>
      <c r="T108" t="s">
        <v>50</v>
      </c>
      <c r="U108" t="s">
        <v>50</v>
      </c>
      <c r="V108" t="s">
        <v>50</v>
      </c>
      <c r="W108" t="s">
        <v>50</v>
      </c>
      <c r="X108" t="s">
        <v>51</v>
      </c>
      <c r="Y108" t="s">
        <v>50</v>
      </c>
      <c r="Z108" t="s">
        <v>51</v>
      </c>
      <c r="AA108" t="s">
        <v>51</v>
      </c>
      <c r="AB108" t="s">
        <v>54</v>
      </c>
      <c r="AC108" t="s">
        <v>50</v>
      </c>
      <c r="AD108" t="s">
        <v>50</v>
      </c>
      <c r="AE108" t="s">
        <v>50</v>
      </c>
      <c r="AF108" t="s">
        <v>50</v>
      </c>
      <c r="AG108" t="s">
        <v>50</v>
      </c>
      <c r="AI108">
        <f t="shared" si="2"/>
        <v>60.999999840000001</v>
      </c>
      <c r="AJ108">
        <f t="shared" si="3"/>
        <v>15.999999839999999</v>
      </c>
      <c r="AK108">
        <v>93</v>
      </c>
      <c r="AL108">
        <v>45</v>
      </c>
      <c r="AM108">
        <v>120</v>
      </c>
      <c r="AP108" t="s">
        <v>51</v>
      </c>
      <c r="AQ108" t="s">
        <v>50</v>
      </c>
      <c r="AR108" t="s">
        <v>50</v>
      </c>
      <c r="AS108" t="s">
        <v>51</v>
      </c>
      <c r="AT108" t="s">
        <v>51</v>
      </c>
      <c r="AU108" t="s">
        <v>51</v>
      </c>
      <c r="AV108" t="s">
        <v>50</v>
      </c>
      <c r="AW108" t="s">
        <v>51</v>
      </c>
      <c r="AX108" t="s">
        <v>50</v>
      </c>
      <c r="AY108">
        <v>14</v>
      </c>
      <c r="AZ108" t="s">
        <v>51</v>
      </c>
      <c r="BA108" t="s">
        <v>51</v>
      </c>
      <c r="BC108">
        <v>21</v>
      </c>
      <c r="BD108">
        <v>172</v>
      </c>
      <c r="BE108">
        <v>490</v>
      </c>
      <c r="BF108" t="s">
        <v>56</v>
      </c>
      <c r="BG108" t="s">
        <v>63</v>
      </c>
      <c r="BH108" t="s">
        <v>63</v>
      </c>
      <c r="BI108" t="s">
        <v>64</v>
      </c>
      <c r="BJ108" t="s">
        <v>65</v>
      </c>
      <c r="BK108" t="s">
        <v>50</v>
      </c>
      <c r="BL108" t="s">
        <v>51</v>
      </c>
      <c r="BM108" t="s">
        <v>63</v>
      </c>
    </row>
    <row r="109" spans="1:65" x14ac:dyDescent="0.25">
      <c r="A109" t="s">
        <v>49</v>
      </c>
      <c r="B109" t="s">
        <v>67</v>
      </c>
      <c r="C109">
        <v>32</v>
      </c>
      <c r="D109" t="s">
        <v>50</v>
      </c>
      <c r="E109" t="s">
        <v>51</v>
      </c>
      <c r="F109" t="s">
        <v>50</v>
      </c>
      <c r="G109" t="s">
        <v>50</v>
      </c>
      <c r="H109" t="s">
        <v>50</v>
      </c>
      <c r="I109" t="s">
        <v>50</v>
      </c>
      <c r="J109" t="s">
        <v>51</v>
      </c>
      <c r="K109" t="s">
        <v>207</v>
      </c>
      <c r="L109" t="s">
        <v>62</v>
      </c>
      <c r="O109" t="s">
        <v>50</v>
      </c>
      <c r="P109" t="s">
        <v>50</v>
      </c>
      <c r="Q109" s="3" t="s">
        <v>50</v>
      </c>
      <c r="R109" t="s">
        <v>51</v>
      </c>
      <c r="S109" t="s">
        <v>50</v>
      </c>
      <c r="T109" t="s">
        <v>50</v>
      </c>
      <c r="U109" t="s">
        <v>50</v>
      </c>
      <c r="V109" t="s">
        <v>51</v>
      </c>
      <c r="W109" t="s">
        <v>50</v>
      </c>
      <c r="X109" t="s">
        <v>50</v>
      </c>
      <c r="Y109" t="s">
        <v>50</v>
      </c>
      <c r="Z109" t="s">
        <v>50</v>
      </c>
      <c r="AA109" t="s">
        <v>50</v>
      </c>
      <c r="AB109" t="s">
        <v>54</v>
      </c>
      <c r="AC109" t="s">
        <v>50</v>
      </c>
      <c r="AD109" t="s">
        <v>50</v>
      </c>
      <c r="AE109" t="s">
        <v>50</v>
      </c>
      <c r="AF109" t="s">
        <v>50</v>
      </c>
      <c r="AG109" t="s">
        <v>50</v>
      </c>
      <c r="AI109">
        <f t="shared" si="2"/>
        <v>71.333333119999992</v>
      </c>
      <c r="AJ109">
        <f t="shared" si="3"/>
        <v>21.333333119999999</v>
      </c>
      <c r="AK109">
        <v>114</v>
      </c>
      <c r="AL109">
        <v>50</v>
      </c>
      <c r="AM109">
        <v>115</v>
      </c>
      <c r="AN109">
        <v>14</v>
      </c>
      <c r="AO109">
        <v>35.9</v>
      </c>
      <c r="AP109" t="s">
        <v>50</v>
      </c>
      <c r="AQ109" t="s">
        <v>51</v>
      </c>
      <c r="AR109" t="s">
        <v>51</v>
      </c>
      <c r="AS109" t="s">
        <v>50</v>
      </c>
      <c r="AT109" t="s">
        <v>51</v>
      </c>
      <c r="AU109" t="s">
        <v>51</v>
      </c>
      <c r="AV109" t="s">
        <v>50</v>
      </c>
      <c r="AW109" t="s">
        <v>51</v>
      </c>
      <c r="AX109" t="s">
        <v>50</v>
      </c>
      <c r="AY109">
        <v>1</v>
      </c>
      <c r="AZ109" t="s">
        <v>51</v>
      </c>
      <c r="BA109" t="s">
        <v>51</v>
      </c>
      <c r="BC109">
        <v>15.9</v>
      </c>
      <c r="BD109" t="s">
        <v>54</v>
      </c>
      <c r="BE109">
        <v>524</v>
      </c>
      <c r="BF109" t="s">
        <v>56</v>
      </c>
      <c r="BG109" t="s">
        <v>59</v>
      </c>
      <c r="BH109" t="s">
        <v>51</v>
      </c>
      <c r="BI109">
        <v>91</v>
      </c>
      <c r="BJ109" t="s">
        <v>59</v>
      </c>
      <c r="BK109" t="s">
        <v>60</v>
      </c>
      <c r="BL109" t="s">
        <v>51</v>
      </c>
      <c r="BM109" t="s">
        <v>51</v>
      </c>
    </row>
    <row r="110" spans="1:65" x14ac:dyDescent="0.25">
      <c r="A110" t="s">
        <v>49</v>
      </c>
      <c r="B110" t="s">
        <v>538</v>
      </c>
      <c r="C110">
        <v>73</v>
      </c>
      <c r="D110" t="s">
        <v>50</v>
      </c>
      <c r="E110" t="s">
        <v>50</v>
      </c>
      <c r="F110" t="s">
        <v>50</v>
      </c>
      <c r="G110" t="s">
        <v>50</v>
      </c>
      <c r="H110" t="s">
        <v>50</v>
      </c>
      <c r="I110" t="s">
        <v>50</v>
      </c>
      <c r="J110" t="s">
        <v>50</v>
      </c>
      <c r="K110" t="s">
        <v>208</v>
      </c>
      <c r="L110" t="s">
        <v>62</v>
      </c>
      <c r="O110" t="s">
        <v>51</v>
      </c>
      <c r="P110" t="s">
        <v>50</v>
      </c>
      <c r="Q110" s="3" t="s">
        <v>50</v>
      </c>
      <c r="R110" t="s">
        <v>50</v>
      </c>
      <c r="S110" t="s">
        <v>51</v>
      </c>
      <c r="T110" t="s">
        <v>50</v>
      </c>
      <c r="U110" t="s">
        <v>50</v>
      </c>
      <c r="V110" t="s">
        <v>50</v>
      </c>
      <c r="W110" t="s">
        <v>50</v>
      </c>
      <c r="X110" t="s">
        <v>50</v>
      </c>
      <c r="Y110" t="s">
        <v>50</v>
      </c>
      <c r="Z110" t="s">
        <v>51</v>
      </c>
      <c r="AA110" t="s">
        <v>69</v>
      </c>
      <c r="AB110" t="s">
        <v>54</v>
      </c>
      <c r="AC110" t="s">
        <v>50</v>
      </c>
      <c r="AD110" t="s">
        <v>51</v>
      </c>
      <c r="AE110" t="s">
        <v>50</v>
      </c>
      <c r="AF110" t="s">
        <v>50</v>
      </c>
      <c r="AG110" t="s">
        <v>50</v>
      </c>
      <c r="AI110">
        <f t="shared" si="2"/>
        <v>74.999999799999998</v>
      </c>
      <c r="AJ110">
        <f t="shared" si="3"/>
        <v>19.999999799999998</v>
      </c>
      <c r="AK110">
        <v>115</v>
      </c>
      <c r="AL110">
        <v>55</v>
      </c>
      <c r="AM110">
        <v>80</v>
      </c>
      <c r="AN110">
        <v>25</v>
      </c>
      <c r="AO110">
        <v>36.4</v>
      </c>
      <c r="AP110" t="s">
        <v>50</v>
      </c>
      <c r="AQ110" t="s">
        <v>50</v>
      </c>
      <c r="AR110" t="s">
        <v>50</v>
      </c>
      <c r="AS110" t="s">
        <v>51</v>
      </c>
      <c r="AT110" t="s">
        <v>51</v>
      </c>
      <c r="AU110" t="s">
        <v>51</v>
      </c>
      <c r="AV110" t="s">
        <v>51</v>
      </c>
      <c r="AW110" t="s">
        <v>50</v>
      </c>
      <c r="AX110" t="s">
        <v>50</v>
      </c>
      <c r="AY110">
        <v>1</v>
      </c>
      <c r="AZ110" t="s">
        <v>51</v>
      </c>
      <c r="BA110" t="s">
        <v>51</v>
      </c>
      <c r="BC110">
        <v>20.2</v>
      </c>
      <c r="BD110">
        <v>91</v>
      </c>
      <c r="BE110">
        <v>316</v>
      </c>
      <c r="BF110" t="s">
        <v>56</v>
      </c>
      <c r="BG110" t="s">
        <v>59</v>
      </c>
      <c r="BH110" t="s">
        <v>51</v>
      </c>
      <c r="BI110">
        <v>135</v>
      </c>
      <c r="BJ110" t="s">
        <v>59</v>
      </c>
      <c r="BK110" t="s">
        <v>60</v>
      </c>
      <c r="BL110" t="s">
        <v>51</v>
      </c>
      <c r="BM110" t="s">
        <v>51</v>
      </c>
    </row>
    <row r="111" spans="1:65" x14ac:dyDescent="0.25">
      <c r="A111" t="s">
        <v>49</v>
      </c>
      <c r="B111" t="s">
        <v>538</v>
      </c>
      <c r="C111">
        <v>65</v>
      </c>
      <c r="D111" t="s">
        <v>50</v>
      </c>
      <c r="E111" t="s">
        <v>51</v>
      </c>
      <c r="F111" t="s">
        <v>50</v>
      </c>
      <c r="G111" t="s">
        <v>50</v>
      </c>
      <c r="H111" t="s">
        <v>50</v>
      </c>
      <c r="I111" t="s">
        <v>50</v>
      </c>
      <c r="J111" t="s">
        <v>51</v>
      </c>
      <c r="K111" t="s">
        <v>209</v>
      </c>
      <c r="L111" t="s">
        <v>62</v>
      </c>
      <c r="O111" t="s">
        <v>50</v>
      </c>
      <c r="P111" t="s">
        <v>50</v>
      </c>
      <c r="Q111" s="3" t="s">
        <v>50</v>
      </c>
      <c r="R111" t="s">
        <v>51</v>
      </c>
      <c r="S111" t="s">
        <v>50</v>
      </c>
      <c r="T111" t="s">
        <v>50</v>
      </c>
      <c r="U111" t="s">
        <v>50</v>
      </c>
      <c r="V111" t="s">
        <v>50</v>
      </c>
      <c r="W111" t="s">
        <v>50</v>
      </c>
      <c r="X111" t="s">
        <v>50</v>
      </c>
      <c r="Y111" t="s">
        <v>50</v>
      </c>
      <c r="Z111" t="s">
        <v>50</v>
      </c>
      <c r="AA111" t="s">
        <v>50</v>
      </c>
      <c r="AB111" t="s">
        <v>51</v>
      </c>
      <c r="AC111" t="s">
        <v>50</v>
      </c>
      <c r="AD111" t="s">
        <v>50</v>
      </c>
      <c r="AE111" t="s">
        <v>55</v>
      </c>
      <c r="AF111" t="s">
        <v>50</v>
      </c>
      <c r="AG111" t="s">
        <v>50</v>
      </c>
      <c r="AI111">
        <f t="shared" si="2"/>
        <v>89.999999840000001</v>
      </c>
      <c r="AJ111">
        <f t="shared" si="3"/>
        <v>15.999999839999999</v>
      </c>
      <c r="AK111">
        <v>122</v>
      </c>
      <c r="AL111">
        <v>74</v>
      </c>
      <c r="AM111">
        <v>116</v>
      </c>
      <c r="AN111">
        <v>24</v>
      </c>
      <c r="AO111">
        <v>38.4</v>
      </c>
      <c r="AP111" t="s">
        <v>51</v>
      </c>
      <c r="AQ111" t="s">
        <v>50</v>
      </c>
      <c r="AR111" t="s">
        <v>51</v>
      </c>
      <c r="AS111" t="s">
        <v>51</v>
      </c>
      <c r="AT111" t="s">
        <v>51</v>
      </c>
      <c r="AU111" t="s">
        <v>50</v>
      </c>
      <c r="AV111" t="s">
        <v>51</v>
      </c>
      <c r="AW111" t="s">
        <v>50</v>
      </c>
      <c r="AX111" t="s">
        <v>50</v>
      </c>
      <c r="AY111">
        <v>1</v>
      </c>
      <c r="AZ111" t="s">
        <v>50</v>
      </c>
      <c r="BA111" t="s">
        <v>50</v>
      </c>
      <c r="BB111" t="s">
        <v>51</v>
      </c>
      <c r="BD111" t="s">
        <v>54</v>
      </c>
      <c r="BE111">
        <v>817</v>
      </c>
      <c r="BF111" t="s">
        <v>56</v>
      </c>
      <c r="BG111" t="s">
        <v>59</v>
      </c>
      <c r="BH111" t="s">
        <v>50</v>
      </c>
      <c r="BI111" t="s">
        <v>58</v>
      </c>
      <c r="BJ111" t="s">
        <v>59</v>
      </c>
      <c r="BK111" t="s">
        <v>60</v>
      </c>
      <c r="BL111" t="s">
        <v>50</v>
      </c>
      <c r="BM111" t="s">
        <v>50</v>
      </c>
    </row>
    <row r="112" spans="1:65" x14ac:dyDescent="0.25">
      <c r="A112" t="s">
        <v>49</v>
      </c>
      <c r="B112" t="s">
        <v>538</v>
      </c>
      <c r="C112">
        <v>38</v>
      </c>
      <c r="D112" t="s">
        <v>51</v>
      </c>
      <c r="E112" t="s">
        <v>51</v>
      </c>
      <c r="F112" t="s">
        <v>50</v>
      </c>
      <c r="G112" t="s">
        <v>50</v>
      </c>
      <c r="H112" t="s">
        <v>50</v>
      </c>
      <c r="I112" t="s">
        <v>50</v>
      </c>
      <c r="J112" t="s">
        <v>51</v>
      </c>
      <c r="K112" t="s">
        <v>210</v>
      </c>
      <c r="L112" t="s">
        <v>187</v>
      </c>
      <c r="M112" t="s">
        <v>51</v>
      </c>
      <c r="O112" t="s">
        <v>50</v>
      </c>
      <c r="P112" t="s">
        <v>50</v>
      </c>
      <c r="Q112" s="3" t="s">
        <v>50</v>
      </c>
      <c r="R112" t="s">
        <v>50</v>
      </c>
      <c r="S112" t="s">
        <v>51</v>
      </c>
      <c r="T112" t="s">
        <v>50</v>
      </c>
      <c r="U112" t="s">
        <v>50</v>
      </c>
      <c r="V112" t="s">
        <v>50</v>
      </c>
      <c r="W112" t="s">
        <v>50</v>
      </c>
      <c r="X112" t="s">
        <v>50</v>
      </c>
      <c r="Y112" t="s">
        <v>50</v>
      </c>
      <c r="Z112" t="s">
        <v>50</v>
      </c>
      <c r="AA112" t="s">
        <v>50</v>
      </c>
      <c r="AC112" t="s">
        <v>50</v>
      </c>
      <c r="AD112" t="s">
        <v>50</v>
      </c>
      <c r="AE112" t="s">
        <v>50</v>
      </c>
      <c r="AF112" t="s">
        <v>50</v>
      </c>
      <c r="AG112" t="s">
        <v>50</v>
      </c>
      <c r="AI112">
        <f t="shared" si="2"/>
        <v>80.666666499999991</v>
      </c>
      <c r="AJ112">
        <f t="shared" si="3"/>
        <v>16.666666499999998</v>
      </c>
      <c r="AK112">
        <v>114</v>
      </c>
      <c r="AL112">
        <v>64</v>
      </c>
      <c r="AM112">
        <v>95</v>
      </c>
      <c r="AN112">
        <v>26</v>
      </c>
      <c r="AP112" t="s">
        <v>51</v>
      </c>
      <c r="AQ112" t="s">
        <v>51</v>
      </c>
      <c r="AR112" t="s">
        <v>51</v>
      </c>
      <c r="AS112" t="s">
        <v>51</v>
      </c>
      <c r="AT112" t="s">
        <v>50</v>
      </c>
      <c r="AU112" t="s">
        <v>51</v>
      </c>
      <c r="AV112" t="s">
        <v>50</v>
      </c>
      <c r="AW112" t="s">
        <v>50</v>
      </c>
      <c r="AX112" t="s">
        <v>50</v>
      </c>
      <c r="AZ112" t="s">
        <v>51</v>
      </c>
      <c r="BA112" t="s">
        <v>51</v>
      </c>
      <c r="BC112">
        <v>21.7</v>
      </c>
      <c r="BD112">
        <v>127</v>
      </c>
      <c r="BE112">
        <v>249</v>
      </c>
      <c r="BF112" t="s">
        <v>90</v>
      </c>
      <c r="BG112" t="s">
        <v>63</v>
      </c>
      <c r="BH112" t="s">
        <v>63</v>
      </c>
      <c r="BI112" t="s">
        <v>64</v>
      </c>
      <c r="BJ112" t="s">
        <v>65</v>
      </c>
      <c r="BK112" t="s">
        <v>51</v>
      </c>
      <c r="BL112" t="s">
        <v>51</v>
      </c>
      <c r="BM112" t="s">
        <v>63</v>
      </c>
    </row>
    <row r="113" spans="1:65" x14ac:dyDescent="0.25">
      <c r="A113" t="s">
        <v>74</v>
      </c>
      <c r="B113" t="s">
        <v>538</v>
      </c>
      <c r="C113">
        <v>38</v>
      </c>
      <c r="D113" t="s">
        <v>50</v>
      </c>
      <c r="E113" t="s">
        <v>51</v>
      </c>
      <c r="F113" t="s">
        <v>50</v>
      </c>
      <c r="G113" t="s">
        <v>50</v>
      </c>
      <c r="H113" t="s">
        <v>50</v>
      </c>
      <c r="I113" t="s">
        <v>51</v>
      </c>
      <c r="J113" t="s">
        <v>51</v>
      </c>
      <c r="K113" t="s">
        <v>97</v>
      </c>
      <c r="L113" t="s">
        <v>5</v>
      </c>
      <c r="O113" t="s">
        <v>50</v>
      </c>
      <c r="P113" t="s">
        <v>50</v>
      </c>
      <c r="Q113" s="3" t="s">
        <v>50</v>
      </c>
      <c r="R113" t="s">
        <v>50</v>
      </c>
      <c r="S113" t="s">
        <v>50</v>
      </c>
      <c r="T113" t="s">
        <v>51</v>
      </c>
      <c r="U113" t="s">
        <v>50</v>
      </c>
      <c r="V113" t="s">
        <v>50</v>
      </c>
      <c r="W113" t="s">
        <v>50</v>
      </c>
      <c r="X113" t="s">
        <v>50</v>
      </c>
      <c r="Y113" t="s">
        <v>50</v>
      </c>
      <c r="Z113" t="s">
        <v>50</v>
      </c>
      <c r="AA113" t="s">
        <v>69</v>
      </c>
      <c r="AB113" t="s">
        <v>54</v>
      </c>
      <c r="AC113" t="s">
        <v>50</v>
      </c>
      <c r="AD113" t="s">
        <v>50</v>
      </c>
      <c r="AE113" t="s">
        <v>55</v>
      </c>
      <c r="AF113" t="s">
        <v>51</v>
      </c>
      <c r="AG113" t="s">
        <v>50</v>
      </c>
      <c r="AI113">
        <f t="shared" si="2"/>
        <v>99.999999799999998</v>
      </c>
      <c r="AJ113">
        <f t="shared" si="3"/>
        <v>19.999999799999998</v>
      </c>
      <c r="AK113">
        <v>140</v>
      </c>
      <c r="AL113">
        <v>80</v>
      </c>
      <c r="AM113">
        <v>100</v>
      </c>
      <c r="AN113">
        <v>14</v>
      </c>
      <c r="AP113" t="s">
        <v>50</v>
      </c>
      <c r="AQ113" t="s">
        <v>50</v>
      </c>
      <c r="AR113" t="s">
        <v>50</v>
      </c>
      <c r="AS113" t="s">
        <v>51</v>
      </c>
      <c r="AT113" t="s">
        <v>50</v>
      </c>
      <c r="AU113" t="s">
        <v>50</v>
      </c>
      <c r="AV113" t="s">
        <v>50</v>
      </c>
      <c r="AW113" t="s">
        <v>50</v>
      </c>
      <c r="AX113" t="s">
        <v>50</v>
      </c>
      <c r="AZ113" t="s">
        <v>50</v>
      </c>
      <c r="BA113" t="s">
        <v>50</v>
      </c>
      <c r="BD113">
        <v>54</v>
      </c>
      <c r="BE113">
        <v>287</v>
      </c>
      <c r="BF113" t="s">
        <v>56</v>
      </c>
      <c r="BG113" t="s">
        <v>59</v>
      </c>
      <c r="BH113" t="s">
        <v>50</v>
      </c>
      <c r="BI113" t="s">
        <v>58</v>
      </c>
      <c r="BJ113" t="s">
        <v>59</v>
      </c>
      <c r="BK113" t="s">
        <v>60</v>
      </c>
      <c r="BL113" t="s">
        <v>50</v>
      </c>
      <c r="BM113" t="s">
        <v>50</v>
      </c>
    </row>
    <row r="114" spans="1:65" x14ac:dyDescent="0.25">
      <c r="A114" t="s">
        <v>49</v>
      </c>
      <c r="B114" t="s">
        <v>67</v>
      </c>
      <c r="C114">
        <v>24</v>
      </c>
      <c r="D114" t="s">
        <v>51</v>
      </c>
      <c r="E114" t="s">
        <v>51</v>
      </c>
      <c r="F114" t="s">
        <v>50</v>
      </c>
      <c r="G114" t="s">
        <v>50</v>
      </c>
      <c r="H114" t="s">
        <v>50</v>
      </c>
      <c r="I114" t="s">
        <v>50</v>
      </c>
      <c r="J114" t="s">
        <v>51</v>
      </c>
      <c r="K114" t="s">
        <v>211</v>
      </c>
      <c r="L114" t="s">
        <v>62</v>
      </c>
      <c r="M114" t="s">
        <v>51</v>
      </c>
      <c r="O114" t="s">
        <v>50</v>
      </c>
      <c r="P114" t="s">
        <v>50</v>
      </c>
      <c r="Q114" s="3" t="s">
        <v>50</v>
      </c>
      <c r="R114" t="s">
        <v>50</v>
      </c>
      <c r="S114" t="s">
        <v>51</v>
      </c>
      <c r="T114" t="s">
        <v>50</v>
      </c>
      <c r="U114" t="s">
        <v>50</v>
      </c>
      <c r="V114" t="s">
        <v>50</v>
      </c>
      <c r="W114" t="s">
        <v>50</v>
      </c>
      <c r="X114" t="s">
        <v>50</v>
      </c>
      <c r="Y114" t="s">
        <v>50</v>
      </c>
      <c r="Z114" t="s">
        <v>50</v>
      </c>
      <c r="AA114" t="s">
        <v>69</v>
      </c>
      <c r="AC114" t="s">
        <v>50</v>
      </c>
      <c r="AD114" t="s">
        <v>50</v>
      </c>
      <c r="AE114" t="s">
        <v>55</v>
      </c>
      <c r="AF114" t="s">
        <v>50</v>
      </c>
      <c r="AG114" t="s">
        <v>50</v>
      </c>
      <c r="AI114">
        <f t="shared" si="2"/>
        <v>75.66666644</v>
      </c>
      <c r="AJ114">
        <f t="shared" si="3"/>
        <v>22.66666644</v>
      </c>
      <c r="AK114">
        <v>121</v>
      </c>
      <c r="AL114">
        <v>53</v>
      </c>
      <c r="AM114">
        <v>88</v>
      </c>
      <c r="AO114">
        <v>37.5</v>
      </c>
      <c r="AP114" t="s">
        <v>51</v>
      </c>
      <c r="AQ114" t="s">
        <v>50</v>
      </c>
      <c r="AR114" t="s">
        <v>50</v>
      </c>
      <c r="AS114" t="s">
        <v>50</v>
      </c>
      <c r="AT114" t="s">
        <v>51</v>
      </c>
      <c r="AU114" t="s">
        <v>51</v>
      </c>
      <c r="AV114" t="s">
        <v>51</v>
      </c>
      <c r="AW114" t="s">
        <v>50</v>
      </c>
      <c r="AX114" t="s">
        <v>50</v>
      </c>
      <c r="AY114">
        <v>1</v>
      </c>
      <c r="AZ114" t="s">
        <v>51</v>
      </c>
      <c r="BA114" t="s">
        <v>51</v>
      </c>
      <c r="BC114">
        <v>13.7</v>
      </c>
      <c r="BE114">
        <v>666</v>
      </c>
      <c r="BF114" t="s">
        <v>56</v>
      </c>
      <c r="BG114" t="s">
        <v>63</v>
      </c>
      <c r="BH114" t="s">
        <v>63</v>
      </c>
      <c r="BI114" t="s">
        <v>64</v>
      </c>
      <c r="BJ114" t="s">
        <v>65</v>
      </c>
      <c r="BK114" t="s">
        <v>51</v>
      </c>
      <c r="BL114" t="s">
        <v>51</v>
      </c>
      <c r="BM114" t="s">
        <v>63</v>
      </c>
    </row>
    <row r="115" spans="1:65" x14ac:dyDescent="0.25">
      <c r="A115" t="s">
        <v>74</v>
      </c>
      <c r="B115" t="s">
        <v>538</v>
      </c>
      <c r="C115">
        <v>24</v>
      </c>
      <c r="D115" t="s">
        <v>50</v>
      </c>
      <c r="E115" t="s">
        <v>50</v>
      </c>
      <c r="F115" t="s">
        <v>50</v>
      </c>
      <c r="G115" t="s">
        <v>50</v>
      </c>
      <c r="H115" t="s">
        <v>50</v>
      </c>
      <c r="I115" t="s">
        <v>51</v>
      </c>
      <c r="J115" t="s">
        <v>51</v>
      </c>
      <c r="K115" t="s">
        <v>212</v>
      </c>
      <c r="L115" t="s">
        <v>213</v>
      </c>
      <c r="O115" t="s">
        <v>50</v>
      </c>
      <c r="P115" t="s">
        <v>50</v>
      </c>
      <c r="Q115" s="3" t="s">
        <v>50</v>
      </c>
      <c r="R115" t="s">
        <v>50</v>
      </c>
      <c r="S115" t="s">
        <v>50</v>
      </c>
      <c r="T115" t="s">
        <v>51</v>
      </c>
      <c r="U115" t="s">
        <v>50</v>
      </c>
      <c r="V115" t="s">
        <v>50</v>
      </c>
      <c r="W115" t="s">
        <v>50</v>
      </c>
      <c r="X115" t="s">
        <v>50</v>
      </c>
      <c r="Y115" t="s">
        <v>50</v>
      </c>
      <c r="Z115" t="s">
        <v>50</v>
      </c>
      <c r="AA115" t="s">
        <v>50</v>
      </c>
      <c r="AB115" t="s">
        <v>54</v>
      </c>
      <c r="AC115" t="s">
        <v>50</v>
      </c>
      <c r="AD115" t="s">
        <v>50</v>
      </c>
      <c r="AE115" t="s">
        <v>55</v>
      </c>
      <c r="AF115" t="s">
        <v>51</v>
      </c>
      <c r="AG115" t="s">
        <v>50</v>
      </c>
      <c r="AI115">
        <f t="shared" si="2"/>
        <v>88.666666499999991</v>
      </c>
      <c r="AJ115">
        <f t="shared" si="3"/>
        <v>16.666666499999998</v>
      </c>
      <c r="AK115">
        <v>122</v>
      </c>
      <c r="AL115">
        <v>72</v>
      </c>
      <c r="AM115">
        <v>133</v>
      </c>
      <c r="AN115">
        <v>18</v>
      </c>
      <c r="AP115" t="s">
        <v>50</v>
      </c>
      <c r="AQ115" t="s">
        <v>50</v>
      </c>
      <c r="AR115" t="s">
        <v>51</v>
      </c>
      <c r="AS115" t="s">
        <v>50</v>
      </c>
      <c r="AT115" t="s">
        <v>51</v>
      </c>
      <c r="AV115" t="s">
        <v>51</v>
      </c>
      <c r="AW115" t="s">
        <v>50</v>
      </c>
      <c r="AX115" t="s">
        <v>50</v>
      </c>
      <c r="AY115">
        <v>1</v>
      </c>
      <c r="AZ115" t="s">
        <v>50</v>
      </c>
      <c r="BA115" t="s">
        <v>50</v>
      </c>
      <c r="BC115">
        <v>17.7</v>
      </c>
      <c r="BD115">
        <v>61</v>
      </c>
      <c r="BE115">
        <v>188</v>
      </c>
      <c r="BF115" t="s">
        <v>56</v>
      </c>
      <c r="BG115" t="s">
        <v>59</v>
      </c>
      <c r="BH115" t="s">
        <v>51</v>
      </c>
      <c r="BI115">
        <v>324</v>
      </c>
      <c r="BJ115" t="s">
        <v>59</v>
      </c>
      <c r="BK115" t="s">
        <v>60</v>
      </c>
      <c r="BL115" t="s">
        <v>50</v>
      </c>
      <c r="BM115" t="s">
        <v>51</v>
      </c>
    </row>
    <row r="116" spans="1:65" x14ac:dyDescent="0.25">
      <c r="A116" t="s">
        <v>74</v>
      </c>
      <c r="B116" t="s">
        <v>67</v>
      </c>
      <c r="C116">
        <v>52</v>
      </c>
      <c r="D116" t="s">
        <v>51</v>
      </c>
      <c r="E116" t="s">
        <v>51</v>
      </c>
      <c r="F116" t="s">
        <v>50</v>
      </c>
      <c r="G116" t="s">
        <v>50</v>
      </c>
      <c r="H116" t="s">
        <v>50</v>
      </c>
      <c r="I116" t="s">
        <v>50</v>
      </c>
      <c r="J116" t="s">
        <v>51</v>
      </c>
      <c r="K116" t="s">
        <v>214</v>
      </c>
      <c r="L116" t="s">
        <v>62</v>
      </c>
      <c r="M116" t="s">
        <v>51</v>
      </c>
      <c r="O116" t="s">
        <v>50</v>
      </c>
      <c r="P116" t="s">
        <v>50</v>
      </c>
      <c r="Q116" s="3" t="s">
        <v>50</v>
      </c>
      <c r="R116" t="s">
        <v>50</v>
      </c>
      <c r="S116" t="s">
        <v>51</v>
      </c>
      <c r="T116" t="s">
        <v>50</v>
      </c>
      <c r="U116" t="s">
        <v>50</v>
      </c>
      <c r="V116" t="s">
        <v>50</v>
      </c>
      <c r="W116" t="s">
        <v>50</v>
      </c>
      <c r="X116" t="s">
        <v>50</v>
      </c>
      <c r="Y116" t="s">
        <v>50</v>
      </c>
      <c r="Z116" t="s">
        <v>51</v>
      </c>
      <c r="AA116" t="s">
        <v>50</v>
      </c>
      <c r="AB116" t="s">
        <v>54</v>
      </c>
      <c r="AC116" t="s">
        <v>50</v>
      </c>
      <c r="AD116" t="s">
        <v>50</v>
      </c>
      <c r="AE116" t="s">
        <v>55</v>
      </c>
      <c r="AF116" t="s">
        <v>50</v>
      </c>
      <c r="AG116" t="s">
        <v>50</v>
      </c>
      <c r="AI116">
        <f t="shared" si="2"/>
        <v>71.666666489999997</v>
      </c>
      <c r="AJ116">
        <f t="shared" si="3"/>
        <v>17.666666490000001</v>
      </c>
      <c r="AK116">
        <v>107</v>
      </c>
      <c r="AL116">
        <v>54</v>
      </c>
      <c r="AM116">
        <v>120</v>
      </c>
      <c r="AN116">
        <v>28</v>
      </c>
      <c r="AO116">
        <v>38.299999999999997</v>
      </c>
      <c r="AP116" t="s">
        <v>50</v>
      </c>
      <c r="AQ116" t="s">
        <v>50</v>
      </c>
      <c r="AR116" t="s">
        <v>51</v>
      </c>
      <c r="AS116" t="s">
        <v>51</v>
      </c>
      <c r="AT116" t="s">
        <v>50</v>
      </c>
      <c r="AU116" t="s">
        <v>51</v>
      </c>
      <c r="AV116" t="s">
        <v>50</v>
      </c>
      <c r="AW116" t="s">
        <v>50</v>
      </c>
      <c r="AX116" t="s">
        <v>50</v>
      </c>
      <c r="AZ116" t="s">
        <v>51</v>
      </c>
      <c r="BA116" t="s">
        <v>51</v>
      </c>
      <c r="BD116">
        <v>51</v>
      </c>
      <c r="BE116">
        <v>260</v>
      </c>
      <c r="BF116" t="s">
        <v>108</v>
      </c>
      <c r="BG116" t="s">
        <v>59</v>
      </c>
      <c r="BH116" t="s">
        <v>51</v>
      </c>
      <c r="BI116">
        <v>61</v>
      </c>
      <c r="BJ116" t="s">
        <v>59</v>
      </c>
      <c r="BK116" t="s">
        <v>60</v>
      </c>
      <c r="BL116" t="s">
        <v>51</v>
      </c>
      <c r="BM116" t="s">
        <v>51</v>
      </c>
    </row>
    <row r="117" spans="1:65" x14ac:dyDescent="0.25">
      <c r="A117" t="s">
        <v>49</v>
      </c>
      <c r="B117" t="s">
        <v>538</v>
      </c>
      <c r="C117">
        <v>42</v>
      </c>
      <c r="D117" t="s">
        <v>50</v>
      </c>
      <c r="E117" t="s">
        <v>50</v>
      </c>
      <c r="F117" t="s">
        <v>50</v>
      </c>
      <c r="G117" t="s">
        <v>50</v>
      </c>
      <c r="H117" t="s">
        <v>50</v>
      </c>
      <c r="I117" t="s">
        <v>50</v>
      </c>
      <c r="J117" t="s">
        <v>50</v>
      </c>
      <c r="K117" t="s">
        <v>215</v>
      </c>
      <c r="L117" t="s">
        <v>62</v>
      </c>
      <c r="O117" t="s">
        <v>50</v>
      </c>
      <c r="P117" t="s">
        <v>50</v>
      </c>
      <c r="Q117" s="3" t="s">
        <v>50</v>
      </c>
      <c r="R117" t="s">
        <v>51</v>
      </c>
      <c r="S117" t="s">
        <v>50</v>
      </c>
      <c r="T117" t="s">
        <v>50</v>
      </c>
      <c r="U117" t="s">
        <v>50</v>
      </c>
      <c r="V117" t="s">
        <v>50</v>
      </c>
      <c r="W117" t="s">
        <v>50</v>
      </c>
      <c r="X117" t="s">
        <v>50</v>
      </c>
      <c r="Y117" t="s">
        <v>50</v>
      </c>
      <c r="Z117" t="s">
        <v>50</v>
      </c>
      <c r="AA117" t="s">
        <v>51</v>
      </c>
      <c r="AC117" t="s">
        <v>50</v>
      </c>
      <c r="AD117" t="s">
        <v>51</v>
      </c>
      <c r="AE117" t="s">
        <v>55</v>
      </c>
      <c r="AF117" t="s">
        <v>50</v>
      </c>
      <c r="AG117" t="s">
        <v>50</v>
      </c>
      <c r="AI117">
        <f t="shared" si="2"/>
        <v>78.999999860000003</v>
      </c>
      <c r="AJ117">
        <f t="shared" si="3"/>
        <v>13.999999859999999</v>
      </c>
      <c r="AK117">
        <v>107</v>
      </c>
      <c r="AL117">
        <v>65</v>
      </c>
      <c r="AO117">
        <v>36</v>
      </c>
      <c r="AP117" t="s">
        <v>51</v>
      </c>
      <c r="AQ117" t="s">
        <v>50</v>
      </c>
      <c r="AR117" t="s">
        <v>50</v>
      </c>
      <c r="AS117" t="s">
        <v>50</v>
      </c>
      <c r="AT117" t="s">
        <v>51</v>
      </c>
      <c r="AU117" t="s">
        <v>50</v>
      </c>
      <c r="AV117" t="s">
        <v>50</v>
      </c>
      <c r="AW117" t="s">
        <v>51</v>
      </c>
      <c r="AX117" t="s">
        <v>50</v>
      </c>
      <c r="AY117">
        <v>21</v>
      </c>
      <c r="AZ117" t="s">
        <v>51</v>
      </c>
      <c r="BA117" t="s">
        <v>50</v>
      </c>
      <c r="BC117">
        <v>21.2</v>
      </c>
      <c r="BD117">
        <v>105</v>
      </c>
      <c r="BE117">
        <v>740</v>
      </c>
      <c r="BF117" t="s">
        <v>56</v>
      </c>
      <c r="BG117" t="s">
        <v>63</v>
      </c>
      <c r="BH117" t="s">
        <v>63</v>
      </c>
      <c r="BI117" t="s">
        <v>64</v>
      </c>
      <c r="BJ117" t="s">
        <v>65</v>
      </c>
      <c r="BK117" t="s">
        <v>51</v>
      </c>
      <c r="BL117" t="s">
        <v>51</v>
      </c>
      <c r="BM117" t="s">
        <v>63</v>
      </c>
    </row>
    <row r="118" spans="1:65" x14ac:dyDescent="0.25">
      <c r="A118" t="s">
        <v>49</v>
      </c>
      <c r="B118" t="s">
        <v>538</v>
      </c>
      <c r="C118">
        <v>54</v>
      </c>
      <c r="D118" t="s">
        <v>50</v>
      </c>
      <c r="E118" t="s">
        <v>51</v>
      </c>
      <c r="F118" t="s">
        <v>50</v>
      </c>
      <c r="G118" t="s">
        <v>50</v>
      </c>
      <c r="H118" t="s">
        <v>50</v>
      </c>
      <c r="I118" t="s">
        <v>50</v>
      </c>
      <c r="J118" t="s">
        <v>51</v>
      </c>
      <c r="K118" t="s">
        <v>216</v>
      </c>
      <c r="L118" t="s">
        <v>217</v>
      </c>
      <c r="O118" t="s">
        <v>50</v>
      </c>
      <c r="P118" t="s">
        <v>50</v>
      </c>
      <c r="Q118" s="3" t="s">
        <v>50</v>
      </c>
      <c r="R118" t="s">
        <v>50</v>
      </c>
      <c r="S118" t="s">
        <v>51</v>
      </c>
      <c r="T118" t="s">
        <v>50</v>
      </c>
      <c r="U118" t="s">
        <v>50</v>
      </c>
      <c r="V118" t="s">
        <v>50</v>
      </c>
      <c r="W118" t="s">
        <v>50</v>
      </c>
      <c r="X118" t="s">
        <v>51</v>
      </c>
      <c r="Y118" t="s">
        <v>50</v>
      </c>
      <c r="Z118" t="s">
        <v>50</v>
      </c>
      <c r="AA118" t="s">
        <v>51</v>
      </c>
      <c r="AC118" t="s">
        <v>50</v>
      </c>
      <c r="AD118" t="s">
        <v>50</v>
      </c>
      <c r="AE118" t="s">
        <v>50</v>
      </c>
      <c r="AF118" t="s">
        <v>50</v>
      </c>
      <c r="AG118" t="s">
        <v>50</v>
      </c>
      <c r="AI118">
        <f t="shared" si="2"/>
        <v>71.666666509999999</v>
      </c>
      <c r="AJ118">
        <f t="shared" si="3"/>
        <v>15.666666509999999</v>
      </c>
      <c r="AK118">
        <v>103</v>
      </c>
      <c r="AL118">
        <v>56</v>
      </c>
      <c r="AM118">
        <v>108</v>
      </c>
      <c r="AN118">
        <v>34</v>
      </c>
      <c r="AO118">
        <v>38.5</v>
      </c>
      <c r="AP118" t="s">
        <v>50</v>
      </c>
      <c r="AQ118" t="s">
        <v>50</v>
      </c>
      <c r="AR118" t="s">
        <v>50</v>
      </c>
      <c r="AS118" t="s">
        <v>51</v>
      </c>
      <c r="AT118" t="s">
        <v>51</v>
      </c>
      <c r="AU118" t="s">
        <v>51</v>
      </c>
      <c r="AV118" t="s">
        <v>50</v>
      </c>
      <c r="AW118" t="s">
        <v>51</v>
      </c>
      <c r="AX118" t="s">
        <v>50</v>
      </c>
      <c r="AY118">
        <v>2</v>
      </c>
      <c r="AZ118" t="s">
        <v>51</v>
      </c>
      <c r="BA118" t="s">
        <v>51</v>
      </c>
      <c r="BC118">
        <v>17.7</v>
      </c>
      <c r="BD118">
        <v>337</v>
      </c>
      <c r="BE118">
        <v>449</v>
      </c>
      <c r="BF118" t="s">
        <v>56</v>
      </c>
      <c r="BG118" t="s">
        <v>63</v>
      </c>
      <c r="BH118" t="s">
        <v>63</v>
      </c>
      <c r="BI118" t="s">
        <v>64</v>
      </c>
      <c r="BJ118" t="s">
        <v>65</v>
      </c>
      <c r="BK118" t="s">
        <v>50</v>
      </c>
      <c r="BL118" t="s">
        <v>51</v>
      </c>
      <c r="BM118" t="s">
        <v>63</v>
      </c>
    </row>
    <row r="119" spans="1:65" x14ac:dyDescent="0.25">
      <c r="A119" t="s">
        <v>74</v>
      </c>
      <c r="B119" t="s">
        <v>538</v>
      </c>
      <c r="C119">
        <v>67</v>
      </c>
      <c r="D119" t="s">
        <v>50</v>
      </c>
      <c r="E119" t="s">
        <v>51</v>
      </c>
      <c r="F119" t="s">
        <v>50</v>
      </c>
      <c r="G119" t="s">
        <v>50</v>
      </c>
      <c r="H119" t="s">
        <v>50</v>
      </c>
      <c r="I119" t="s">
        <v>50</v>
      </c>
      <c r="J119" t="s">
        <v>50</v>
      </c>
      <c r="K119" t="s">
        <v>218</v>
      </c>
      <c r="L119" t="s">
        <v>62</v>
      </c>
      <c r="O119" t="s">
        <v>51</v>
      </c>
      <c r="P119" t="s">
        <v>50</v>
      </c>
      <c r="Q119" s="3" t="s">
        <v>50</v>
      </c>
      <c r="R119" t="s">
        <v>50</v>
      </c>
      <c r="S119" t="s">
        <v>51</v>
      </c>
      <c r="T119" t="s">
        <v>50</v>
      </c>
      <c r="U119" t="s">
        <v>51</v>
      </c>
      <c r="V119" t="s">
        <v>50</v>
      </c>
      <c r="W119" t="s">
        <v>50</v>
      </c>
      <c r="X119" t="s">
        <v>50</v>
      </c>
      <c r="Y119" t="s">
        <v>50</v>
      </c>
      <c r="Z119" t="s">
        <v>50</v>
      </c>
      <c r="AA119" t="s">
        <v>51</v>
      </c>
      <c r="AC119" t="s">
        <v>50</v>
      </c>
      <c r="AD119" t="s">
        <v>51</v>
      </c>
      <c r="AE119" t="s">
        <v>55</v>
      </c>
      <c r="AF119" t="s">
        <v>50</v>
      </c>
      <c r="AG119" t="s">
        <v>50</v>
      </c>
      <c r="AI119">
        <f t="shared" si="2"/>
        <v>68.333333199999998</v>
      </c>
      <c r="AJ119">
        <f t="shared" si="3"/>
        <v>13.333333199999998</v>
      </c>
      <c r="AK119">
        <v>95</v>
      </c>
      <c r="AL119">
        <v>55</v>
      </c>
      <c r="AM119">
        <v>56</v>
      </c>
      <c r="AP119" t="s">
        <v>50</v>
      </c>
      <c r="AQ119" t="s">
        <v>50</v>
      </c>
      <c r="AR119" t="s">
        <v>51</v>
      </c>
      <c r="AS119" t="s">
        <v>51</v>
      </c>
      <c r="AT119" t="s">
        <v>51</v>
      </c>
      <c r="AU119" t="s">
        <v>51</v>
      </c>
      <c r="AV119" t="s">
        <v>50</v>
      </c>
      <c r="AW119" t="s">
        <v>51</v>
      </c>
      <c r="AX119" t="s">
        <v>50</v>
      </c>
      <c r="AY119">
        <v>1</v>
      </c>
      <c r="AZ119" t="s">
        <v>51</v>
      </c>
      <c r="BA119" t="s">
        <v>50</v>
      </c>
      <c r="BD119">
        <v>88</v>
      </c>
      <c r="BE119">
        <v>303</v>
      </c>
      <c r="BF119" t="s">
        <v>56</v>
      </c>
      <c r="BG119" t="s">
        <v>59</v>
      </c>
      <c r="BH119" t="s">
        <v>51</v>
      </c>
      <c r="BI119">
        <v>116</v>
      </c>
      <c r="BJ119" t="s">
        <v>59</v>
      </c>
      <c r="BK119" t="s">
        <v>60</v>
      </c>
      <c r="BL119" t="s">
        <v>51</v>
      </c>
      <c r="BM119" t="s">
        <v>51</v>
      </c>
    </row>
    <row r="120" spans="1:65" x14ac:dyDescent="0.25">
      <c r="A120" t="s">
        <v>74</v>
      </c>
      <c r="B120" t="s">
        <v>538</v>
      </c>
      <c r="C120">
        <v>57</v>
      </c>
      <c r="D120" t="s">
        <v>50</v>
      </c>
      <c r="E120" t="s">
        <v>51</v>
      </c>
      <c r="F120" t="s">
        <v>50</v>
      </c>
      <c r="G120" t="s">
        <v>50</v>
      </c>
      <c r="H120" t="s">
        <v>50</v>
      </c>
      <c r="I120" t="s">
        <v>50</v>
      </c>
      <c r="J120" t="s">
        <v>50</v>
      </c>
      <c r="K120" t="s">
        <v>219</v>
      </c>
      <c r="L120" t="s">
        <v>62</v>
      </c>
      <c r="O120" t="s">
        <v>50</v>
      </c>
      <c r="P120" t="s">
        <v>50</v>
      </c>
      <c r="Q120" s="3" t="s">
        <v>50</v>
      </c>
      <c r="R120" t="s">
        <v>51</v>
      </c>
      <c r="S120" t="s">
        <v>50</v>
      </c>
      <c r="T120" t="s">
        <v>50</v>
      </c>
      <c r="U120" t="s">
        <v>50</v>
      </c>
      <c r="V120" t="s">
        <v>50</v>
      </c>
      <c r="W120" t="s">
        <v>50</v>
      </c>
      <c r="X120" t="s">
        <v>50</v>
      </c>
      <c r="Y120" t="s">
        <v>51</v>
      </c>
      <c r="Z120" t="s">
        <v>50</v>
      </c>
      <c r="AA120" t="s">
        <v>51</v>
      </c>
      <c r="AC120" t="s">
        <v>50</v>
      </c>
      <c r="AD120" t="s">
        <v>50</v>
      </c>
      <c r="AE120" t="s">
        <v>50</v>
      </c>
      <c r="AF120" t="s">
        <v>50</v>
      </c>
      <c r="AG120" t="s">
        <v>50</v>
      </c>
      <c r="AI120">
        <f t="shared" si="2"/>
        <v>86.666666499999991</v>
      </c>
      <c r="AJ120">
        <f t="shared" si="3"/>
        <v>16.666666499999998</v>
      </c>
      <c r="AK120">
        <v>120</v>
      </c>
      <c r="AL120">
        <v>70</v>
      </c>
      <c r="AM120">
        <v>120</v>
      </c>
      <c r="AN120">
        <v>16</v>
      </c>
      <c r="AO120">
        <v>38</v>
      </c>
      <c r="AP120" t="s">
        <v>50</v>
      </c>
      <c r="AQ120" t="s">
        <v>50</v>
      </c>
      <c r="AR120" t="s">
        <v>51</v>
      </c>
      <c r="AS120" t="s">
        <v>51</v>
      </c>
      <c r="AT120" t="s">
        <v>51</v>
      </c>
      <c r="AU120" t="s">
        <v>51</v>
      </c>
      <c r="AV120" t="s">
        <v>51</v>
      </c>
      <c r="AW120" t="s">
        <v>50</v>
      </c>
      <c r="AX120" t="s">
        <v>51</v>
      </c>
      <c r="AY120">
        <v>1</v>
      </c>
      <c r="AZ120" t="s">
        <v>50</v>
      </c>
      <c r="BA120" t="s">
        <v>51</v>
      </c>
      <c r="BB120" t="s">
        <v>51</v>
      </c>
      <c r="BD120">
        <v>47</v>
      </c>
      <c r="BE120">
        <v>308</v>
      </c>
      <c r="BF120" t="s">
        <v>56</v>
      </c>
      <c r="BG120" t="s">
        <v>63</v>
      </c>
      <c r="BH120" t="s">
        <v>63</v>
      </c>
      <c r="BI120" t="s">
        <v>64</v>
      </c>
      <c r="BJ120" t="s">
        <v>65</v>
      </c>
      <c r="BK120" t="s">
        <v>51</v>
      </c>
      <c r="BL120" t="s">
        <v>50</v>
      </c>
      <c r="BM120" t="s">
        <v>63</v>
      </c>
    </row>
    <row r="121" spans="1:65" x14ac:dyDescent="0.25">
      <c r="A121" t="s">
        <v>49</v>
      </c>
      <c r="B121" t="s">
        <v>67</v>
      </c>
      <c r="C121">
        <v>40</v>
      </c>
      <c r="D121" t="s">
        <v>50</v>
      </c>
      <c r="E121" t="s">
        <v>51</v>
      </c>
      <c r="F121" t="s">
        <v>50</v>
      </c>
      <c r="G121" t="s">
        <v>50</v>
      </c>
      <c r="H121" t="s">
        <v>50</v>
      </c>
      <c r="I121" t="s">
        <v>50</v>
      </c>
      <c r="J121" t="s">
        <v>51</v>
      </c>
      <c r="K121" t="s">
        <v>220</v>
      </c>
      <c r="L121" t="s">
        <v>62</v>
      </c>
      <c r="O121" t="s">
        <v>50</v>
      </c>
      <c r="P121" t="s">
        <v>50</v>
      </c>
      <c r="Q121" s="4" t="s">
        <v>50</v>
      </c>
      <c r="R121" t="s">
        <v>51</v>
      </c>
      <c r="S121" t="s">
        <v>50</v>
      </c>
      <c r="T121" t="s">
        <v>50</v>
      </c>
      <c r="U121" t="s">
        <v>50</v>
      </c>
      <c r="V121" t="s">
        <v>50</v>
      </c>
      <c r="W121" t="s">
        <v>50</v>
      </c>
      <c r="X121" t="s">
        <v>50</v>
      </c>
      <c r="Y121" t="s">
        <v>50</v>
      </c>
      <c r="Z121" t="s">
        <v>50</v>
      </c>
      <c r="AA121" t="s">
        <v>50</v>
      </c>
      <c r="AC121" t="s">
        <v>50</v>
      </c>
      <c r="AD121" t="s">
        <v>50</v>
      </c>
      <c r="AE121" t="s">
        <v>69</v>
      </c>
      <c r="AF121" t="s">
        <v>50</v>
      </c>
      <c r="AG121" t="s">
        <v>50</v>
      </c>
      <c r="AI121">
        <f t="shared" si="2"/>
        <v>58.66666652</v>
      </c>
      <c r="AJ121">
        <f t="shared" si="3"/>
        <v>14.66666652</v>
      </c>
      <c r="AK121">
        <v>88</v>
      </c>
      <c r="AL121">
        <v>44</v>
      </c>
      <c r="AM121">
        <v>110</v>
      </c>
      <c r="AN121">
        <v>16</v>
      </c>
      <c r="AO121">
        <v>37.4</v>
      </c>
      <c r="AP121" t="s">
        <v>50</v>
      </c>
      <c r="AQ121" t="s">
        <v>50</v>
      </c>
      <c r="AR121" t="s">
        <v>50</v>
      </c>
      <c r="AS121" t="s">
        <v>51</v>
      </c>
      <c r="AT121" t="s">
        <v>51</v>
      </c>
      <c r="AU121" t="s">
        <v>51</v>
      </c>
      <c r="AV121" t="s">
        <v>51</v>
      </c>
      <c r="AW121" t="s">
        <v>50</v>
      </c>
      <c r="AX121" t="s">
        <v>50</v>
      </c>
      <c r="AY121">
        <v>15</v>
      </c>
      <c r="AZ121" t="s">
        <v>51</v>
      </c>
      <c r="BA121" t="s">
        <v>51</v>
      </c>
      <c r="BC121">
        <v>13.5</v>
      </c>
      <c r="BD121">
        <v>338</v>
      </c>
      <c r="BE121">
        <v>551</v>
      </c>
      <c r="BF121" t="s">
        <v>56</v>
      </c>
      <c r="BG121" t="s">
        <v>59</v>
      </c>
      <c r="BH121" t="s">
        <v>50</v>
      </c>
      <c r="BI121" t="s">
        <v>58</v>
      </c>
      <c r="BJ121" t="s">
        <v>59</v>
      </c>
      <c r="BK121" t="s">
        <v>60</v>
      </c>
      <c r="BL121" t="s">
        <v>51</v>
      </c>
      <c r="BM121" t="s">
        <v>50</v>
      </c>
    </row>
    <row r="122" spans="1:65" x14ac:dyDescent="0.25">
      <c r="A122" t="s">
        <v>74</v>
      </c>
      <c r="B122" t="s">
        <v>538</v>
      </c>
      <c r="C122">
        <v>50</v>
      </c>
      <c r="D122" t="s">
        <v>51</v>
      </c>
      <c r="E122" t="s">
        <v>51</v>
      </c>
      <c r="F122" t="s">
        <v>50</v>
      </c>
      <c r="G122" t="s">
        <v>50</v>
      </c>
      <c r="H122" t="s">
        <v>50</v>
      </c>
      <c r="I122" t="s">
        <v>50</v>
      </c>
      <c r="J122" t="s">
        <v>51</v>
      </c>
      <c r="K122" t="s">
        <v>221</v>
      </c>
      <c r="L122" t="s">
        <v>62</v>
      </c>
      <c r="M122" t="s">
        <v>51</v>
      </c>
      <c r="O122" t="s">
        <v>50</v>
      </c>
      <c r="P122" t="s">
        <v>50</v>
      </c>
      <c r="Q122" s="4" t="s">
        <v>50</v>
      </c>
      <c r="R122" t="s">
        <v>50</v>
      </c>
      <c r="S122" t="s">
        <v>51</v>
      </c>
      <c r="T122" t="s">
        <v>50</v>
      </c>
      <c r="U122" t="s">
        <v>50</v>
      </c>
      <c r="V122" t="s">
        <v>50</v>
      </c>
      <c r="W122" t="s">
        <v>50</v>
      </c>
      <c r="X122" t="s">
        <v>50</v>
      </c>
      <c r="Y122" t="s">
        <v>50</v>
      </c>
      <c r="Z122" t="s">
        <v>50</v>
      </c>
      <c r="AA122" t="s">
        <v>50</v>
      </c>
      <c r="AB122" t="s">
        <v>54</v>
      </c>
      <c r="AC122" t="s">
        <v>50</v>
      </c>
      <c r="AD122" t="s">
        <v>50</v>
      </c>
      <c r="AE122" t="s">
        <v>50</v>
      </c>
      <c r="AF122" t="s">
        <v>50</v>
      </c>
      <c r="AG122" t="s">
        <v>50</v>
      </c>
      <c r="AI122">
        <f t="shared" si="2"/>
        <v>81.999999880000004</v>
      </c>
      <c r="AJ122">
        <f t="shared" si="3"/>
        <v>11.999999879999999</v>
      </c>
      <c r="AK122">
        <v>106</v>
      </c>
      <c r="AL122">
        <v>70</v>
      </c>
      <c r="AM122">
        <v>141</v>
      </c>
      <c r="AN122">
        <v>20</v>
      </c>
      <c r="AP122" t="s">
        <v>50</v>
      </c>
      <c r="AQ122" t="s">
        <v>51</v>
      </c>
      <c r="AR122" t="s">
        <v>50</v>
      </c>
      <c r="AS122" t="s">
        <v>51</v>
      </c>
      <c r="AT122" t="s">
        <v>50</v>
      </c>
      <c r="AU122" t="s">
        <v>51</v>
      </c>
      <c r="AV122" t="s">
        <v>50</v>
      </c>
      <c r="AW122" t="s">
        <v>50</v>
      </c>
      <c r="AX122" t="s">
        <v>50</v>
      </c>
      <c r="AZ122" t="s">
        <v>51</v>
      </c>
      <c r="BA122" t="s">
        <v>51</v>
      </c>
      <c r="BC122">
        <v>17.100000000000001</v>
      </c>
      <c r="BD122">
        <v>83</v>
      </c>
      <c r="BE122">
        <v>381</v>
      </c>
      <c r="BF122" t="s">
        <v>56</v>
      </c>
      <c r="BG122" t="s">
        <v>63</v>
      </c>
      <c r="BH122" t="s">
        <v>63</v>
      </c>
      <c r="BI122" t="s">
        <v>64</v>
      </c>
      <c r="BJ122" t="s">
        <v>65</v>
      </c>
      <c r="BK122" t="s">
        <v>51</v>
      </c>
      <c r="BL122" t="s">
        <v>51</v>
      </c>
      <c r="BM122" t="s">
        <v>63</v>
      </c>
    </row>
    <row r="123" spans="1:65" x14ac:dyDescent="0.25">
      <c r="A123" t="s">
        <v>74</v>
      </c>
      <c r="B123" t="s">
        <v>538</v>
      </c>
      <c r="C123">
        <v>71</v>
      </c>
      <c r="D123" t="s">
        <v>50</v>
      </c>
      <c r="E123" t="s">
        <v>50</v>
      </c>
      <c r="F123" t="s">
        <v>50</v>
      </c>
      <c r="G123" t="s">
        <v>50</v>
      </c>
      <c r="H123" t="s">
        <v>50</v>
      </c>
      <c r="I123" t="s">
        <v>50</v>
      </c>
      <c r="J123" t="s">
        <v>50</v>
      </c>
      <c r="K123" t="s">
        <v>222</v>
      </c>
      <c r="L123" t="s">
        <v>62</v>
      </c>
      <c r="O123" t="s">
        <v>51</v>
      </c>
      <c r="P123" t="s">
        <v>50</v>
      </c>
      <c r="Q123" s="4" t="s">
        <v>50</v>
      </c>
      <c r="R123" t="s">
        <v>50</v>
      </c>
      <c r="S123" t="s">
        <v>51</v>
      </c>
      <c r="T123" t="s">
        <v>50</v>
      </c>
      <c r="U123" t="s">
        <v>50</v>
      </c>
      <c r="V123" t="s">
        <v>50</v>
      </c>
      <c r="W123" t="s">
        <v>50</v>
      </c>
      <c r="X123" t="s">
        <v>50</v>
      </c>
      <c r="Y123" t="s">
        <v>50</v>
      </c>
      <c r="Z123" t="s">
        <v>51</v>
      </c>
      <c r="AA123" t="s">
        <v>51</v>
      </c>
      <c r="AC123" t="s">
        <v>50</v>
      </c>
      <c r="AD123" t="s">
        <v>51</v>
      </c>
      <c r="AE123" t="s">
        <v>55</v>
      </c>
      <c r="AF123" t="s">
        <v>50</v>
      </c>
      <c r="AG123" t="s">
        <v>50</v>
      </c>
      <c r="AI123">
        <f t="shared" si="2"/>
        <v>85.333333229999994</v>
      </c>
      <c r="AJ123">
        <f t="shared" si="3"/>
        <v>10.333333229999999</v>
      </c>
      <c r="AK123">
        <v>106</v>
      </c>
      <c r="AL123">
        <v>75</v>
      </c>
      <c r="AM123">
        <v>100</v>
      </c>
      <c r="AN123">
        <v>15</v>
      </c>
      <c r="AO123">
        <v>37.299999999999997</v>
      </c>
      <c r="AP123" t="s">
        <v>50</v>
      </c>
      <c r="AQ123" t="s">
        <v>50</v>
      </c>
      <c r="AR123" t="s">
        <v>51</v>
      </c>
      <c r="AS123" t="s">
        <v>50</v>
      </c>
      <c r="AT123" t="s">
        <v>50</v>
      </c>
      <c r="AU123" t="s">
        <v>50</v>
      </c>
      <c r="AV123" t="s">
        <v>50</v>
      </c>
      <c r="AW123" t="s">
        <v>50</v>
      </c>
      <c r="AX123" t="s">
        <v>50</v>
      </c>
      <c r="AZ123" t="s">
        <v>51</v>
      </c>
      <c r="BA123" t="s">
        <v>51</v>
      </c>
      <c r="BC123">
        <v>19.399999999999999</v>
      </c>
      <c r="BD123">
        <v>129</v>
      </c>
      <c r="BE123">
        <v>226</v>
      </c>
      <c r="BF123" t="s">
        <v>108</v>
      </c>
      <c r="BG123" t="s">
        <v>59</v>
      </c>
      <c r="BH123" t="s">
        <v>51</v>
      </c>
      <c r="BI123">
        <v>177</v>
      </c>
      <c r="BJ123" t="s">
        <v>59</v>
      </c>
      <c r="BK123" t="s">
        <v>59</v>
      </c>
      <c r="BL123" t="s">
        <v>51</v>
      </c>
      <c r="BM123" t="s">
        <v>51</v>
      </c>
    </row>
    <row r="124" spans="1:65" x14ac:dyDescent="0.25">
      <c r="A124" t="s">
        <v>74</v>
      </c>
      <c r="B124" t="s">
        <v>67</v>
      </c>
      <c r="C124">
        <v>47</v>
      </c>
      <c r="D124" t="s">
        <v>50</v>
      </c>
      <c r="E124" t="s">
        <v>51</v>
      </c>
      <c r="F124" t="s">
        <v>50</v>
      </c>
      <c r="G124" t="s">
        <v>50</v>
      </c>
      <c r="H124" t="s">
        <v>50</v>
      </c>
      <c r="I124" t="s">
        <v>50</v>
      </c>
      <c r="J124" t="s">
        <v>50</v>
      </c>
      <c r="K124" t="s">
        <v>223</v>
      </c>
      <c r="L124" t="s">
        <v>62</v>
      </c>
      <c r="O124" t="s">
        <v>51</v>
      </c>
      <c r="P124" t="s">
        <v>50</v>
      </c>
      <c r="Q124" s="3" t="s">
        <v>50</v>
      </c>
      <c r="R124" t="s">
        <v>50</v>
      </c>
      <c r="S124" t="s">
        <v>51</v>
      </c>
      <c r="T124" t="s">
        <v>50</v>
      </c>
      <c r="U124" t="s">
        <v>50</v>
      </c>
      <c r="V124" t="s">
        <v>50</v>
      </c>
      <c r="W124" t="s">
        <v>50</v>
      </c>
      <c r="X124" t="s">
        <v>50</v>
      </c>
      <c r="Y124" t="s">
        <v>50</v>
      </c>
      <c r="Z124" t="s">
        <v>51</v>
      </c>
      <c r="AA124" t="s">
        <v>51</v>
      </c>
      <c r="AB124" t="s">
        <v>54</v>
      </c>
      <c r="AC124" t="s">
        <v>50</v>
      </c>
      <c r="AD124" t="s">
        <v>50</v>
      </c>
      <c r="AE124" t="s">
        <v>50</v>
      </c>
      <c r="AF124" t="s">
        <v>50</v>
      </c>
      <c r="AG124" t="s">
        <v>50</v>
      </c>
      <c r="AI124">
        <f t="shared" si="2"/>
        <v>59.666666509999999</v>
      </c>
      <c r="AJ124">
        <f t="shared" si="3"/>
        <v>15.666666509999999</v>
      </c>
      <c r="AK124">
        <v>91</v>
      </c>
      <c r="AL124">
        <v>44</v>
      </c>
      <c r="AM124">
        <v>77</v>
      </c>
      <c r="AO124">
        <v>39</v>
      </c>
      <c r="AP124" t="s">
        <v>50</v>
      </c>
      <c r="AQ124" t="s">
        <v>50</v>
      </c>
      <c r="AR124" t="s">
        <v>51</v>
      </c>
      <c r="AS124" t="s">
        <v>51</v>
      </c>
      <c r="AT124" t="s">
        <v>50</v>
      </c>
      <c r="AU124" t="s">
        <v>50</v>
      </c>
      <c r="AV124" t="s">
        <v>50</v>
      </c>
      <c r="AW124" t="s">
        <v>50</v>
      </c>
      <c r="AX124" t="s">
        <v>50</v>
      </c>
      <c r="AZ124" t="s">
        <v>51</v>
      </c>
      <c r="BD124">
        <v>74</v>
      </c>
      <c r="BE124">
        <v>226</v>
      </c>
      <c r="BF124" t="s">
        <v>108</v>
      </c>
      <c r="BG124" t="s">
        <v>59</v>
      </c>
      <c r="BH124" t="s">
        <v>51</v>
      </c>
      <c r="BI124">
        <v>63</v>
      </c>
      <c r="BJ124" t="s">
        <v>59</v>
      </c>
      <c r="BK124" t="s">
        <v>60</v>
      </c>
      <c r="BL124" t="s">
        <v>51</v>
      </c>
      <c r="BM124" t="s">
        <v>51</v>
      </c>
    </row>
    <row r="125" spans="1:65" x14ac:dyDescent="0.25">
      <c r="A125" t="s">
        <v>74</v>
      </c>
      <c r="B125" t="s">
        <v>538</v>
      </c>
      <c r="C125">
        <v>50</v>
      </c>
      <c r="D125" t="s">
        <v>50</v>
      </c>
      <c r="E125" t="s">
        <v>51</v>
      </c>
      <c r="F125" t="s">
        <v>50</v>
      </c>
      <c r="G125" t="s">
        <v>50</v>
      </c>
      <c r="H125" t="s">
        <v>50</v>
      </c>
      <c r="I125" t="s">
        <v>50</v>
      </c>
      <c r="J125" t="s">
        <v>51</v>
      </c>
      <c r="K125" t="s">
        <v>224</v>
      </c>
      <c r="L125" t="s">
        <v>225</v>
      </c>
      <c r="O125" t="s">
        <v>50</v>
      </c>
      <c r="P125" t="s">
        <v>50</v>
      </c>
      <c r="Q125" s="4" t="s">
        <v>50</v>
      </c>
      <c r="R125" t="s">
        <v>51</v>
      </c>
      <c r="S125" t="s">
        <v>50</v>
      </c>
      <c r="T125" t="s">
        <v>50</v>
      </c>
      <c r="U125" t="s">
        <v>50</v>
      </c>
      <c r="V125" t="s">
        <v>50</v>
      </c>
      <c r="W125" t="s">
        <v>50</v>
      </c>
      <c r="X125" t="s">
        <v>50</v>
      </c>
      <c r="Y125" t="s">
        <v>50</v>
      </c>
      <c r="Z125" t="s">
        <v>51</v>
      </c>
      <c r="AA125" t="s">
        <v>51</v>
      </c>
      <c r="AB125" t="s">
        <v>51</v>
      </c>
      <c r="AC125" t="s">
        <v>50</v>
      </c>
      <c r="AD125" t="s">
        <v>50</v>
      </c>
      <c r="AE125" t="s">
        <v>50</v>
      </c>
      <c r="AF125" t="s">
        <v>50</v>
      </c>
      <c r="AG125" t="s">
        <v>50</v>
      </c>
      <c r="AI125">
        <f t="shared" si="2"/>
        <v>89.999999900000006</v>
      </c>
      <c r="AJ125">
        <f t="shared" si="3"/>
        <v>9.9999998999999988</v>
      </c>
      <c r="AK125">
        <v>110</v>
      </c>
      <c r="AL125">
        <v>80</v>
      </c>
      <c r="AM125">
        <v>84</v>
      </c>
      <c r="AN125">
        <v>14</v>
      </c>
      <c r="AO125">
        <v>36</v>
      </c>
      <c r="AP125" t="s">
        <v>51</v>
      </c>
      <c r="AQ125" t="s">
        <v>51</v>
      </c>
      <c r="AR125" t="s">
        <v>51</v>
      </c>
      <c r="AS125" t="s">
        <v>51</v>
      </c>
      <c r="AT125" t="s">
        <v>51</v>
      </c>
      <c r="AU125" t="s">
        <v>50</v>
      </c>
      <c r="AV125" t="s">
        <v>51</v>
      </c>
      <c r="AW125" t="s">
        <v>50</v>
      </c>
      <c r="AX125" t="s">
        <v>50</v>
      </c>
      <c r="AY125">
        <v>1</v>
      </c>
      <c r="AZ125" t="s">
        <v>50</v>
      </c>
      <c r="BA125" t="s">
        <v>50</v>
      </c>
      <c r="BB125" t="s">
        <v>51</v>
      </c>
      <c r="BD125">
        <v>208</v>
      </c>
      <c r="BE125">
        <v>637</v>
      </c>
      <c r="BF125" t="s">
        <v>56</v>
      </c>
      <c r="BG125" t="s">
        <v>59</v>
      </c>
      <c r="BH125" t="s">
        <v>50</v>
      </c>
      <c r="BI125" t="s">
        <v>58</v>
      </c>
      <c r="BJ125" t="s">
        <v>59</v>
      </c>
      <c r="BK125" t="s">
        <v>60</v>
      </c>
      <c r="BL125" t="s">
        <v>50</v>
      </c>
      <c r="BM125" t="s">
        <v>50</v>
      </c>
    </row>
    <row r="126" spans="1:65" x14ac:dyDescent="0.25">
      <c r="A126" t="s">
        <v>74</v>
      </c>
      <c r="B126" t="s">
        <v>538</v>
      </c>
      <c r="C126">
        <v>69</v>
      </c>
      <c r="D126" t="s">
        <v>50</v>
      </c>
      <c r="E126" t="s">
        <v>50</v>
      </c>
      <c r="F126" t="s">
        <v>50</v>
      </c>
      <c r="G126" t="s">
        <v>50</v>
      </c>
      <c r="H126" t="s">
        <v>50</v>
      </c>
      <c r="I126" t="s">
        <v>50</v>
      </c>
      <c r="J126" t="s">
        <v>51</v>
      </c>
      <c r="K126" t="s">
        <v>226</v>
      </c>
      <c r="L126" t="s">
        <v>62</v>
      </c>
      <c r="O126" t="s">
        <v>50</v>
      </c>
      <c r="P126" t="s">
        <v>50</v>
      </c>
      <c r="Q126" s="4" t="s">
        <v>50</v>
      </c>
      <c r="R126" t="s">
        <v>51</v>
      </c>
      <c r="S126" t="s">
        <v>50</v>
      </c>
      <c r="T126" t="s">
        <v>50</v>
      </c>
      <c r="U126" t="s">
        <v>50</v>
      </c>
      <c r="V126" t="s">
        <v>50</v>
      </c>
      <c r="W126" t="s">
        <v>50</v>
      </c>
      <c r="X126" t="s">
        <v>51</v>
      </c>
      <c r="Y126" t="s">
        <v>50</v>
      </c>
      <c r="Z126" t="s">
        <v>50</v>
      </c>
      <c r="AA126" t="s">
        <v>50</v>
      </c>
      <c r="AB126" t="s">
        <v>54</v>
      </c>
      <c r="AC126" t="s">
        <v>50</v>
      </c>
      <c r="AD126" t="s">
        <v>50</v>
      </c>
      <c r="AE126" t="s">
        <v>50</v>
      </c>
      <c r="AF126" t="s">
        <v>50</v>
      </c>
      <c r="AG126" t="s">
        <v>50</v>
      </c>
      <c r="AI126">
        <f t="shared" si="2"/>
        <v>102.99999986</v>
      </c>
      <c r="AJ126">
        <f t="shared" si="3"/>
        <v>13.999999859999999</v>
      </c>
      <c r="AK126">
        <v>131</v>
      </c>
      <c r="AL126">
        <v>89</v>
      </c>
      <c r="AM126">
        <v>78</v>
      </c>
      <c r="AN126">
        <v>20</v>
      </c>
      <c r="AP126" t="s">
        <v>50</v>
      </c>
      <c r="AQ126" t="s">
        <v>50</v>
      </c>
      <c r="AR126" t="s">
        <v>50</v>
      </c>
      <c r="AS126" t="s">
        <v>50</v>
      </c>
      <c r="AT126" t="s">
        <v>51</v>
      </c>
      <c r="AU126" t="s">
        <v>50</v>
      </c>
      <c r="AV126" t="s">
        <v>51</v>
      </c>
      <c r="AW126" t="s">
        <v>50</v>
      </c>
      <c r="AX126" t="s">
        <v>50</v>
      </c>
      <c r="AY126">
        <v>2</v>
      </c>
      <c r="AZ126" t="s">
        <v>50</v>
      </c>
      <c r="BA126" t="s">
        <v>50</v>
      </c>
      <c r="BD126">
        <v>119</v>
      </c>
      <c r="BE126">
        <v>289</v>
      </c>
      <c r="BF126" t="s">
        <v>56</v>
      </c>
      <c r="BG126" t="s">
        <v>59</v>
      </c>
      <c r="BH126" t="s">
        <v>51</v>
      </c>
      <c r="BI126">
        <v>175</v>
      </c>
      <c r="BJ126" t="s">
        <v>59</v>
      </c>
      <c r="BK126" t="s">
        <v>60</v>
      </c>
      <c r="BL126" t="s">
        <v>50</v>
      </c>
      <c r="BM126" t="s">
        <v>51</v>
      </c>
    </row>
    <row r="127" spans="1:65" x14ac:dyDescent="0.25">
      <c r="A127" t="s">
        <v>49</v>
      </c>
      <c r="B127" t="s">
        <v>67</v>
      </c>
      <c r="C127">
        <v>32</v>
      </c>
      <c r="D127" t="s">
        <v>50</v>
      </c>
      <c r="E127" t="s">
        <v>51</v>
      </c>
      <c r="F127" t="s">
        <v>50</v>
      </c>
      <c r="G127" t="s">
        <v>50</v>
      </c>
      <c r="H127" t="s">
        <v>50</v>
      </c>
      <c r="I127" t="s">
        <v>50</v>
      </c>
      <c r="J127" t="s">
        <v>51</v>
      </c>
      <c r="K127" t="s">
        <v>227</v>
      </c>
      <c r="L127" t="s">
        <v>62</v>
      </c>
      <c r="O127" t="s">
        <v>50</v>
      </c>
      <c r="P127" t="s">
        <v>50</v>
      </c>
      <c r="Q127" s="3" t="s">
        <v>50</v>
      </c>
      <c r="R127" t="s">
        <v>51</v>
      </c>
      <c r="S127" t="s">
        <v>50</v>
      </c>
      <c r="T127" t="s">
        <v>50</v>
      </c>
      <c r="U127" t="s">
        <v>50</v>
      </c>
      <c r="V127" t="s">
        <v>50</v>
      </c>
      <c r="W127" t="s">
        <v>50</v>
      </c>
      <c r="X127" t="s">
        <v>50</v>
      </c>
      <c r="Y127" t="s">
        <v>50</v>
      </c>
      <c r="Z127" t="s">
        <v>50</v>
      </c>
      <c r="AA127" t="s">
        <v>50</v>
      </c>
      <c r="AB127" t="s">
        <v>51</v>
      </c>
      <c r="AC127" t="s">
        <v>50</v>
      </c>
      <c r="AD127" t="s">
        <v>50</v>
      </c>
      <c r="AE127" t="s">
        <v>51</v>
      </c>
      <c r="AF127" t="s">
        <v>50</v>
      </c>
      <c r="AG127" t="s">
        <v>50</v>
      </c>
      <c r="AI127">
        <f t="shared" si="2"/>
        <v>87.333333179999997</v>
      </c>
      <c r="AJ127">
        <f t="shared" si="3"/>
        <v>15.333333179999999</v>
      </c>
      <c r="AK127">
        <v>118</v>
      </c>
      <c r="AL127">
        <v>72</v>
      </c>
      <c r="AM127">
        <v>93</v>
      </c>
      <c r="AN127">
        <v>18</v>
      </c>
      <c r="AO127">
        <v>35.4</v>
      </c>
      <c r="AP127" t="s">
        <v>51</v>
      </c>
      <c r="AQ127" t="s">
        <v>50</v>
      </c>
      <c r="AR127" t="s">
        <v>50</v>
      </c>
      <c r="AS127" t="s">
        <v>51</v>
      </c>
      <c r="AT127" t="s">
        <v>50</v>
      </c>
      <c r="AU127" t="s">
        <v>50</v>
      </c>
      <c r="AV127" t="s">
        <v>50</v>
      </c>
      <c r="AW127" t="s">
        <v>50</v>
      </c>
      <c r="AX127" t="s">
        <v>50</v>
      </c>
      <c r="AZ127" t="s">
        <v>50</v>
      </c>
      <c r="BA127" t="s">
        <v>50</v>
      </c>
      <c r="BB127" t="s">
        <v>51</v>
      </c>
      <c r="BC127">
        <v>14.3</v>
      </c>
      <c r="BD127">
        <v>96</v>
      </c>
      <c r="BE127">
        <v>799</v>
      </c>
      <c r="BF127" t="s">
        <v>56</v>
      </c>
      <c r="BG127" t="s">
        <v>59</v>
      </c>
      <c r="BH127" t="s">
        <v>51</v>
      </c>
      <c r="BI127">
        <v>106</v>
      </c>
      <c r="BJ127" t="s">
        <v>59</v>
      </c>
      <c r="BK127" t="s">
        <v>60</v>
      </c>
      <c r="BL127" t="s">
        <v>50</v>
      </c>
      <c r="BM127" t="s">
        <v>51</v>
      </c>
    </row>
    <row r="128" spans="1:65" x14ac:dyDescent="0.25">
      <c r="A128" t="s">
        <v>74</v>
      </c>
      <c r="B128" t="s">
        <v>67</v>
      </c>
      <c r="C128">
        <v>44</v>
      </c>
      <c r="D128" t="s">
        <v>50</v>
      </c>
      <c r="E128" t="s">
        <v>51</v>
      </c>
      <c r="F128" t="s">
        <v>50</v>
      </c>
      <c r="G128" t="s">
        <v>50</v>
      </c>
      <c r="H128" t="s">
        <v>50</v>
      </c>
      <c r="I128" t="s">
        <v>50</v>
      </c>
      <c r="J128" t="s">
        <v>51</v>
      </c>
      <c r="K128" t="s">
        <v>228</v>
      </c>
      <c r="L128" t="s">
        <v>62</v>
      </c>
      <c r="O128" t="s">
        <v>50</v>
      </c>
      <c r="P128" t="s">
        <v>50</v>
      </c>
      <c r="Q128" s="4" t="s">
        <v>50</v>
      </c>
      <c r="R128" t="s">
        <v>51</v>
      </c>
      <c r="S128" t="s">
        <v>50</v>
      </c>
      <c r="T128" t="s">
        <v>50</v>
      </c>
      <c r="U128" t="s">
        <v>50</v>
      </c>
      <c r="V128" t="s">
        <v>50</v>
      </c>
      <c r="W128" t="s">
        <v>50</v>
      </c>
      <c r="X128" t="s">
        <v>50</v>
      </c>
      <c r="Y128" t="s">
        <v>50</v>
      </c>
      <c r="Z128" t="s">
        <v>50</v>
      </c>
      <c r="AA128" t="s">
        <v>50</v>
      </c>
      <c r="AC128" t="s">
        <v>50</v>
      </c>
      <c r="AD128" t="s">
        <v>50</v>
      </c>
      <c r="AE128" t="s">
        <v>51</v>
      </c>
      <c r="AF128" t="s">
        <v>50</v>
      </c>
      <c r="AG128" t="s">
        <v>50</v>
      </c>
      <c r="AI128">
        <f t="shared" si="2"/>
        <v>72.999999860000003</v>
      </c>
      <c r="AJ128">
        <f t="shared" si="3"/>
        <v>13.999999859999999</v>
      </c>
      <c r="AK128">
        <v>101</v>
      </c>
      <c r="AL128">
        <v>59</v>
      </c>
      <c r="AM128">
        <v>104</v>
      </c>
      <c r="AO128">
        <v>37</v>
      </c>
      <c r="AP128" t="s">
        <v>50</v>
      </c>
      <c r="AQ128" t="s">
        <v>50</v>
      </c>
      <c r="AR128" t="s">
        <v>51</v>
      </c>
      <c r="AS128" t="s">
        <v>51</v>
      </c>
      <c r="AT128" t="s">
        <v>51</v>
      </c>
      <c r="AU128" t="s">
        <v>51</v>
      </c>
      <c r="AV128" t="s">
        <v>50</v>
      </c>
      <c r="AW128" t="s">
        <v>51</v>
      </c>
      <c r="AX128" t="s">
        <v>50</v>
      </c>
      <c r="AY128">
        <v>1</v>
      </c>
      <c r="AZ128" t="s">
        <v>51</v>
      </c>
      <c r="BA128" t="s">
        <v>51</v>
      </c>
      <c r="BC128">
        <v>16.600000000000001</v>
      </c>
      <c r="BD128" t="s">
        <v>54</v>
      </c>
      <c r="BE128">
        <v>629</v>
      </c>
      <c r="BF128" t="s">
        <v>56</v>
      </c>
      <c r="BG128" t="s">
        <v>63</v>
      </c>
      <c r="BH128" t="s">
        <v>63</v>
      </c>
      <c r="BI128" t="s">
        <v>64</v>
      </c>
      <c r="BJ128" t="s">
        <v>65</v>
      </c>
      <c r="BK128" t="s">
        <v>51</v>
      </c>
      <c r="BL128" t="s">
        <v>51</v>
      </c>
      <c r="BM128" t="s">
        <v>63</v>
      </c>
    </row>
    <row r="129" spans="1:65" x14ac:dyDescent="0.25">
      <c r="A129" t="s">
        <v>74</v>
      </c>
      <c r="B129" t="s">
        <v>538</v>
      </c>
      <c r="C129">
        <v>25</v>
      </c>
      <c r="D129" t="s">
        <v>50</v>
      </c>
      <c r="E129" t="s">
        <v>50</v>
      </c>
      <c r="F129" t="s">
        <v>50</v>
      </c>
      <c r="G129" t="s">
        <v>50</v>
      </c>
      <c r="H129" t="s">
        <v>50</v>
      </c>
      <c r="I129" t="s">
        <v>51</v>
      </c>
      <c r="J129" t="s">
        <v>51</v>
      </c>
      <c r="K129" t="s">
        <v>229</v>
      </c>
      <c r="L129" t="s">
        <v>213</v>
      </c>
      <c r="O129" t="s">
        <v>50</v>
      </c>
      <c r="P129" t="s">
        <v>50</v>
      </c>
      <c r="Q129" s="4" t="s">
        <v>50</v>
      </c>
      <c r="R129" t="s">
        <v>50</v>
      </c>
      <c r="S129" t="s">
        <v>50</v>
      </c>
      <c r="T129" t="s">
        <v>51</v>
      </c>
      <c r="U129" t="s">
        <v>50</v>
      </c>
      <c r="V129" t="s">
        <v>50</v>
      </c>
      <c r="W129" t="s">
        <v>50</v>
      </c>
      <c r="X129" t="s">
        <v>50</v>
      </c>
      <c r="Y129" t="s">
        <v>50</v>
      </c>
      <c r="Z129" t="s">
        <v>50</v>
      </c>
      <c r="AA129" t="s">
        <v>50</v>
      </c>
      <c r="AB129" t="s">
        <v>54</v>
      </c>
      <c r="AC129" t="s">
        <v>50</v>
      </c>
      <c r="AD129" t="s">
        <v>50</v>
      </c>
      <c r="AE129" t="s">
        <v>50</v>
      </c>
      <c r="AF129" t="s">
        <v>50</v>
      </c>
      <c r="AG129" t="s">
        <v>50</v>
      </c>
      <c r="AI129">
        <f t="shared" si="2"/>
        <v>106.66666649999999</v>
      </c>
      <c r="AJ129">
        <f t="shared" si="3"/>
        <v>16.666666499999998</v>
      </c>
      <c r="AK129">
        <v>140</v>
      </c>
      <c r="AL129">
        <v>90</v>
      </c>
      <c r="AM129">
        <v>100</v>
      </c>
      <c r="AN129">
        <v>14</v>
      </c>
      <c r="AO129">
        <v>37</v>
      </c>
      <c r="AP129" t="s">
        <v>51</v>
      </c>
      <c r="AQ129" t="s">
        <v>50</v>
      </c>
      <c r="AR129" t="s">
        <v>51</v>
      </c>
      <c r="AS129" t="s">
        <v>51</v>
      </c>
      <c r="AT129" t="s">
        <v>50</v>
      </c>
      <c r="AU129" t="s">
        <v>50</v>
      </c>
      <c r="AV129" t="s">
        <v>50</v>
      </c>
      <c r="AW129" t="s">
        <v>50</v>
      </c>
      <c r="AX129" t="s">
        <v>50</v>
      </c>
      <c r="AZ129" t="s">
        <v>50</v>
      </c>
      <c r="BC129">
        <v>17.8</v>
      </c>
      <c r="BD129">
        <v>112</v>
      </c>
      <c r="BE129">
        <v>342</v>
      </c>
      <c r="BF129" t="s">
        <v>108</v>
      </c>
      <c r="BG129" t="s">
        <v>59</v>
      </c>
      <c r="BH129" t="s">
        <v>50</v>
      </c>
      <c r="BI129" t="s">
        <v>58</v>
      </c>
      <c r="BJ129" t="s">
        <v>59</v>
      </c>
      <c r="BK129" t="s">
        <v>60</v>
      </c>
      <c r="BL129" t="s">
        <v>50</v>
      </c>
      <c r="BM129" t="s">
        <v>50</v>
      </c>
    </row>
    <row r="130" spans="1:65" x14ac:dyDescent="0.25">
      <c r="A130" t="s">
        <v>74</v>
      </c>
      <c r="B130" t="s">
        <v>67</v>
      </c>
      <c r="C130">
        <v>19</v>
      </c>
      <c r="D130" t="s">
        <v>50</v>
      </c>
      <c r="E130" t="s">
        <v>51</v>
      </c>
      <c r="F130" t="s">
        <v>50</v>
      </c>
      <c r="G130" t="s">
        <v>50</v>
      </c>
      <c r="H130" t="s">
        <v>50</v>
      </c>
      <c r="I130" t="s">
        <v>50</v>
      </c>
      <c r="J130" t="s">
        <v>51</v>
      </c>
      <c r="K130" t="s">
        <v>230</v>
      </c>
      <c r="L130" t="s">
        <v>231</v>
      </c>
      <c r="O130" t="s">
        <v>50</v>
      </c>
      <c r="P130" t="s">
        <v>50</v>
      </c>
      <c r="Q130" s="4" t="s">
        <v>50</v>
      </c>
      <c r="R130" t="s">
        <v>50</v>
      </c>
      <c r="S130" t="s">
        <v>50</v>
      </c>
      <c r="T130" t="s">
        <v>51</v>
      </c>
      <c r="U130" t="s">
        <v>50</v>
      </c>
      <c r="V130" t="s">
        <v>50</v>
      </c>
      <c r="W130" t="s">
        <v>50</v>
      </c>
      <c r="X130" t="s">
        <v>50</v>
      </c>
      <c r="Y130" t="s">
        <v>50</v>
      </c>
      <c r="Z130" t="s">
        <v>50</v>
      </c>
      <c r="AA130" t="s">
        <v>50</v>
      </c>
      <c r="AB130" t="s">
        <v>54</v>
      </c>
      <c r="AC130" t="s">
        <v>50</v>
      </c>
      <c r="AD130" t="s">
        <v>50</v>
      </c>
      <c r="AE130" t="s">
        <v>50</v>
      </c>
      <c r="AF130" t="s">
        <v>50</v>
      </c>
      <c r="AG130" t="s">
        <v>50</v>
      </c>
      <c r="AI130">
        <f t="shared" ref="AI130:AI193" si="4">SUM(AJ130,AL130)</f>
        <v>73.333333199999998</v>
      </c>
      <c r="AJ130">
        <f t="shared" ref="AJ130:AJ193" si="5">PRODUCT((AK130 - AL130)*0.33333333)</f>
        <v>13.333333199999998</v>
      </c>
      <c r="AK130">
        <v>100</v>
      </c>
      <c r="AL130">
        <v>60</v>
      </c>
      <c r="AM130">
        <v>90</v>
      </c>
      <c r="AN130">
        <v>16</v>
      </c>
      <c r="AP130" t="s">
        <v>51</v>
      </c>
      <c r="AQ130" t="s">
        <v>50</v>
      </c>
      <c r="AR130" t="s">
        <v>51</v>
      </c>
      <c r="AS130" t="s">
        <v>51</v>
      </c>
      <c r="AT130" t="s">
        <v>50</v>
      </c>
      <c r="AU130" t="s">
        <v>50</v>
      </c>
      <c r="AV130" t="s">
        <v>50</v>
      </c>
      <c r="AW130" t="s">
        <v>50</v>
      </c>
      <c r="AX130" t="s">
        <v>50</v>
      </c>
      <c r="AZ130" t="s">
        <v>50</v>
      </c>
      <c r="BA130" t="s">
        <v>50</v>
      </c>
      <c r="BB130" t="s">
        <v>51</v>
      </c>
      <c r="BD130">
        <v>164</v>
      </c>
      <c r="BE130">
        <v>203</v>
      </c>
      <c r="BF130" t="s">
        <v>90</v>
      </c>
      <c r="BG130" t="s">
        <v>59</v>
      </c>
      <c r="BH130" t="s">
        <v>51</v>
      </c>
      <c r="BI130">
        <v>164</v>
      </c>
      <c r="BJ130" t="s">
        <v>59</v>
      </c>
      <c r="BK130" t="s">
        <v>60</v>
      </c>
      <c r="BL130" t="s">
        <v>50</v>
      </c>
      <c r="BM130" t="s">
        <v>51</v>
      </c>
    </row>
    <row r="131" spans="1:65" x14ac:dyDescent="0.25">
      <c r="A131" t="s">
        <v>49</v>
      </c>
      <c r="B131" t="s">
        <v>75</v>
      </c>
      <c r="C131">
        <v>77</v>
      </c>
      <c r="D131" t="s">
        <v>50</v>
      </c>
      <c r="E131" t="s">
        <v>51</v>
      </c>
      <c r="F131" t="s">
        <v>50</v>
      </c>
      <c r="G131" t="s">
        <v>50</v>
      </c>
      <c r="H131" t="s">
        <v>50</v>
      </c>
      <c r="I131" t="s">
        <v>50</v>
      </c>
      <c r="J131" t="s">
        <v>50</v>
      </c>
      <c r="K131" t="s">
        <v>232</v>
      </c>
      <c r="L131" t="s">
        <v>62</v>
      </c>
      <c r="O131" t="s">
        <v>51</v>
      </c>
      <c r="P131" t="s">
        <v>50</v>
      </c>
      <c r="Q131" s="4" t="s">
        <v>50</v>
      </c>
      <c r="R131" t="s">
        <v>50</v>
      </c>
      <c r="S131" t="s">
        <v>51</v>
      </c>
      <c r="T131" t="s">
        <v>50</v>
      </c>
      <c r="U131" t="s">
        <v>50</v>
      </c>
      <c r="V131" t="s">
        <v>50</v>
      </c>
      <c r="W131" t="s">
        <v>50</v>
      </c>
      <c r="X131" t="s">
        <v>50</v>
      </c>
      <c r="Y131" t="s">
        <v>50</v>
      </c>
      <c r="Z131" t="s">
        <v>50</v>
      </c>
      <c r="AA131" t="s">
        <v>51</v>
      </c>
      <c r="AC131" t="s">
        <v>50</v>
      </c>
      <c r="AD131" t="s">
        <v>51</v>
      </c>
      <c r="AE131" t="s">
        <v>50</v>
      </c>
      <c r="AF131" t="s">
        <v>50</v>
      </c>
      <c r="AG131" t="s">
        <v>50</v>
      </c>
      <c r="AI131">
        <f t="shared" si="4"/>
        <v>69.333333210000006</v>
      </c>
      <c r="AJ131">
        <f t="shared" si="5"/>
        <v>12.333333209999999</v>
      </c>
      <c r="AK131">
        <v>94</v>
      </c>
      <c r="AL131">
        <v>57</v>
      </c>
      <c r="AM131">
        <v>80</v>
      </c>
      <c r="AN131">
        <v>16</v>
      </c>
      <c r="AO131">
        <v>39</v>
      </c>
      <c r="AP131" t="s">
        <v>50</v>
      </c>
      <c r="AQ131" t="s">
        <v>50</v>
      </c>
      <c r="AR131" t="s">
        <v>51</v>
      </c>
      <c r="AS131" t="s">
        <v>51</v>
      </c>
      <c r="AT131" t="s">
        <v>50</v>
      </c>
      <c r="AU131" t="s">
        <v>50</v>
      </c>
      <c r="AV131" t="s">
        <v>50</v>
      </c>
      <c r="AW131" t="s">
        <v>50</v>
      </c>
      <c r="AX131" t="s">
        <v>50</v>
      </c>
      <c r="AZ131" t="s">
        <v>51</v>
      </c>
      <c r="BA131" t="s">
        <v>50</v>
      </c>
      <c r="BC131">
        <v>20.3</v>
      </c>
      <c r="BD131">
        <v>76</v>
      </c>
      <c r="BE131">
        <v>145</v>
      </c>
      <c r="BF131" t="s">
        <v>90</v>
      </c>
      <c r="BG131" t="s">
        <v>63</v>
      </c>
      <c r="BH131" t="s">
        <v>63</v>
      </c>
      <c r="BI131" t="s">
        <v>64</v>
      </c>
      <c r="BJ131" t="s">
        <v>65</v>
      </c>
      <c r="BK131" t="s">
        <v>51</v>
      </c>
      <c r="BL131" t="s">
        <v>51</v>
      </c>
      <c r="BM131" t="s">
        <v>63</v>
      </c>
    </row>
    <row r="132" spans="1:65" x14ac:dyDescent="0.25">
      <c r="A132" t="s">
        <v>49</v>
      </c>
      <c r="B132" t="s">
        <v>67</v>
      </c>
      <c r="C132">
        <v>66</v>
      </c>
      <c r="D132" t="s">
        <v>50</v>
      </c>
      <c r="E132" t="s">
        <v>51</v>
      </c>
      <c r="F132" t="s">
        <v>50</v>
      </c>
      <c r="G132" t="s">
        <v>50</v>
      </c>
      <c r="H132" t="s">
        <v>50</v>
      </c>
      <c r="I132" t="s">
        <v>50</v>
      </c>
      <c r="J132" t="s">
        <v>50</v>
      </c>
      <c r="K132" t="s">
        <v>233</v>
      </c>
      <c r="L132" t="s">
        <v>62</v>
      </c>
      <c r="O132" t="s">
        <v>50</v>
      </c>
      <c r="P132" t="s">
        <v>50</v>
      </c>
      <c r="Q132" s="4" t="s">
        <v>50</v>
      </c>
      <c r="R132" t="s">
        <v>51</v>
      </c>
      <c r="S132" t="s">
        <v>50</v>
      </c>
      <c r="T132" t="s">
        <v>50</v>
      </c>
      <c r="U132" t="s">
        <v>50</v>
      </c>
      <c r="V132" t="s">
        <v>50</v>
      </c>
      <c r="W132" t="s">
        <v>50</v>
      </c>
      <c r="X132" t="s">
        <v>50</v>
      </c>
      <c r="Y132" t="s">
        <v>50</v>
      </c>
      <c r="Z132" t="s">
        <v>50</v>
      </c>
      <c r="AA132" t="s">
        <v>51</v>
      </c>
      <c r="AC132" t="s">
        <v>50</v>
      </c>
      <c r="AD132" t="s">
        <v>51</v>
      </c>
      <c r="AE132" t="s">
        <v>50</v>
      </c>
      <c r="AF132" t="s">
        <v>50</v>
      </c>
      <c r="AG132" t="s">
        <v>50</v>
      </c>
      <c r="AI132">
        <f t="shared" si="4"/>
        <v>67.999999809999991</v>
      </c>
      <c r="AJ132">
        <f t="shared" si="5"/>
        <v>18.999999809999998</v>
      </c>
      <c r="AK132">
        <v>106</v>
      </c>
      <c r="AL132">
        <v>49</v>
      </c>
      <c r="AM132">
        <v>75</v>
      </c>
      <c r="AO132">
        <v>37</v>
      </c>
      <c r="AP132" t="s">
        <v>50</v>
      </c>
      <c r="AQ132" t="s">
        <v>50</v>
      </c>
      <c r="AR132" t="s">
        <v>50</v>
      </c>
      <c r="AS132" t="s">
        <v>50</v>
      </c>
      <c r="AT132" t="s">
        <v>51</v>
      </c>
      <c r="AU132" t="s">
        <v>50</v>
      </c>
      <c r="AV132" t="s">
        <v>50</v>
      </c>
      <c r="AW132" t="s">
        <v>51</v>
      </c>
      <c r="AX132" t="s">
        <v>50</v>
      </c>
      <c r="AY132">
        <v>1</v>
      </c>
      <c r="AZ132" t="s">
        <v>51</v>
      </c>
      <c r="BA132" t="s">
        <v>51</v>
      </c>
      <c r="BD132">
        <v>123</v>
      </c>
      <c r="BE132">
        <v>699</v>
      </c>
      <c r="BF132" t="s">
        <v>56</v>
      </c>
      <c r="BG132" t="s">
        <v>63</v>
      </c>
      <c r="BH132" t="s">
        <v>63</v>
      </c>
      <c r="BI132" t="s">
        <v>64</v>
      </c>
      <c r="BJ132" t="s">
        <v>65</v>
      </c>
      <c r="BK132" t="s">
        <v>50</v>
      </c>
      <c r="BL132" t="s">
        <v>51</v>
      </c>
      <c r="BM132" t="s">
        <v>63</v>
      </c>
    </row>
    <row r="133" spans="1:65" x14ac:dyDescent="0.25">
      <c r="A133" t="s">
        <v>49</v>
      </c>
      <c r="B133" t="s">
        <v>538</v>
      </c>
      <c r="C133">
        <v>49</v>
      </c>
      <c r="D133" t="s">
        <v>50</v>
      </c>
      <c r="E133" t="s">
        <v>51</v>
      </c>
      <c r="F133" t="s">
        <v>50</v>
      </c>
      <c r="G133" t="s">
        <v>50</v>
      </c>
      <c r="H133" t="s">
        <v>50</v>
      </c>
      <c r="I133" t="s">
        <v>50</v>
      </c>
      <c r="J133" t="s">
        <v>51</v>
      </c>
      <c r="K133" t="s">
        <v>234</v>
      </c>
      <c r="L133" t="s">
        <v>62</v>
      </c>
      <c r="O133" t="s">
        <v>51</v>
      </c>
      <c r="P133" t="s">
        <v>50</v>
      </c>
      <c r="Q133" s="4" t="s">
        <v>50</v>
      </c>
      <c r="R133" t="s">
        <v>50</v>
      </c>
      <c r="S133" t="s">
        <v>51</v>
      </c>
      <c r="T133" t="s">
        <v>50</v>
      </c>
      <c r="U133" t="s">
        <v>51</v>
      </c>
      <c r="V133" t="s">
        <v>50</v>
      </c>
      <c r="W133" t="s">
        <v>50</v>
      </c>
      <c r="X133" t="s">
        <v>50</v>
      </c>
      <c r="Y133" t="s">
        <v>50</v>
      </c>
      <c r="Z133" t="s">
        <v>50</v>
      </c>
      <c r="AA133" t="s">
        <v>51</v>
      </c>
      <c r="AB133" t="s">
        <v>51</v>
      </c>
      <c r="AC133" t="s">
        <v>50</v>
      </c>
      <c r="AD133" t="s">
        <v>50</v>
      </c>
      <c r="AE133" t="s">
        <v>50</v>
      </c>
      <c r="AF133" t="s">
        <v>50</v>
      </c>
      <c r="AG133" t="s">
        <v>50</v>
      </c>
      <c r="AI133">
        <f t="shared" si="4"/>
        <v>63.333333179999997</v>
      </c>
      <c r="AJ133">
        <f t="shared" si="5"/>
        <v>15.333333179999999</v>
      </c>
      <c r="AK133">
        <v>94</v>
      </c>
      <c r="AL133">
        <v>48</v>
      </c>
      <c r="AM133">
        <v>73</v>
      </c>
      <c r="AN133">
        <v>20</v>
      </c>
      <c r="AP133" t="s">
        <v>50</v>
      </c>
      <c r="AQ133" t="s">
        <v>50</v>
      </c>
      <c r="AR133" t="s">
        <v>51</v>
      </c>
      <c r="AS133" t="s">
        <v>51</v>
      </c>
      <c r="AT133" t="s">
        <v>51</v>
      </c>
      <c r="AU133" t="s">
        <v>51</v>
      </c>
      <c r="AV133" t="s">
        <v>50</v>
      </c>
      <c r="AW133" t="s">
        <v>51</v>
      </c>
      <c r="AX133" t="s">
        <v>50</v>
      </c>
      <c r="AY133">
        <v>2</v>
      </c>
      <c r="AZ133" t="s">
        <v>51</v>
      </c>
      <c r="BA133" t="s">
        <v>51</v>
      </c>
      <c r="BC133">
        <v>15.9</v>
      </c>
      <c r="BD133">
        <v>169</v>
      </c>
      <c r="BE133">
        <v>308</v>
      </c>
      <c r="BF133" t="s">
        <v>56</v>
      </c>
      <c r="BG133" t="s">
        <v>63</v>
      </c>
      <c r="BH133" t="s">
        <v>63</v>
      </c>
      <c r="BI133" t="s">
        <v>64</v>
      </c>
      <c r="BJ133" t="s">
        <v>65</v>
      </c>
      <c r="BK133" t="s">
        <v>51</v>
      </c>
      <c r="BL133" t="s">
        <v>51</v>
      </c>
      <c r="BM133" t="s">
        <v>63</v>
      </c>
    </row>
    <row r="134" spans="1:65" x14ac:dyDescent="0.25">
      <c r="A134" t="s">
        <v>74</v>
      </c>
      <c r="B134" t="s">
        <v>538</v>
      </c>
      <c r="C134">
        <v>62</v>
      </c>
      <c r="D134" t="s">
        <v>50</v>
      </c>
      <c r="E134" t="s">
        <v>51</v>
      </c>
      <c r="F134" t="s">
        <v>50</v>
      </c>
      <c r="G134" t="s">
        <v>50</v>
      </c>
      <c r="H134" t="s">
        <v>50</v>
      </c>
      <c r="I134" t="s">
        <v>50</v>
      </c>
      <c r="J134" t="s">
        <v>51</v>
      </c>
      <c r="K134" t="s">
        <v>235</v>
      </c>
      <c r="L134" t="s">
        <v>62</v>
      </c>
      <c r="O134" t="s">
        <v>50</v>
      </c>
      <c r="P134" t="s">
        <v>50</v>
      </c>
      <c r="Q134" s="4" t="s">
        <v>50</v>
      </c>
      <c r="R134" t="s">
        <v>51</v>
      </c>
      <c r="S134" t="s">
        <v>50</v>
      </c>
      <c r="T134" t="s">
        <v>50</v>
      </c>
      <c r="U134" t="s">
        <v>50</v>
      </c>
      <c r="V134" t="s">
        <v>50</v>
      </c>
      <c r="W134" t="s">
        <v>50</v>
      </c>
      <c r="X134" t="s">
        <v>50</v>
      </c>
      <c r="Y134" t="s">
        <v>50</v>
      </c>
      <c r="Z134" t="s">
        <v>51</v>
      </c>
      <c r="AA134" t="s">
        <v>50</v>
      </c>
      <c r="AC134" t="s">
        <v>50</v>
      </c>
      <c r="AD134" t="s">
        <v>50</v>
      </c>
      <c r="AE134" t="s">
        <v>50</v>
      </c>
      <c r="AF134" t="s">
        <v>50</v>
      </c>
      <c r="AG134" t="s">
        <v>50</v>
      </c>
      <c r="AI134">
        <f t="shared" si="4"/>
        <v>92.333332999999996</v>
      </c>
      <c r="AJ134">
        <f t="shared" si="5"/>
        <v>33.333332999999996</v>
      </c>
      <c r="AK134">
        <v>159</v>
      </c>
      <c r="AL134">
        <v>59</v>
      </c>
      <c r="AM134">
        <v>128</v>
      </c>
      <c r="AO134">
        <v>37.799999999999997</v>
      </c>
      <c r="AP134" t="s">
        <v>50</v>
      </c>
      <c r="AQ134" t="s">
        <v>50</v>
      </c>
      <c r="AR134" t="s">
        <v>50</v>
      </c>
      <c r="AS134" t="s">
        <v>50</v>
      </c>
      <c r="AT134" t="s">
        <v>51</v>
      </c>
      <c r="AU134" t="s">
        <v>51</v>
      </c>
      <c r="AV134" t="s">
        <v>50</v>
      </c>
      <c r="AW134" t="s">
        <v>51</v>
      </c>
      <c r="AX134" t="s">
        <v>50</v>
      </c>
      <c r="AY134">
        <v>2</v>
      </c>
      <c r="AZ134" t="s">
        <v>51</v>
      </c>
      <c r="BA134" t="s">
        <v>51</v>
      </c>
      <c r="BB134" t="s">
        <v>51</v>
      </c>
      <c r="BC134">
        <v>16</v>
      </c>
      <c r="BD134">
        <v>139</v>
      </c>
      <c r="BE134">
        <v>214</v>
      </c>
      <c r="BF134" t="s">
        <v>56</v>
      </c>
      <c r="BG134" t="s">
        <v>59</v>
      </c>
      <c r="BH134" t="s">
        <v>51</v>
      </c>
      <c r="BI134">
        <v>107</v>
      </c>
      <c r="BJ134" t="s">
        <v>59</v>
      </c>
      <c r="BK134" t="s">
        <v>60</v>
      </c>
      <c r="BL134" t="s">
        <v>51</v>
      </c>
      <c r="BM134" t="s">
        <v>51</v>
      </c>
    </row>
    <row r="135" spans="1:65" x14ac:dyDescent="0.25">
      <c r="A135" t="s">
        <v>49</v>
      </c>
      <c r="B135" t="s">
        <v>67</v>
      </c>
      <c r="C135">
        <v>49</v>
      </c>
      <c r="D135" t="s">
        <v>50</v>
      </c>
      <c r="E135" t="s">
        <v>51</v>
      </c>
      <c r="F135" t="s">
        <v>50</v>
      </c>
      <c r="G135" t="s">
        <v>50</v>
      </c>
      <c r="H135" t="s">
        <v>50</v>
      </c>
      <c r="I135" t="s">
        <v>50</v>
      </c>
      <c r="J135" t="s">
        <v>50</v>
      </c>
      <c r="K135" t="s">
        <v>236</v>
      </c>
      <c r="L135" t="s">
        <v>62</v>
      </c>
      <c r="O135" t="s">
        <v>50</v>
      </c>
      <c r="P135" t="s">
        <v>50</v>
      </c>
      <c r="Q135" s="4" t="s">
        <v>50</v>
      </c>
      <c r="R135" t="s">
        <v>51</v>
      </c>
      <c r="S135" t="s">
        <v>50</v>
      </c>
      <c r="T135" t="s">
        <v>50</v>
      </c>
      <c r="U135" t="s">
        <v>50</v>
      </c>
      <c r="V135" t="s">
        <v>50</v>
      </c>
      <c r="W135" t="s">
        <v>50</v>
      </c>
      <c r="X135" t="s">
        <v>50</v>
      </c>
      <c r="Y135" t="s">
        <v>50</v>
      </c>
      <c r="Z135" t="s">
        <v>50</v>
      </c>
      <c r="AA135" t="s">
        <v>50</v>
      </c>
      <c r="AB135" t="s">
        <v>54</v>
      </c>
      <c r="AC135" t="s">
        <v>50</v>
      </c>
      <c r="AD135" t="s">
        <v>51</v>
      </c>
      <c r="AE135" t="s">
        <v>50</v>
      </c>
      <c r="AF135" t="s">
        <v>50</v>
      </c>
      <c r="AG135" t="s">
        <v>50</v>
      </c>
      <c r="AI135">
        <f t="shared" si="4"/>
        <v>68.999999919999993</v>
      </c>
      <c r="AJ135">
        <f t="shared" si="5"/>
        <v>7.9999999199999996</v>
      </c>
      <c r="AK135">
        <v>85</v>
      </c>
      <c r="AL135">
        <v>61</v>
      </c>
      <c r="AM135">
        <v>101</v>
      </c>
      <c r="AO135">
        <v>36</v>
      </c>
      <c r="AP135" t="s">
        <v>50</v>
      </c>
      <c r="AQ135" t="s">
        <v>50</v>
      </c>
      <c r="AR135" t="s">
        <v>51</v>
      </c>
      <c r="AS135" t="s">
        <v>51</v>
      </c>
      <c r="AT135" t="s">
        <v>50</v>
      </c>
      <c r="AU135" t="s">
        <v>50</v>
      </c>
      <c r="AV135" t="s">
        <v>50</v>
      </c>
      <c r="AW135" t="s">
        <v>50</v>
      </c>
      <c r="AX135" t="s">
        <v>50</v>
      </c>
      <c r="AZ135" t="s">
        <v>51</v>
      </c>
      <c r="BA135" t="s">
        <v>50</v>
      </c>
      <c r="BC135">
        <v>19.899999999999999</v>
      </c>
      <c r="BD135">
        <v>113</v>
      </c>
      <c r="BE135">
        <v>232</v>
      </c>
      <c r="BF135" t="s">
        <v>108</v>
      </c>
      <c r="BG135" t="s">
        <v>63</v>
      </c>
      <c r="BH135" t="s">
        <v>63</v>
      </c>
      <c r="BI135" t="s">
        <v>64</v>
      </c>
      <c r="BJ135" t="s">
        <v>65</v>
      </c>
      <c r="BK135" t="s">
        <v>51</v>
      </c>
      <c r="BL135" t="s">
        <v>51</v>
      </c>
      <c r="BM135" t="s">
        <v>63</v>
      </c>
    </row>
    <row r="136" spans="1:65" x14ac:dyDescent="0.25">
      <c r="A136" t="s">
        <v>74</v>
      </c>
      <c r="B136" t="s">
        <v>538</v>
      </c>
      <c r="C136">
        <v>62</v>
      </c>
      <c r="D136" t="s">
        <v>50</v>
      </c>
      <c r="E136" t="s">
        <v>51</v>
      </c>
      <c r="F136" t="s">
        <v>50</v>
      </c>
      <c r="G136" t="s">
        <v>50</v>
      </c>
      <c r="H136" t="s">
        <v>50</v>
      </c>
      <c r="I136" t="s">
        <v>50</v>
      </c>
      <c r="J136" t="s">
        <v>51</v>
      </c>
      <c r="K136" t="s">
        <v>237</v>
      </c>
      <c r="L136" t="s">
        <v>62</v>
      </c>
      <c r="M136" t="s">
        <v>51</v>
      </c>
      <c r="O136" t="s">
        <v>50</v>
      </c>
      <c r="P136" t="s">
        <v>50</v>
      </c>
      <c r="Q136" s="4" t="s">
        <v>50</v>
      </c>
      <c r="R136" t="s">
        <v>50</v>
      </c>
      <c r="S136" t="s">
        <v>51</v>
      </c>
      <c r="T136" t="s">
        <v>50</v>
      </c>
      <c r="U136" t="s">
        <v>50</v>
      </c>
      <c r="V136" t="s">
        <v>50</v>
      </c>
      <c r="W136" t="s">
        <v>50</v>
      </c>
      <c r="X136" t="s">
        <v>50</v>
      </c>
      <c r="Y136" t="s">
        <v>50</v>
      </c>
      <c r="Z136" t="s">
        <v>51</v>
      </c>
      <c r="AA136" t="s">
        <v>50</v>
      </c>
      <c r="AB136" t="s">
        <v>54</v>
      </c>
      <c r="AC136" t="s">
        <v>50</v>
      </c>
      <c r="AD136" t="s">
        <v>50</v>
      </c>
      <c r="AE136" t="s">
        <v>50</v>
      </c>
      <c r="AF136" t="s">
        <v>50</v>
      </c>
      <c r="AG136" t="s">
        <v>50</v>
      </c>
      <c r="AI136">
        <f t="shared" si="4"/>
        <v>115.99999972000001</v>
      </c>
      <c r="AJ136">
        <f t="shared" si="5"/>
        <v>27.999999719999998</v>
      </c>
      <c r="AK136">
        <v>172</v>
      </c>
      <c r="AL136">
        <v>88</v>
      </c>
      <c r="AM136">
        <v>101</v>
      </c>
      <c r="AN136">
        <v>24</v>
      </c>
      <c r="AO136">
        <v>32.299999999999997</v>
      </c>
      <c r="AP136" t="s">
        <v>50</v>
      </c>
      <c r="AQ136" t="s">
        <v>50</v>
      </c>
      <c r="AR136" t="s">
        <v>51</v>
      </c>
      <c r="AS136" t="s">
        <v>50</v>
      </c>
      <c r="AT136" t="s">
        <v>50</v>
      </c>
      <c r="AU136" t="s">
        <v>51</v>
      </c>
      <c r="AV136" t="s">
        <v>50</v>
      </c>
      <c r="AW136" t="s">
        <v>50</v>
      </c>
      <c r="AX136" t="s">
        <v>50</v>
      </c>
      <c r="AZ136" t="s">
        <v>51</v>
      </c>
      <c r="BA136" t="s">
        <v>51</v>
      </c>
      <c r="BC136">
        <v>14.6</v>
      </c>
      <c r="BD136">
        <v>93</v>
      </c>
      <c r="BE136">
        <v>135</v>
      </c>
      <c r="BF136" t="s">
        <v>56</v>
      </c>
      <c r="BG136" t="s">
        <v>63</v>
      </c>
      <c r="BH136" t="s">
        <v>63</v>
      </c>
      <c r="BI136" t="s">
        <v>64</v>
      </c>
      <c r="BJ136" t="s">
        <v>65</v>
      </c>
      <c r="BK136" t="s">
        <v>51</v>
      </c>
      <c r="BL136" t="s">
        <v>51</v>
      </c>
      <c r="BM136" t="s">
        <v>63</v>
      </c>
    </row>
    <row r="137" spans="1:65" x14ac:dyDescent="0.25">
      <c r="A137" t="s">
        <v>49</v>
      </c>
      <c r="B137" t="s">
        <v>538</v>
      </c>
      <c r="C137">
        <v>67</v>
      </c>
      <c r="D137" t="s">
        <v>50</v>
      </c>
      <c r="E137" t="s">
        <v>51</v>
      </c>
      <c r="F137" t="s">
        <v>50</v>
      </c>
      <c r="G137" t="s">
        <v>50</v>
      </c>
      <c r="H137" t="s">
        <v>50</v>
      </c>
      <c r="I137" t="s">
        <v>50</v>
      </c>
      <c r="J137" t="s">
        <v>50</v>
      </c>
      <c r="K137" t="s">
        <v>238</v>
      </c>
      <c r="L137" t="s">
        <v>62</v>
      </c>
      <c r="O137" t="s">
        <v>51</v>
      </c>
      <c r="P137" t="s">
        <v>50</v>
      </c>
      <c r="Q137" s="4" t="s">
        <v>50</v>
      </c>
      <c r="R137" t="s">
        <v>50</v>
      </c>
      <c r="S137" t="s">
        <v>51</v>
      </c>
      <c r="T137" t="s">
        <v>50</v>
      </c>
      <c r="U137" t="s">
        <v>51</v>
      </c>
      <c r="V137" t="s">
        <v>50</v>
      </c>
      <c r="W137" t="s">
        <v>50</v>
      </c>
      <c r="X137" t="s">
        <v>50</v>
      </c>
      <c r="Y137" t="s">
        <v>50</v>
      </c>
      <c r="Z137" t="s">
        <v>51</v>
      </c>
      <c r="AA137" t="s">
        <v>51</v>
      </c>
      <c r="AC137" t="s">
        <v>50</v>
      </c>
      <c r="AD137" t="s">
        <v>51</v>
      </c>
      <c r="AE137" t="s">
        <v>50</v>
      </c>
      <c r="AF137" t="s">
        <v>50</v>
      </c>
      <c r="AG137" t="s">
        <v>50</v>
      </c>
      <c r="AI137">
        <f t="shared" si="4"/>
        <v>70.333333140000008</v>
      </c>
      <c r="AJ137">
        <f t="shared" si="5"/>
        <v>19.333333140000001</v>
      </c>
      <c r="AK137">
        <v>109</v>
      </c>
      <c r="AL137">
        <v>51</v>
      </c>
      <c r="AM137">
        <v>132</v>
      </c>
      <c r="AO137">
        <v>31.2</v>
      </c>
      <c r="AP137" t="s">
        <v>50</v>
      </c>
      <c r="AQ137" t="s">
        <v>50</v>
      </c>
      <c r="AR137" t="s">
        <v>51</v>
      </c>
      <c r="AS137" t="s">
        <v>51</v>
      </c>
      <c r="AT137" t="s">
        <v>50</v>
      </c>
      <c r="AU137" t="s">
        <v>50</v>
      </c>
      <c r="AV137" t="s">
        <v>50</v>
      </c>
      <c r="AW137" t="s">
        <v>50</v>
      </c>
      <c r="AX137" t="s">
        <v>50</v>
      </c>
      <c r="AZ137" t="s">
        <v>51</v>
      </c>
      <c r="BA137" t="s">
        <v>50</v>
      </c>
      <c r="BC137">
        <v>16</v>
      </c>
      <c r="BD137">
        <v>169</v>
      </c>
      <c r="BE137">
        <v>432</v>
      </c>
      <c r="BF137" t="s">
        <v>56</v>
      </c>
      <c r="BG137" t="s">
        <v>63</v>
      </c>
      <c r="BH137" t="s">
        <v>63</v>
      </c>
      <c r="BI137" t="s">
        <v>64</v>
      </c>
      <c r="BJ137" t="s">
        <v>65</v>
      </c>
      <c r="BK137" t="s">
        <v>51</v>
      </c>
      <c r="BL137" t="s">
        <v>51</v>
      </c>
      <c r="BM137" t="s">
        <v>63</v>
      </c>
    </row>
    <row r="138" spans="1:65" x14ac:dyDescent="0.25">
      <c r="A138" t="s">
        <v>49</v>
      </c>
      <c r="B138" t="s">
        <v>538</v>
      </c>
      <c r="C138">
        <v>53</v>
      </c>
      <c r="D138" t="s">
        <v>51</v>
      </c>
      <c r="E138" t="s">
        <v>51</v>
      </c>
      <c r="F138" t="s">
        <v>50</v>
      </c>
      <c r="G138" t="s">
        <v>50</v>
      </c>
      <c r="H138" t="s">
        <v>50</v>
      </c>
      <c r="I138" t="s">
        <v>50</v>
      </c>
      <c r="J138" t="s">
        <v>51</v>
      </c>
      <c r="K138" t="s">
        <v>239</v>
      </c>
      <c r="L138" t="s">
        <v>62</v>
      </c>
      <c r="M138" t="s">
        <v>51</v>
      </c>
      <c r="O138" t="s">
        <v>50</v>
      </c>
      <c r="P138" t="s">
        <v>50</v>
      </c>
      <c r="Q138" s="4" t="s">
        <v>50</v>
      </c>
      <c r="R138" t="s">
        <v>50</v>
      </c>
      <c r="S138" t="s">
        <v>51</v>
      </c>
      <c r="T138" t="s">
        <v>50</v>
      </c>
      <c r="U138" t="s">
        <v>51</v>
      </c>
      <c r="V138" t="s">
        <v>50</v>
      </c>
      <c r="W138" t="s">
        <v>50</v>
      </c>
      <c r="X138" t="s">
        <v>50</v>
      </c>
      <c r="Y138" t="s">
        <v>50</v>
      </c>
      <c r="Z138" t="s">
        <v>51</v>
      </c>
      <c r="AA138" t="s">
        <v>69</v>
      </c>
      <c r="AC138" t="s">
        <v>50</v>
      </c>
      <c r="AD138" t="s">
        <v>51</v>
      </c>
      <c r="AE138" t="s">
        <v>50</v>
      </c>
      <c r="AF138" t="s">
        <v>50</v>
      </c>
      <c r="AG138" t="s">
        <v>50</v>
      </c>
      <c r="AI138">
        <f t="shared" si="4"/>
        <v>90.666666520000007</v>
      </c>
      <c r="AJ138">
        <f t="shared" si="5"/>
        <v>14.66666652</v>
      </c>
      <c r="AK138">
        <v>120</v>
      </c>
      <c r="AL138">
        <v>76</v>
      </c>
      <c r="AP138" t="s">
        <v>50</v>
      </c>
      <c r="AQ138" t="s">
        <v>50</v>
      </c>
      <c r="AR138" t="s">
        <v>51</v>
      </c>
      <c r="AS138" t="s">
        <v>51</v>
      </c>
      <c r="AT138" t="s">
        <v>50</v>
      </c>
      <c r="AU138" t="s">
        <v>50</v>
      </c>
      <c r="AV138" t="s">
        <v>50</v>
      </c>
      <c r="AW138" t="s">
        <v>50</v>
      </c>
      <c r="AX138" t="s">
        <v>50</v>
      </c>
      <c r="AZ138" t="s">
        <v>51</v>
      </c>
      <c r="BA138" t="s">
        <v>50</v>
      </c>
      <c r="BC138">
        <v>17.899999999999999</v>
      </c>
      <c r="BD138">
        <v>125</v>
      </c>
      <c r="BE138">
        <v>291</v>
      </c>
      <c r="BF138" t="s">
        <v>108</v>
      </c>
      <c r="BG138" t="s">
        <v>63</v>
      </c>
      <c r="BH138" s="5" t="s">
        <v>63</v>
      </c>
      <c r="BI138" t="s">
        <v>64</v>
      </c>
      <c r="BJ138" t="s">
        <v>65</v>
      </c>
      <c r="BK138" t="s">
        <v>51</v>
      </c>
      <c r="BL138" t="s">
        <v>51</v>
      </c>
      <c r="BM138" t="s">
        <v>63</v>
      </c>
    </row>
    <row r="139" spans="1:65" x14ac:dyDescent="0.25">
      <c r="A139" t="s">
        <v>49</v>
      </c>
      <c r="B139" t="s">
        <v>67</v>
      </c>
      <c r="C139">
        <v>44</v>
      </c>
      <c r="D139" t="s">
        <v>50</v>
      </c>
      <c r="E139" t="s">
        <v>51</v>
      </c>
      <c r="F139" t="s">
        <v>50</v>
      </c>
      <c r="G139" t="s">
        <v>50</v>
      </c>
      <c r="H139" t="s">
        <v>50</v>
      </c>
      <c r="I139" t="s">
        <v>50</v>
      </c>
      <c r="J139" t="s">
        <v>51</v>
      </c>
      <c r="K139" t="s">
        <v>240</v>
      </c>
      <c r="L139" t="s">
        <v>62</v>
      </c>
      <c r="O139" t="s">
        <v>50</v>
      </c>
      <c r="P139" t="s">
        <v>50</v>
      </c>
      <c r="Q139" s="4" t="s">
        <v>50</v>
      </c>
      <c r="R139" t="s">
        <v>51</v>
      </c>
      <c r="S139" t="s">
        <v>50</v>
      </c>
      <c r="T139" t="s">
        <v>50</v>
      </c>
      <c r="U139" t="s">
        <v>50</v>
      </c>
      <c r="V139" t="s">
        <v>50</v>
      </c>
      <c r="W139" t="s">
        <v>51</v>
      </c>
      <c r="X139" t="s">
        <v>50</v>
      </c>
      <c r="Y139" t="s">
        <v>50</v>
      </c>
      <c r="Z139" t="s">
        <v>50</v>
      </c>
      <c r="AA139" t="s">
        <v>69</v>
      </c>
      <c r="AB139" t="s">
        <v>54</v>
      </c>
      <c r="AC139" t="s">
        <v>50</v>
      </c>
      <c r="AD139" t="s">
        <v>50</v>
      </c>
      <c r="AE139" t="s">
        <v>51</v>
      </c>
      <c r="AF139" t="s">
        <v>50</v>
      </c>
      <c r="AG139" t="s">
        <v>50</v>
      </c>
      <c r="AI139">
        <f t="shared" si="4"/>
        <v>81.999999819999999</v>
      </c>
      <c r="AJ139">
        <f t="shared" si="5"/>
        <v>17.999999819999999</v>
      </c>
      <c r="AK139">
        <v>118</v>
      </c>
      <c r="AL139">
        <v>64</v>
      </c>
      <c r="AM139">
        <v>95</v>
      </c>
      <c r="AN139">
        <v>24</v>
      </c>
      <c r="AO139">
        <v>36.200000000000003</v>
      </c>
      <c r="AP139" t="s">
        <v>60</v>
      </c>
      <c r="AQ139" t="s">
        <v>60</v>
      </c>
      <c r="AR139" t="s">
        <v>50</v>
      </c>
      <c r="AS139" t="s">
        <v>51</v>
      </c>
      <c r="AT139" t="s">
        <v>51</v>
      </c>
      <c r="AU139" t="s">
        <v>50</v>
      </c>
      <c r="AV139" t="s">
        <v>51</v>
      </c>
      <c r="AW139" t="s">
        <v>50</v>
      </c>
      <c r="AX139" t="s">
        <v>50</v>
      </c>
      <c r="AY139">
        <v>1</v>
      </c>
      <c r="AZ139" t="s">
        <v>50</v>
      </c>
      <c r="BA139" t="s">
        <v>50</v>
      </c>
      <c r="BC139">
        <v>16.2</v>
      </c>
      <c r="BD139">
        <v>75</v>
      </c>
      <c r="BE139">
        <v>1101</v>
      </c>
      <c r="BF139" t="s">
        <v>56</v>
      </c>
      <c r="BG139" t="s">
        <v>59</v>
      </c>
      <c r="BH139" t="s">
        <v>51</v>
      </c>
      <c r="BI139">
        <v>187</v>
      </c>
      <c r="BJ139" t="s">
        <v>59</v>
      </c>
      <c r="BK139" t="s">
        <v>60</v>
      </c>
      <c r="BL139" t="s">
        <v>50</v>
      </c>
      <c r="BM139" t="s">
        <v>51</v>
      </c>
    </row>
    <row r="140" spans="1:65" x14ac:dyDescent="0.25">
      <c r="A140" t="s">
        <v>49</v>
      </c>
      <c r="B140" t="s">
        <v>538</v>
      </c>
      <c r="C140">
        <v>41</v>
      </c>
      <c r="D140" t="s">
        <v>50</v>
      </c>
      <c r="E140" t="s">
        <v>50</v>
      </c>
      <c r="F140" t="s">
        <v>50</v>
      </c>
      <c r="G140" t="s">
        <v>50</v>
      </c>
      <c r="H140" t="s">
        <v>50</v>
      </c>
      <c r="I140" t="s">
        <v>50</v>
      </c>
      <c r="J140" t="s">
        <v>51</v>
      </c>
      <c r="K140" t="s">
        <v>241</v>
      </c>
      <c r="L140" t="s">
        <v>62</v>
      </c>
      <c r="O140" t="s">
        <v>50</v>
      </c>
      <c r="P140" t="s">
        <v>50</v>
      </c>
      <c r="Q140" s="3" t="s">
        <v>50</v>
      </c>
      <c r="R140" t="s">
        <v>51</v>
      </c>
      <c r="S140" t="s">
        <v>50</v>
      </c>
      <c r="T140" t="s">
        <v>50</v>
      </c>
      <c r="U140" t="s">
        <v>50</v>
      </c>
      <c r="V140" t="s">
        <v>50</v>
      </c>
      <c r="W140" t="s">
        <v>50</v>
      </c>
      <c r="X140" t="s">
        <v>51</v>
      </c>
      <c r="Y140" t="s">
        <v>50</v>
      </c>
      <c r="Z140" t="s">
        <v>50</v>
      </c>
      <c r="AA140" t="s">
        <v>51</v>
      </c>
      <c r="AC140" t="s">
        <v>50</v>
      </c>
      <c r="AD140" t="s">
        <v>50</v>
      </c>
      <c r="AE140" t="s">
        <v>55</v>
      </c>
      <c r="AF140" t="s">
        <v>50</v>
      </c>
      <c r="AG140" t="s">
        <v>50</v>
      </c>
      <c r="AI140">
        <f t="shared" si="4"/>
        <v>102.333333</v>
      </c>
      <c r="AJ140">
        <f t="shared" si="5"/>
        <v>33.333332999999996</v>
      </c>
      <c r="AK140">
        <v>169</v>
      </c>
      <c r="AL140">
        <v>69</v>
      </c>
      <c r="AM140">
        <v>102</v>
      </c>
      <c r="AN140">
        <v>28</v>
      </c>
      <c r="AO140">
        <v>36</v>
      </c>
      <c r="AP140" t="s">
        <v>50</v>
      </c>
      <c r="AQ140" t="s">
        <v>50</v>
      </c>
      <c r="AR140" t="s">
        <v>50</v>
      </c>
      <c r="AS140" t="s">
        <v>50</v>
      </c>
      <c r="AT140" t="s">
        <v>51</v>
      </c>
      <c r="AU140" t="s">
        <v>50</v>
      </c>
      <c r="AV140" t="s">
        <v>51</v>
      </c>
      <c r="AW140" t="s">
        <v>50</v>
      </c>
      <c r="AX140" t="s">
        <v>50</v>
      </c>
      <c r="AY140">
        <v>1</v>
      </c>
      <c r="AZ140" t="s">
        <v>51</v>
      </c>
      <c r="BA140" t="s">
        <v>51</v>
      </c>
      <c r="BC140">
        <v>10.3</v>
      </c>
      <c r="BD140">
        <v>64</v>
      </c>
      <c r="BE140">
        <v>589</v>
      </c>
      <c r="BF140" t="s">
        <v>56</v>
      </c>
      <c r="BG140" t="s">
        <v>59</v>
      </c>
      <c r="BH140" t="s">
        <v>51</v>
      </c>
      <c r="BI140">
        <v>64</v>
      </c>
      <c r="BJ140" t="s">
        <v>59</v>
      </c>
      <c r="BK140" t="s">
        <v>50</v>
      </c>
      <c r="BL140" t="s">
        <v>51</v>
      </c>
      <c r="BM140" t="s">
        <v>51</v>
      </c>
    </row>
    <row r="141" spans="1:65" x14ac:dyDescent="0.25">
      <c r="A141" t="s">
        <v>74</v>
      </c>
      <c r="B141" t="s">
        <v>67</v>
      </c>
      <c r="C141">
        <v>38</v>
      </c>
      <c r="D141" t="s">
        <v>50</v>
      </c>
      <c r="E141" t="s">
        <v>50</v>
      </c>
      <c r="F141" t="s">
        <v>50</v>
      </c>
      <c r="G141" t="s">
        <v>50</v>
      </c>
      <c r="H141" t="s">
        <v>50</v>
      </c>
      <c r="I141" t="s">
        <v>50</v>
      </c>
      <c r="J141" t="s">
        <v>51</v>
      </c>
      <c r="K141" t="s">
        <v>242</v>
      </c>
      <c r="L141" t="s">
        <v>135</v>
      </c>
      <c r="N141" t="s">
        <v>51</v>
      </c>
      <c r="O141" t="s">
        <v>50</v>
      </c>
      <c r="P141" t="s">
        <v>50</v>
      </c>
      <c r="Q141" s="3" t="s">
        <v>50</v>
      </c>
      <c r="R141" t="s">
        <v>50</v>
      </c>
      <c r="S141" t="s">
        <v>50</v>
      </c>
      <c r="T141" t="s">
        <v>51</v>
      </c>
      <c r="U141" t="s">
        <v>50</v>
      </c>
      <c r="V141" t="s">
        <v>50</v>
      </c>
      <c r="W141" t="s">
        <v>50</v>
      </c>
      <c r="X141" t="s">
        <v>50</v>
      </c>
      <c r="Y141" t="s">
        <v>50</v>
      </c>
      <c r="Z141" t="s">
        <v>50</v>
      </c>
      <c r="AA141" t="s">
        <v>51</v>
      </c>
      <c r="AB141" t="s">
        <v>54</v>
      </c>
      <c r="AC141" t="s">
        <v>50</v>
      </c>
      <c r="AD141" t="s">
        <v>50</v>
      </c>
      <c r="AE141" t="s">
        <v>51</v>
      </c>
      <c r="AF141" t="s">
        <v>51</v>
      </c>
      <c r="AG141" t="s">
        <v>50</v>
      </c>
      <c r="AI141">
        <f t="shared" si="4"/>
        <v>103.3333332</v>
      </c>
      <c r="AJ141">
        <f t="shared" si="5"/>
        <v>13.333333199999998</v>
      </c>
      <c r="AK141">
        <v>130</v>
      </c>
      <c r="AL141">
        <v>90</v>
      </c>
      <c r="AM141">
        <v>92</v>
      </c>
      <c r="AP141" t="s">
        <v>51</v>
      </c>
      <c r="AQ141" t="s">
        <v>50</v>
      </c>
      <c r="AR141" t="s">
        <v>50</v>
      </c>
      <c r="AS141" t="s">
        <v>51</v>
      </c>
      <c r="AT141" t="s">
        <v>50</v>
      </c>
      <c r="AU141" t="s">
        <v>50</v>
      </c>
      <c r="AV141" t="s">
        <v>50</v>
      </c>
      <c r="AW141" t="s">
        <v>50</v>
      </c>
      <c r="AX141" t="s">
        <v>50</v>
      </c>
      <c r="AZ141" t="s">
        <v>50</v>
      </c>
      <c r="BA141" t="s">
        <v>50</v>
      </c>
      <c r="BD141">
        <v>89</v>
      </c>
      <c r="BE141">
        <v>573</v>
      </c>
      <c r="BF141" t="s">
        <v>56</v>
      </c>
      <c r="BG141" t="s">
        <v>59</v>
      </c>
      <c r="BH141" t="s">
        <v>50</v>
      </c>
      <c r="BI141" t="s">
        <v>58</v>
      </c>
      <c r="BJ141" t="s">
        <v>59</v>
      </c>
      <c r="BK141" t="s">
        <v>60</v>
      </c>
      <c r="BL141" t="s">
        <v>50</v>
      </c>
      <c r="BM141" t="s">
        <v>50</v>
      </c>
    </row>
    <row r="142" spans="1:65" x14ac:dyDescent="0.25">
      <c r="A142" t="s">
        <v>49</v>
      </c>
      <c r="B142" t="s">
        <v>75</v>
      </c>
      <c r="C142">
        <v>45</v>
      </c>
      <c r="D142" t="s">
        <v>50</v>
      </c>
      <c r="E142" t="s">
        <v>50</v>
      </c>
      <c r="F142" t="s">
        <v>50</v>
      </c>
      <c r="G142" t="s">
        <v>50</v>
      </c>
      <c r="H142" t="s">
        <v>50</v>
      </c>
      <c r="I142" t="s">
        <v>50</v>
      </c>
      <c r="J142" t="s">
        <v>51</v>
      </c>
      <c r="K142" t="s">
        <v>243</v>
      </c>
      <c r="L142" t="s">
        <v>244</v>
      </c>
      <c r="O142" t="s">
        <v>50</v>
      </c>
      <c r="P142" t="s">
        <v>51</v>
      </c>
      <c r="Q142" s="3" t="s">
        <v>245</v>
      </c>
      <c r="R142" t="s">
        <v>51</v>
      </c>
      <c r="S142" t="s">
        <v>50</v>
      </c>
      <c r="T142" t="s">
        <v>50</v>
      </c>
      <c r="U142" t="s">
        <v>50</v>
      </c>
      <c r="V142" t="s">
        <v>50</v>
      </c>
      <c r="W142" t="s">
        <v>50</v>
      </c>
      <c r="X142" t="s">
        <v>50</v>
      </c>
      <c r="Y142" t="s">
        <v>50</v>
      </c>
      <c r="Z142" t="s">
        <v>50</v>
      </c>
      <c r="AA142" t="s">
        <v>50</v>
      </c>
      <c r="AC142" t="s">
        <v>50</v>
      </c>
      <c r="AD142" t="s">
        <v>50</v>
      </c>
      <c r="AE142" t="s">
        <v>50</v>
      </c>
      <c r="AF142" t="s">
        <v>50</v>
      </c>
      <c r="AG142" t="s">
        <v>50</v>
      </c>
      <c r="AI142">
        <f t="shared" si="4"/>
        <v>113.33333314000001</v>
      </c>
      <c r="AJ142">
        <f t="shared" si="5"/>
        <v>19.333333140000001</v>
      </c>
      <c r="AK142">
        <v>152</v>
      </c>
      <c r="AL142">
        <v>94</v>
      </c>
      <c r="AM142">
        <v>82</v>
      </c>
      <c r="AN142">
        <v>16</v>
      </c>
      <c r="AP142" t="s">
        <v>50</v>
      </c>
      <c r="AQ142" t="s">
        <v>50</v>
      </c>
      <c r="AR142" t="s">
        <v>50</v>
      </c>
      <c r="AS142" t="s">
        <v>50</v>
      </c>
      <c r="AT142" t="s">
        <v>50</v>
      </c>
      <c r="AU142" t="s">
        <v>50</v>
      </c>
      <c r="AV142" t="s">
        <v>50</v>
      </c>
      <c r="AW142" t="s">
        <v>50</v>
      </c>
      <c r="AX142" t="s">
        <v>50</v>
      </c>
      <c r="AZ142" t="s">
        <v>50</v>
      </c>
      <c r="BD142">
        <v>97</v>
      </c>
      <c r="BE142">
        <v>360</v>
      </c>
      <c r="BF142" t="s">
        <v>56</v>
      </c>
      <c r="BG142" t="s">
        <v>59</v>
      </c>
      <c r="BH142" t="s">
        <v>51</v>
      </c>
      <c r="BI142">
        <v>96</v>
      </c>
      <c r="BJ142" t="s">
        <v>59</v>
      </c>
      <c r="BK142" t="s">
        <v>50</v>
      </c>
      <c r="BL142" t="s">
        <v>51</v>
      </c>
      <c r="BM142" t="s">
        <v>51</v>
      </c>
    </row>
    <row r="143" spans="1:65" x14ac:dyDescent="0.25">
      <c r="A143" t="s">
        <v>49</v>
      </c>
      <c r="B143" t="s">
        <v>538</v>
      </c>
      <c r="C143">
        <v>36</v>
      </c>
      <c r="D143" t="s">
        <v>50</v>
      </c>
      <c r="E143" t="s">
        <v>50</v>
      </c>
      <c r="F143" t="s">
        <v>50</v>
      </c>
      <c r="G143" t="s">
        <v>50</v>
      </c>
      <c r="H143" t="s">
        <v>50</v>
      </c>
      <c r="I143" t="s">
        <v>50</v>
      </c>
      <c r="J143" t="s">
        <v>51</v>
      </c>
      <c r="K143" t="s">
        <v>246</v>
      </c>
      <c r="L143" t="s">
        <v>247</v>
      </c>
      <c r="O143" t="s">
        <v>50</v>
      </c>
      <c r="P143" t="s">
        <v>51</v>
      </c>
      <c r="Q143" s="3" t="s">
        <v>248</v>
      </c>
      <c r="R143" t="s">
        <v>51</v>
      </c>
      <c r="S143" t="s">
        <v>50</v>
      </c>
      <c r="T143" t="s">
        <v>50</v>
      </c>
      <c r="U143" t="s">
        <v>50</v>
      </c>
      <c r="V143" t="s">
        <v>50</v>
      </c>
      <c r="W143" t="s">
        <v>50</v>
      </c>
      <c r="X143" t="s">
        <v>51</v>
      </c>
      <c r="Y143" t="s">
        <v>50</v>
      </c>
      <c r="Z143" t="s">
        <v>50</v>
      </c>
      <c r="AA143" t="s">
        <v>50</v>
      </c>
      <c r="AB143" t="s">
        <v>51</v>
      </c>
      <c r="AC143" t="s">
        <v>50</v>
      </c>
      <c r="AD143" t="s">
        <v>50</v>
      </c>
      <c r="AE143" t="s">
        <v>51</v>
      </c>
      <c r="AF143" t="s">
        <v>50</v>
      </c>
      <c r="AG143" t="s">
        <v>50</v>
      </c>
      <c r="AI143">
        <f t="shared" si="4"/>
        <v>85.333333199999998</v>
      </c>
      <c r="AJ143">
        <f t="shared" si="5"/>
        <v>13.333333199999998</v>
      </c>
      <c r="AK143">
        <v>112</v>
      </c>
      <c r="AL143">
        <v>72</v>
      </c>
      <c r="AP143" t="s">
        <v>51</v>
      </c>
      <c r="AQ143" t="s">
        <v>50</v>
      </c>
      <c r="AR143" t="s">
        <v>50</v>
      </c>
      <c r="AS143" t="s">
        <v>50</v>
      </c>
      <c r="AT143" t="s">
        <v>50</v>
      </c>
      <c r="AU143" t="s">
        <v>50</v>
      </c>
      <c r="AV143" t="s">
        <v>50</v>
      </c>
      <c r="AW143" t="s">
        <v>50</v>
      </c>
      <c r="AX143" t="s">
        <v>50</v>
      </c>
      <c r="AZ143" t="s">
        <v>50</v>
      </c>
      <c r="BA143" t="s">
        <v>50</v>
      </c>
      <c r="BB143" t="s">
        <v>51</v>
      </c>
      <c r="BD143">
        <v>53</v>
      </c>
      <c r="BE143">
        <v>322</v>
      </c>
      <c r="BF143" t="s">
        <v>56</v>
      </c>
      <c r="BG143" t="s">
        <v>59</v>
      </c>
      <c r="BH143" t="s">
        <v>51</v>
      </c>
      <c r="BI143" t="s">
        <v>249</v>
      </c>
      <c r="BJ143" t="s">
        <v>59</v>
      </c>
      <c r="BK143" t="s">
        <v>60</v>
      </c>
      <c r="BL143" t="s">
        <v>50</v>
      </c>
      <c r="BM143" t="s">
        <v>51</v>
      </c>
    </row>
    <row r="144" spans="1:65" x14ac:dyDescent="0.25">
      <c r="A144" t="s">
        <v>74</v>
      </c>
      <c r="B144" t="s">
        <v>67</v>
      </c>
      <c r="C144">
        <v>29</v>
      </c>
      <c r="D144" t="s">
        <v>50</v>
      </c>
      <c r="E144" t="s">
        <v>50</v>
      </c>
      <c r="F144" t="s">
        <v>50</v>
      </c>
      <c r="G144" t="s">
        <v>50</v>
      </c>
      <c r="H144" t="s">
        <v>50</v>
      </c>
      <c r="I144" t="s">
        <v>50</v>
      </c>
      <c r="J144" t="s">
        <v>51</v>
      </c>
      <c r="K144" t="s">
        <v>250</v>
      </c>
      <c r="L144" t="s">
        <v>135</v>
      </c>
      <c r="O144" t="s">
        <v>50</v>
      </c>
      <c r="P144" t="s">
        <v>50</v>
      </c>
      <c r="Q144" s="3" t="s">
        <v>50</v>
      </c>
      <c r="R144" t="s">
        <v>50</v>
      </c>
      <c r="S144" t="s">
        <v>50</v>
      </c>
      <c r="T144" t="s">
        <v>51</v>
      </c>
      <c r="U144" t="s">
        <v>50</v>
      </c>
      <c r="V144" t="s">
        <v>50</v>
      </c>
      <c r="W144" t="s">
        <v>51</v>
      </c>
      <c r="X144" t="s">
        <v>50</v>
      </c>
      <c r="Y144" t="s">
        <v>50</v>
      </c>
      <c r="Z144" t="s">
        <v>50</v>
      </c>
      <c r="AA144" t="s">
        <v>50</v>
      </c>
      <c r="AC144" t="s">
        <v>50</v>
      </c>
      <c r="AD144" t="s">
        <v>50</v>
      </c>
      <c r="AE144" t="s">
        <v>51</v>
      </c>
      <c r="AF144" t="s">
        <v>50</v>
      </c>
      <c r="AG144" t="s">
        <v>50</v>
      </c>
      <c r="AI144">
        <f t="shared" si="4"/>
        <v>83.333333199999998</v>
      </c>
      <c r="AJ144">
        <f t="shared" si="5"/>
        <v>13.333333199999998</v>
      </c>
      <c r="AK144">
        <v>110</v>
      </c>
      <c r="AL144">
        <v>70</v>
      </c>
      <c r="AM144">
        <v>70</v>
      </c>
      <c r="AN144">
        <v>18</v>
      </c>
      <c r="AO144">
        <v>36.9</v>
      </c>
      <c r="AP144" t="s">
        <v>50</v>
      </c>
      <c r="AQ144" t="s">
        <v>50</v>
      </c>
      <c r="AR144" t="s">
        <v>50</v>
      </c>
      <c r="AS144" t="s">
        <v>50</v>
      </c>
      <c r="AT144" t="s">
        <v>50</v>
      </c>
      <c r="AU144" t="s">
        <v>50</v>
      </c>
      <c r="AV144" t="s">
        <v>50</v>
      </c>
      <c r="AW144" t="s">
        <v>50</v>
      </c>
      <c r="AX144" t="s">
        <v>50</v>
      </c>
      <c r="AZ144" t="s">
        <v>50</v>
      </c>
      <c r="BD144">
        <v>46</v>
      </c>
      <c r="BE144">
        <v>356</v>
      </c>
      <c r="BF144" t="s">
        <v>108</v>
      </c>
      <c r="BG144" t="s">
        <v>59</v>
      </c>
      <c r="BH144" t="s">
        <v>50</v>
      </c>
      <c r="BI144" t="s">
        <v>58</v>
      </c>
      <c r="BJ144" t="s">
        <v>204</v>
      </c>
      <c r="BK144" t="s">
        <v>50</v>
      </c>
      <c r="BL144" t="s">
        <v>50</v>
      </c>
      <c r="BM144" t="s">
        <v>50</v>
      </c>
    </row>
    <row r="145" spans="1:65" x14ac:dyDescent="0.25">
      <c r="A145" t="s">
        <v>49</v>
      </c>
      <c r="B145" t="s">
        <v>67</v>
      </c>
      <c r="C145">
        <v>35</v>
      </c>
      <c r="D145" t="s">
        <v>50</v>
      </c>
      <c r="E145" t="s">
        <v>50</v>
      </c>
      <c r="F145" t="s">
        <v>50</v>
      </c>
      <c r="G145" t="s">
        <v>50</v>
      </c>
      <c r="H145" t="s">
        <v>50</v>
      </c>
      <c r="I145" t="s">
        <v>50</v>
      </c>
      <c r="J145" t="s">
        <v>50</v>
      </c>
      <c r="K145" t="s">
        <v>251</v>
      </c>
      <c r="L145" t="s">
        <v>62</v>
      </c>
      <c r="O145" t="s">
        <v>50</v>
      </c>
      <c r="P145" t="s">
        <v>50</v>
      </c>
      <c r="Q145" s="3" t="s">
        <v>50</v>
      </c>
      <c r="R145" t="s">
        <v>51</v>
      </c>
      <c r="S145" t="s">
        <v>50</v>
      </c>
      <c r="T145" t="s">
        <v>50</v>
      </c>
      <c r="U145" t="s">
        <v>50</v>
      </c>
      <c r="V145" t="s">
        <v>50</v>
      </c>
      <c r="W145" t="s">
        <v>50</v>
      </c>
      <c r="X145" t="s">
        <v>50</v>
      </c>
      <c r="Y145" t="s">
        <v>51</v>
      </c>
      <c r="Z145" t="s">
        <v>50</v>
      </c>
      <c r="AA145" t="s">
        <v>50</v>
      </c>
      <c r="AB145" t="s">
        <v>54</v>
      </c>
      <c r="AC145" t="s">
        <v>50</v>
      </c>
      <c r="AD145" t="s">
        <v>51</v>
      </c>
      <c r="AE145" t="s">
        <v>50</v>
      </c>
      <c r="AF145" t="s">
        <v>50</v>
      </c>
      <c r="AG145" t="s">
        <v>50</v>
      </c>
      <c r="AI145">
        <f t="shared" si="4"/>
        <v>69.999999799999998</v>
      </c>
      <c r="AJ145">
        <f t="shared" si="5"/>
        <v>19.999999799999998</v>
      </c>
      <c r="AK145">
        <v>110</v>
      </c>
      <c r="AL145">
        <v>50</v>
      </c>
      <c r="AM145">
        <v>50</v>
      </c>
      <c r="AO145">
        <v>35.9</v>
      </c>
      <c r="AP145" t="s">
        <v>51</v>
      </c>
      <c r="AQ145" t="s">
        <v>50</v>
      </c>
      <c r="AR145" t="s">
        <v>50</v>
      </c>
      <c r="AS145" t="s">
        <v>50</v>
      </c>
      <c r="AT145" t="s">
        <v>50</v>
      </c>
      <c r="AU145" t="s">
        <v>50</v>
      </c>
      <c r="AV145" t="s">
        <v>50</v>
      </c>
      <c r="AW145" t="s">
        <v>50</v>
      </c>
      <c r="AX145" t="s">
        <v>50</v>
      </c>
      <c r="AZ145" t="s">
        <v>51</v>
      </c>
      <c r="BA145" t="s">
        <v>50</v>
      </c>
      <c r="BD145">
        <v>98</v>
      </c>
      <c r="BE145">
        <v>185</v>
      </c>
      <c r="BF145" t="s">
        <v>90</v>
      </c>
      <c r="BG145" t="s">
        <v>59</v>
      </c>
      <c r="BH145" t="s">
        <v>51</v>
      </c>
      <c r="BI145">
        <v>99</v>
      </c>
      <c r="BJ145" t="s">
        <v>59</v>
      </c>
      <c r="BK145" t="s">
        <v>60</v>
      </c>
      <c r="BL145" t="s">
        <v>51</v>
      </c>
      <c r="BM145" t="s">
        <v>51</v>
      </c>
    </row>
    <row r="146" spans="1:65" x14ac:dyDescent="0.25">
      <c r="A146" t="s">
        <v>74</v>
      </c>
      <c r="B146" t="s">
        <v>67</v>
      </c>
      <c r="C146">
        <v>27</v>
      </c>
      <c r="D146" t="s">
        <v>50</v>
      </c>
      <c r="E146" t="s">
        <v>50</v>
      </c>
      <c r="F146" t="s">
        <v>50</v>
      </c>
      <c r="G146" t="s">
        <v>50</v>
      </c>
      <c r="H146" t="s">
        <v>50</v>
      </c>
      <c r="I146" t="s">
        <v>51</v>
      </c>
      <c r="J146" t="s">
        <v>51</v>
      </c>
      <c r="K146" t="s">
        <v>93</v>
      </c>
      <c r="L146" t="s">
        <v>5</v>
      </c>
      <c r="O146" t="s">
        <v>50</v>
      </c>
      <c r="P146" t="s">
        <v>50</v>
      </c>
      <c r="Q146" s="3" t="s">
        <v>50</v>
      </c>
      <c r="R146" t="s">
        <v>50</v>
      </c>
      <c r="S146" t="s">
        <v>50</v>
      </c>
      <c r="T146" t="s">
        <v>51</v>
      </c>
      <c r="U146" t="s">
        <v>50</v>
      </c>
      <c r="V146" t="s">
        <v>50</v>
      </c>
      <c r="W146" t="s">
        <v>50</v>
      </c>
      <c r="X146" t="s">
        <v>50</v>
      </c>
      <c r="Y146" t="s">
        <v>50</v>
      </c>
      <c r="Z146" t="s">
        <v>50</v>
      </c>
      <c r="AA146" t="s">
        <v>51</v>
      </c>
      <c r="AB146" t="s">
        <v>54</v>
      </c>
      <c r="AC146" t="s">
        <v>50</v>
      </c>
      <c r="AD146" t="s">
        <v>50</v>
      </c>
      <c r="AE146" t="s">
        <v>50</v>
      </c>
      <c r="AF146" t="s">
        <v>51</v>
      </c>
      <c r="AG146" t="s">
        <v>50</v>
      </c>
      <c r="AI146">
        <f t="shared" si="4"/>
        <v>106.66666649999999</v>
      </c>
      <c r="AJ146">
        <f t="shared" si="5"/>
        <v>16.666666499999998</v>
      </c>
      <c r="AK146">
        <v>140</v>
      </c>
      <c r="AL146">
        <v>90</v>
      </c>
      <c r="AM146">
        <v>102</v>
      </c>
      <c r="AP146" t="s">
        <v>51</v>
      </c>
      <c r="AQ146" t="s">
        <v>50</v>
      </c>
      <c r="AR146" t="s">
        <v>51</v>
      </c>
      <c r="AS146" t="s">
        <v>51</v>
      </c>
      <c r="AT146" t="s">
        <v>50</v>
      </c>
      <c r="AU146" t="s">
        <v>50</v>
      </c>
      <c r="AV146" t="s">
        <v>50</v>
      </c>
      <c r="AW146" t="s">
        <v>50</v>
      </c>
      <c r="AX146" t="s">
        <v>50</v>
      </c>
      <c r="AZ146" t="s">
        <v>50</v>
      </c>
      <c r="BA146" t="s">
        <v>50</v>
      </c>
      <c r="BD146" t="s">
        <v>54</v>
      </c>
      <c r="BE146">
        <v>151</v>
      </c>
      <c r="BF146" t="s">
        <v>90</v>
      </c>
      <c r="BG146" t="s">
        <v>59</v>
      </c>
      <c r="BH146" t="s">
        <v>50</v>
      </c>
      <c r="BI146" t="s">
        <v>58</v>
      </c>
      <c r="BJ146" t="s">
        <v>59</v>
      </c>
      <c r="BK146" t="s">
        <v>60</v>
      </c>
      <c r="BL146" t="s">
        <v>50</v>
      </c>
      <c r="BM146" t="s">
        <v>50</v>
      </c>
    </row>
    <row r="147" spans="1:65" x14ac:dyDescent="0.25">
      <c r="A147" t="s">
        <v>49</v>
      </c>
      <c r="B147" t="s">
        <v>538</v>
      </c>
      <c r="C147">
        <v>31</v>
      </c>
      <c r="D147" t="s">
        <v>50</v>
      </c>
      <c r="E147" t="s">
        <v>50</v>
      </c>
      <c r="F147" t="s">
        <v>50</v>
      </c>
      <c r="G147" t="s">
        <v>50</v>
      </c>
      <c r="H147" t="s">
        <v>50</v>
      </c>
      <c r="I147" t="s">
        <v>50</v>
      </c>
      <c r="J147" t="s">
        <v>51</v>
      </c>
      <c r="K147" t="s">
        <v>252</v>
      </c>
      <c r="L147" t="s">
        <v>253</v>
      </c>
      <c r="O147" t="s">
        <v>50</v>
      </c>
      <c r="P147" t="s">
        <v>51</v>
      </c>
      <c r="Q147" s="3" t="s">
        <v>254</v>
      </c>
      <c r="R147" t="s">
        <v>51</v>
      </c>
      <c r="S147" t="s">
        <v>50</v>
      </c>
      <c r="T147" t="s">
        <v>50</v>
      </c>
      <c r="U147" t="s">
        <v>50</v>
      </c>
      <c r="V147" t="s">
        <v>50</v>
      </c>
      <c r="W147" t="s">
        <v>50</v>
      </c>
      <c r="X147" t="s">
        <v>50</v>
      </c>
      <c r="Y147" t="s">
        <v>50</v>
      </c>
      <c r="Z147" t="s">
        <v>50</v>
      </c>
      <c r="AA147" t="s">
        <v>50</v>
      </c>
      <c r="AB147" t="s">
        <v>54</v>
      </c>
      <c r="AC147" t="s">
        <v>50</v>
      </c>
      <c r="AD147" t="s">
        <v>50</v>
      </c>
      <c r="AE147" t="s">
        <v>50</v>
      </c>
      <c r="AF147" t="s">
        <v>50</v>
      </c>
      <c r="AG147" t="s">
        <v>50</v>
      </c>
      <c r="AI147">
        <f t="shared" si="4"/>
        <v>113.3333332</v>
      </c>
      <c r="AJ147">
        <f t="shared" si="5"/>
        <v>13.333333199999998</v>
      </c>
      <c r="AK147">
        <v>140</v>
      </c>
      <c r="AL147">
        <v>100</v>
      </c>
      <c r="AM147">
        <v>80</v>
      </c>
      <c r="AN147">
        <v>18</v>
      </c>
      <c r="AO147">
        <v>36.4</v>
      </c>
      <c r="AP147" t="s">
        <v>51</v>
      </c>
      <c r="AQ147" t="s">
        <v>50</v>
      </c>
      <c r="AR147" t="s">
        <v>50</v>
      </c>
      <c r="AS147" t="s">
        <v>50</v>
      </c>
      <c r="AT147" t="s">
        <v>50</v>
      </c>
      <c r="AU147" t="s">
        <v>50</v>
      </c>
      <c r="AV147" t="s">
        <v>50</v>
      </c>
      <c r="AW147" t="s">
        <v>50</v>
      </c>
      <c r="AX147" t="s">
        <v>50</v>
      </c>
      <c r="AZ147" t="s">
        <v>50</v>
      </c>
      <c r="BA147" t="s">
        <v>50</v>
      </c>
      <c r="BD147">
        <v>122</v>
      </c>
      <c r="BE147">
        <v>217</v>
      </c>
      <c r="BF147" t="s">
        <v>90</v>
      </c>
      <c r="BG147" t="s">
        <v>59</v>
      </c>
      <c r="BH147" t="s">
        <v>50</v>
      </c>
      <c r="BI147" t="s">
        <v>58</v>
      </c>
      <c r="BJ147" t="s">
        <v>59</v>
      </c>
      <c r="BK147" t="s">
        <v>60</v>
      </c>
      <c r="BL147" t="s">
        <v>50</v>
      </c>
      <c r="BM147" t="s">
        <v>50</v>
      </c>
    </row>
    <row r="148" spans="1:65" x14ac:dyDescent="0.25">
      <c r="A148" t="s">
        <v>49</v>
      </c>
      <c r="B148" t="s">
        <v>67</v>
      </c>
      <c r="C148">
        <v>36</v>
      </c>
      <c r="D148" t="s">
        <v>50</v>
      </c>
      <c r="E148" t="s">
        <v>50</v>
      </c>
      <c r="F148" t="s">
        <v>50</v>
      </c>
      <c r="G148" t="s">
        <v>50</v>
      </c>
      <c r="H148" t="s">
        <v>51</v>
      </c>
      <c r="I148" t="s">
        <v>50</v>
      </c>
      <c r="J148" t="s">
        <v>50</v>
      </c>
      <c r="K148" t="s">
        <v>255</v>
      </c>
      <c r="L148" t="s">
        <v>193</v>
      </c>
      <c r="O148" t="s">
        <v>50</v>
      </c>
      <c r="P148" t="s">
        <v>50</v>
      </c>
      <c r="Q148" s="3" t="s">
        <v>50</v>
      </c>
      <c r="R148" t="s">
        <v>51</v>
      </c>
      <c r="S148" t="s">
        <v>50</v>
      </c>
      <c r="T148" t="s">
        <v>50</v>
      </c>
      <c r="U148" t="s">
        <v>50</v>
      </c>
      <c r="V148" t="s">
        <v>50</v>
      </c>
      <c r="W148" t="s">
        <v>50</v>
      </c>
      <c r="X148" t="s">
        <v>51</v>
      </c>
      <c r="Y148" t="s">
        <v>50</v>
      </c>
      <c r="Z148" t="s">
        <v>50</v>
      </c>
      <c r="AA148" t="s">
        <v>50</v>
      </c>
      <c r="AC148" t="s">
        <v>50</v>
      </c>
      <c r="AD148" t="s">
        <v>50</v>
      </c>
      <c r="AE148" t="s">
        <v>51</v>
      </c>
      <c r="AF148" t="s">
        <v>50</v>
      </c>
      <c r="AG148" t="s">
        <v>50</v>
      </c>
      <c r="AI148">
        <f t="shared" si="4"/>
        <v>73.333333249999995</v>
      </c>
      <c r="AJ148">
        <f t="shared" si="5"/>
        <v>8.333333249999999</v>
      </c>
      <c r="AK148">
        <v>90</v>
      </c>
      <c r="AL148">
        <v>65</v>
      </c>
      <c r="AM148">
        <v>100</v>
      </c>
      <c r="AO148">
        <v>36.4</v>
      </c>
      <c r="AP148" t="s">
        <v>51</v>
      </c>
      <c r="AQ148" t="s">
        <v>50</v>
      </c>
      <c r="AR148" t="s">
        <v>50</v>
      </c>
      <c r="AS148" t="s">
        <v>50</v>
      </c>
      <c r="AT148" t="s">
        <v>50</v>
      </c>
      <c r="AU148" t="s">
        <v>50</v>
      </c>
      <c r="AV148" t="s">
        <v>50</v>
      </c>
      <c r="AW148" t="s">
        <v>50</v>
      </c>
      <c r="AX148" t="s">
        <v>50</v>
      </c>
      <c r="AZ148" t="s">
        <v>50</v>
      </c>
      <c r="BA148" t="s">
        <v>50</v>
      </c>
      <c r="BB148" t="s">
        <v>51</v>
      </c>
      <c r="BD148" t="s">
        <v>54</v>
      </c>
      <c r="BE148">
        <v>309</v>
      </c>
      <c r="BF148" t="s">
        <v>90</v>
      </c>
      <c r="BG148" t="s">
        <v>59</v>
      </c>
      <c r="BH148" t="s">
        <v>51</v>
      </c>
      <c r="BI148">
        <v>208</v>
      </c>
      <c r="BJ148" t="s">
        <v>59</v>
      </c>
      <c r="BK148" t="s">
        <v>60</v>
      </c>
      <c r="BL148" t="s">
        <v>50</v>
      </c>
      <c r="BM148" t="s">
        <v>51</v>
      </c>
    </row>
    <row r="149" spans="1:65" x14ac:dyDescent="0.25">
      <c r="A149" t="s">
        <v>49</v>
      </c>
      <c r="B149" t="s">
        <v>538</v>
      </c>
      <c r="C149">
        <v>30</v>
      </c>
      <c r="D149" t="s">
        <v>51</v>
      </c>
      <c r="E149" t="s">
        <v>51</v>
      </c>
      <c r="F149" t="s">
        <v>50</v>
      </c>
      <c r="G149" t="s">
        <v>50</v>
      </c>
      <c r="H149" t="s">
        <v>50</v>
      </c>
      <c r="I149" t="s">
        <v>50</v>
      </c>
      <c r="J149" t="s">
        <v>51</v>
      </c>
      <c r="K149" t="s">
        <v>256</v>
      </c>
      <c r="L149" t="s">
        <v>62</v>
      </c>
      <c r="M149" t="s">
        <v>51</v>
      </c>
      <c r="O149" t="s">
        <v>50</v>
      </c>
      <c r="P149" t="s">
        <v>50</v>
      </c>
      <c r="Q149" s="3" t="s">
        <v>50</v>
      </c>
      <c r="R149" t="s">
        <v>50</v>
      </c>
      <c r="S149" t="s">
        <v>51</v>
      </c>
      <c r="T149" t="s">
        <v>50</v>
      </c>
      <c r="U149" t="s">
        <v>50</v>
      </c>
      <c r="V149" t="s">
        <v>50</v>
      </c>
      <c r="W149" t="s">
        <v>50</v>
      </c>
      <c r="X149" t="s">
        <v>50</v>
      </c>
      <c r="Y149" t="s">
        <v>50</v>
      </c>
      <c r="Z149" t="s">
        <v>50</v>
      </c>
      <c r="AA149" t="s">
        <v>50</v>
      </c>
      <c r="AB149" t="s">
        <v>54</v>
      </c>
      <c r="AC149" t="s">
        <v>50</v>
      </c>
      <c r="AD149" t="s">
        <v>50</v>
      </c>
      <c r="AE149" t="s">
        <v>50</v>
      </c>
      <c r="AF149" t="s">
        <v>50</v>
      </c>
      <c r="AG149" t="s">
        <v>50</v>
      </c>
      <c r="AI149">
        <f t="shared" si="4"/>
        <v>84.333333089999996</v>
      </c>
      <c r="AJ149">
        <f t="shared" si="5"/>
        <v>24.33333309</v>
      </c>
      <c r="AK149">
        <v>133</v>
      </c>
      <c r="AL149">
        <v>60</v>
      </c>
      <c r="AN149">
        <v>17</v>
      </c>
      <c r="AO149">
        <v>37.6</v>
      </c>
      <c r="AP149" t="s">
        <v>50</v>
      </c>
      <c r="AQ149" t="s">
        <v>50</v>
      </c>
      <c r="AR149" t="s">
        <v>50</v>
      </c>
      <c r="AS149" t="s">
        <v>51</v>
      </c>
      <c r="AT149" t="s">
        <v>51</v>
      </c>
      <c r="AU149" t="s">
        <v>50</v>
      </c>
      <c r="AV149" t="s">
        <v>51</v>
      </c>
      <c r="AW149" t="s">
        <v>50</v>
      </c>
      <c r="AX149" t="s">
        <v>50</v>
      </c>
      <c r="AY149">
        <v>1</v>
      </c>
      <c r="AZ149" t="s">
        <v>51</v>
      </c>
      <c r="BA149" t="s">
        <v>51</v>
      </c>
      <c r="BC149">
        <v>19</v>
      </c>
      <c r="BD149">
        <v>92</v>
      </c>
      <c r="BE149">
        <v>451</v>
      </c>
      <c r="BF149" t="s">
        <v>56</v>
      </c>
      <c r="BG149" t="s">
        <v>59</v>
      </c>
      <c r="BH149" t="s">
        <v>51</v>
      </c>
      <c r="BI149">
        <v>55</v>
      </c>
      <c r="BJ149" t="s">
        <v>59</v>
      </c>
      <c r="BK149" t="s">
        <v>60</v>
      </c>
      <c r="BL149" t="s">
        <v>51</v>
      </c>
      <c r="BM149" t="s">
        <v>51</v>
      </c>
    </row>
    <row r="150" spans="1:65" x14ac:dyDescent="0.25">
      <c r="A150" t="s">
        <v>74</v>
      </c>
      <c r="B150" t="s">
        <v>67</v>
      </c>
      <c r="C150">
        <v>40</v>
      </c>
      <c r="D150" t="s">
        <v>50</v>
      </c>
      <c r="E150" t="s">
        <v>51</v>
      </c>
      <c r="F150" t="s">
        <v>50</v>
      </c>
      <c r="G150" t="s">
        <v>50</v>
      </c>
      <c r="H150" t="s">
        <v>51</v>
      </c>
      <c r="I150" t="s">
        <v>50</v>
      </c>
      <c r="J150" t="s">
        <v>51</v>
      </c>
      <c r="K150" t="s">
        <v>257</v>
      </c>
      <c r="L150" t="s">
        <v>258</v>
      </c>
      <c r="O150" t="s">
        <v>50</v>
      </c>
      <c r="P150" t="s">
        <v>51</v>
      </c>
      <c r="Q150" s="3" t="s">
        <v>259</v>
      </c>
      <c r="R150" t="s">
        <v>51</v>
      </c>
      <c r="S150" t="s">
        <v>50</v>
      </c>
      <c r="T150" t="s">
        <v>50</v>
      </c>
      <c r="U150" t="s">
        <v>50</v>
      </c>
      <c r="V150" t="s">
        <v>50</v>
      </c>
      <c r="W150" t="s">
        <v>50</v>
      </c>
      <c r="X150" t="s">
        <v>50</v>
      </c>
      <c r="Y150" t="s">
        <v>50</v>
      </c>
      <c r="Z150" t="s">
        <v>50</v>
      </c>
      <c r="AA150" t="s">
        <v>50</v>
      </c>
      <c r="AB150" t="s">
        <v>51</v>
      </c>
      <c r="AC150" t="s">
        <v>50</v>
      </c>
      <c r="AD150" t="s">
        <v>50</v>
      </c>
      <c r="AE150" t="s">
        <v>51</v>
      </c>
      <c r="AF150" t="s">
        <v>50</v>
      </c>
      <c r="AG150" t="s">
        <v>50</v>
      </c>
      <c r="AI150">
        <f t="shared" si="4"/>
        <v>55.999999869999996</v>
      </c>
      <c r="AJ150">
        <f t="shared" si="5"/>
        <v>12.99999987</v>
      </c>
      <c r="AK150">
        <v>82</v>
      </c>
      <c r="AL150">
        <v>43</v>
      </c>
      <c r="AM150">
        <v>117</v>
      </c>
      <c r="AO150">
        <v>36.5</v>
      </c>
      <c r="AP150" t="s">
        <v>50</v>
      </c>
      <c r="AQ150" t="s">
        <v>50</v>
      </c>
      <c r="AR150" t="s">
        <v>50</v>
      </c>
      <c r="AS150" t="s">
        <v>51</v>
      </c>
      <c r="AT150" t="s">
        <v>51</v>
      </c>
      <c r="AU150" t="s">
        <v>51</v>
      </c>
      <c r="AV150" t="s">
        <v>50</v>
      </c>
      <c r="AW150" t="s">
        <v>51</v>
      </c>
      <c r="AX150" t="s">
        <v>50</v>
      </c>
      <c r="AY150">
        <v>1</v>
      </c>
      <c r="AZ150" t="s">
        <v>51</v>
      </c>
      <c r="BA150" t="s">
        <v>51</v>
      </c>
      <c r="BB150" t="s">
        <v>51</v>
      </c>
      <c r="BC150">
        <v>11.1</v>
      </c>
      <c r="BD150" t="s">
        <v>54</v>
      </c>
      <c r="BE150">
        <v>897</v>
      </c>
      <c r="BF150" t="s">
        <v>56</v>
      </c>
      <c r="BG150" t="s">
        <v>59</v>
      </c>
      <c r="BH150" t="s">
        <v>51</v>
      </c>
      <c r="BI150">
        <v>99</v>
      </c>
      <c r="BJ150" t="s">
        <v>59</v>
      </c>
      <c r="BK150" t="s">
        <v>60</v>
      </c>
      <c r="BL150" t="s">
        <v>51</v>
      </c>
      <c r="BM150" t="s">
        <v>51</v>
      </c>
    </row>
    <row r="151" spans="1:65" x14ac:dyDescent="0.25">
      <c r="A151" t="s">
        <v>74</v>
      </c>
      <c r="B151" t="s">
        <v>67</v>
      </c>
      <c r="C151">
        <v>54</v>
      </c>
      <c r="D151" t="s">
        <v>50</v>
      </c>
      <c r="E151" t="s">
        <v>50</v>
      </c>
      <c r="F151" t="s">
        <v>50</v>
      </c>
      <c r="G151" t="s">
        <v>50</v>
      </c>
      <c r="H151" t="s">
        <v>50</v>
      </c>
      <c r="I151" t="s">
        <v>50</v>
      </c>
      <c r="J151" t="s">
        <v>51</v>
      </c>
      <c r="K151" t="s">
        <v>260</v>
      </c>
      <c r="L151" t="s">
        <v>261</v>
      </c>
      <c r="O151" t="s">
        <v>50</v>
      </c>
      <c r="P151" t="s">
        <v>51</v>
      </c>
      <c r="Q151" s="3" t="s">
        <v>262</v>
      </c>
      <c r="R151" t="s">
        <v>51</v>
      </c>
      <c r="S151" t="s">
        <v>50</v>
      </c>
      <c r="T151" t="s">
        <v>50</v>
      </c>
      <c r="U151" t="s">
        <v>50</v>
      </c>
      <c r="V151" t="s">
        <v>50</v>
      </c>
      <c r="W151" t="s">
        <v>50</v>
      </c>
      <c r="X151" t="s">
        <v>50</v>
      </c>
      <c r="Y151" t="s">
        <v>50</v>
      </c>
      <c r="Z151" t="s">
        <v>50</v>
      </c>
      <c r="AA151" t="s">
        <v>51</v>
      </c>
      <c r="AB151" t="s">
        <v>54</v>
      </c>
      <c r="AC151" t="s">
        <v>50</v>
      </c>
      <c r="AD151" t="s">
        <v>50</v>
      </c>
      <c r="AE151" t="s">
        <v>50</v>
      </c>
      <c r="AF151" t="s">
        <v>50</v>
      </c>
      <c r="AG151" t="s">
        <v>50</v>
      </c>
      <c r="AI151">
        <f t="shared" si="4"/>
        <v>73.333333199999998</v>
      </c>
      <c r="AJ151">
        <f t="shared" si="5"/>
        <v>13.333333199999998</v>
      </c>
      <c r="AK151">
        <v>100</v>
      </c>
      <c r="AL151">
        <v>60</v>
      </c>
      <c r="AM151">
        <v>102</v>
      </c>
      <c r="AN151">
        <v>18</v>
      </c>
      <c r="AP151" t="s">
        <v>51</v>
      </c>
      <c r="AQ151" t="s">
        <v>50</v>
      </c>
      <c r="AR151" t="s">
        <v>50</v>
      </c>
      <c r="AS151" t="s">
        <v>50</v>
      </c>
      <c r="AT151" t="s">
        <v>50</v>
      </c>
      <c r="AU151" t="s">
        <v>50</v>
      </c>
      <c r="AV151" t="s">
        <v>50</v>
      </c>
      <c r="AW151" t="s">
        <v>50</v>
      </c>
      <c r="AX151" t="s">
        <v>50</v>
      </c>
      <c r="AZ151" t="s">
        <v>50</v>
      </c>
      <c r="BA151" t="s">
        <v>50</v>
      </c>
      <c r="BB151" t="s">
        <v>51</v>
      </c>
      <c r="BD151" t="s">
        <v>54</v>
      </c>
      <c r="BE151">
        <v>186</v>
      </c>
      <c r="BF151" t="s">
        <v>56</v>
      </c>
      <c r="BG151" t="s">
        <v>59</v>
      </c>
      <c r="BH151" t="s">
        <v>51</v>
      </c>
      <c r="BI151">
        <v>53</v>
      </c>
      <c r="BJ151" t="s">
        <v>59</v>
      </c>
      <c r="BK151" t="s">
        <v>60</v>
      </c>
      <c r="BL151" t="s">
        <v>50</v>
      </c>
      <c r="BM151" t="s">
        <v>51</v>
      </c>
    </row>
    <row r="152" spans="1:65" x14ac:dyDescent="0.25">
      <c r="A152" t="s">
        <v>49</v>
      </c>
      <c r="B152" t="s">
        <v>538</v>
      </c>
      <c r="C152">
        <v>65</v>
      </c>
      <c r="D152" t="s">
        <v>50</v>
      </c>
      <c r="E152" t="s">
        <v>50</v>
      </c>
      <c r="F152" t="s">
        <v>50</v>
      </c>
      <c r="G152" t="s">
        <v>50</v>
      </c>
      <c r="H152" t="s">
        <v>50</v>
      </c>
      <c r="I152" t="s">
        <v>50</v>
      </c>
      <c r="J152" t="s">
        <v>50</v>
      </c>
      <c r="K152" t="s">
        <v>263</v>
      </c>
      <c r="L152" t="s">
        <v>62</v>
      </c>
      <c r="O152" t="s">
        <v>50</v>
      </c>
      <c r="P152" t="s">
        <v>50</v>
      </c>
      <c r="Q152" s="3" t="s">
        <v>50</v>
      </c>
      <c r="R152" t="s">
        <v>51</v>
      </c>
      <c r="S152" t="s">
        <v>50</v>
      </c>
      <c r="T152" t="s">
        <v>50</v>
      </c>
      <c r="U152" t="s">
        <v>50</v>
      </c>
      <c r="V152" t="s">
        <v>50</v>
      </c>
      <c r="W152" t="s">
        <v>50</v>
      </c>
      <c r="X152" t="s">
        <v>50</v>
      </c>
      <c r="Y152" t="s">
        <v>50</v>
      </c>
      <c r="Z152" t="s">
        <v>51</v>
      </c>
      <c r="AA152" t="s">
        <v>51</v>
      </c>
      <c r="AB152" t="s">
        <v>54</v>
      </c>
      <c r="AC152" t="s">
        <v>50</v>
      </c>
      <c r="AD152" t="s">
        <v>50</v>
      </c>
      <c r="AE152" t="s">
        <v>50</v>
      </c>
      <c r="AF152" t="s">
        <v>50</v>
      </c>
      <c r="AG152" t="s">
        <v>50</v>
      </c>
      <c r="AI152">
        <f t="shared" si="4"/>
        <v>99.333333179999997</v>
      </c>
      <c r="AJ152">
        <f t="shared" si="5"/>
        <v>15.333333179999999</v>
      </c>
      <c r="AK152">
        <v>130</v>
      </c>
      <c r="AL152">
        <v>84</v>
      </c>
      <c r="AM152">
        <v>84</v>
      </c>
      <c r="AN152">
        <v>24</v>
      </c>
      <c r="AP152" t="s">
        <v>50</v>
      </c>
      <c r="AQ152" t="s">
        <v>50</v>
      </c>
      <c r="AR152" t="s">
        <v>50</v>
      </c>
      <c r="AS152" t="s">
        <v>51</v>
      </c>
      <c r="AT152" t="s">
        <v>50</v>
      </c>
      <c r="AU152" t="s">
        <v>50</v>
      </c>
      <c r="AV152" t="s">
        <v>50</v>
      </c>
      <c r="AW152" t="s">
        <v>50</v>
      </c>
      <c r="AX152" t="s">
        <v>50</v>
      </c>
      <c r="AZ152" t="s">
        <v>50</v>
      </c>
      <c r="BA152" t="s">
        <v>50</v>
      </c>
      <c r="BD152">
        <v>132</v>
      </c>
      <c r="BE152">
        <v>393</v>
      </c>
      <c r="BF152" t="s">
        <v>56</v>
      </c>
      <c r="BG152" t="s">
        <v>63</v>
      </c>
      <c r="BH152" t="s">
        <v>63</v>
      </c>
      <c r="BI152" t="s">
        <v>64</v>
      </c>
      <c r="BJ152" t="s">
        <v>65</v>
      </c>
      <c r="BK152" t="s">
        <v>51</v>
      </c>
      <c r="BL152" t="s">
        <v>50</v>
      </c>
      <c r="BM152" t="s">
        <v>63</v>
      </c>
    </row>
    <row r="153" spans="1:65" x14ac:dyDescent="0.25">
      <c r="A153" t="s">
        <v>74</v>
      </c>
      <c r="B153" t="s">
        <v>538</v>
      </c>
      <c r="C153">
        <v>75</v>
      </c>
      <c r="D153" t="s">
        <v>50</v>
      </c>
      <c r="E153" t="s">
        <v>51</v>
      </c>
      <c r="F153" t="s">
        <v>50</v>
      </c>
      <c r="G153" t="s">
        <v>50</v>
      </c>
      <c r="H153" t="s">
        <v>50</v>
      </c>
      <c r="I153" t="s">
        <v>50</v>
      </c>
      <c r="J153" t="s">
        <v>51</v>
      </c>
      <c r="K153" t="s">
        <v>264</v>
      </c>
      <c r="L153" t="s">
        <v>265</v>
      </c>
      <c r="O153" t="s">
        <v>50</v>
      </c>
      <c r="P153" t="s">
        <v>50</v>
      </c>
      <c r="Q153" s="3" t="s">
        <v>50</v>
      </c>
      <c r="R153" t="s">
        <v>51</v>
      </c>
      <c r="S153" t="s">
        <v>50</v>
      </c>
      <c r="T153" t="s">
        <v>55</v>
      </c>
      <c r="U153" t="s">
        <v>50</v>
      </c>
      <c r="V153" t="s">
        <v>50</v>
      </c>
      <c r="W153" t="s">
        <v>50</v>
      </c>
      <c r="X153" t="s">
        <v>51</v>
      </c>
      <c r="Y153" t="s">
        <v>50</v>
      </c>
      <c r="Z153" t="s">
        <v>51</v>
      </c>
      <c r="AA153" t="s">
        <v>51</v>
      </c>
      <c r="AB153" t="s">
        <v>54</v>
      </c>
      <c r="AC153" t="s">
        <v>50</v>
      </c>
      <c r="AD153" t="s">
        <v>51</v>
      </c>
      <c r="AE153" t="s">
        <v>50</v>
      </c>
      <c r="AF153" t="s">
        <v>50</v>
      </c>
      <c r="AG153" t="s">
        <v>50</v>
      </c>
      <c r="AI153">
        <f t="shared" si="4"/>
        <v>85.99999991</v>
      </c>
      <c r="AJ153">
        <f t="shared" si="5"/>
        <v>8.9999999099999997</v>
      </c>
      <c r="AK153">
        <v>104</v>
      </c>
      <c r="AL153">
        <v>77</v>
      </c>
      <c r="AM153">
        <v>62</v>
      </c>
      <c r="AP153" t="s">
        <v>51</v>
      </c>
      <c r="AQ153" t="s">
        <v>50</v>
      </c>
      <c r="AR153" t="s">
        <v>51</v>
      </c>
      <c r="AS153" t="s">
        <v>51</v>
      </c>
      <c r="AT153" t="s">
        <v>50</v>
      </c>
      <c r="AU153" t="s">
        <v>50</v>
      </c>
      <c r="AV153" t="s">
        <v>50</v>
      </c>
      <c r="AW153" t="s">
        <v>50</v>
      </c>
      <c r="AX153" t="s">
        <v>50</v>
      </c>
      <c r="AZ153" t="s">
        <v>50</v>
      </c>
      <c r="BA153" t="s">
        <v>50</v>
      </c>
      <c r="BC153">
        <v>14.6</v>
      </c>
      <c r="BD153">
        <v>123</v>
      </c>
      <c r="BE153">
        <v>780</v>
      </c>
      <c r="BF153" t="s">
        <v>56</v>
      </c>
      <c r="BG153" t="s">
        <v>63</v>
      </c>
      <c r="BH153" t="s">
        <v>63</v>
      </c>
      <c r="BI153" t="s">
        <v>64</v>
      </c>
      <c r="BJ153" t="s">
        <v>65</v>
      </c>
      <c r="BK153" t="s">
        <v>51</v>
      </c>
      <c r="BL153" t="s">
        <v>50</v>
      </c>
      <c r="BM153" t="s">
        <v>63</v>
      </c>
    </row>
    <row r="154" spans="1:65" x14ac:dyDescent="0.25">
      <c r="A154" t="s">
        <v>49</v>
      </c>
      <c r="B154" t="s">
        <v>67</v>
      </c>
      <c r="C154">
        <v>32</v>
      </c>
      <c r="D154" t="s">
        <v>50</v>
      </c>
      <c r="E154" t="s">
        <v>50</v>
      </c>
      <c r="F154" t="s">
        <v>50</v>
      </c>
      <c r="G154" t="s">
        <v>50</v>
      </c>
      <c r="H154" t="s">
        <v>50</v>
      </c>
      <c r="I154" t="s">
        <v>50</v>
      </c>
      <c r="J154" t="s">
        <v>51</v>
      </c>
      <c r="K154" t="s">
        <v>266</v>
      </c>
      <c r="L154" t="s">
        <v>267</v>
      </c>
      <c r="O154" t="s">
        <v>50</v>
      </c>
      <c r="P154" t="s">
        <v>51</v>
      </c>
      <c r="Q154" s="3" t="s">
        <v>155</v>
      </c>
      <c r="R154" t="s">
        <v>51</v>
      </c>
      <c r="S154" t="s">
        <v>50</v>
      </c>
      <c r="T154" t="s">
        <v>50</v>
      </c>
      <c r="U154" t="s">
        <v>50</v>
      </c>
      <c r="V154" t="s">
        <v>50</v>
      </c>
      <c r="W154" t="s">
        <v>50</v>
      </c>
      <c r="X154" t="s">
        <v>50</v>
      </c>
      <c r="Y154" t="s">
        <v>50</v>
      </c>
      <c r="Z154" t="s">
        <v>50</v>
      </c>
      <c r="AA154" t="s">
        <v>50</v>
      </c>
      <c r="AC154" t="s">
        <v>50</v>
      </c>
      <c r="AD154" t="s">
        <v>50</v>
      </c>
      <c r="AE154" t="s">
        <v>50</v>
      </c>
      <c r="AF154" t="s">
        <v>50</v>
      </c>
      <c r="AG154" t="s">
        <v>50</v>
      </c>
      <c r="AI154">
        <f t="shared" si="4"/>
        <v>84.999999819999999</v>
      </c>
      <c r="AJ154">
        <f t="shared" si="5"/>
        <v>17.999999819999999</v>
      </c>
      <c r="AK154">
        <v>121</v>
      </c>
      <c r="AL154">
        <v>67</v>
      </c>
      <c r="AM154">
        <v>96</v>
      </c>
      <c r="AO154">
        <v>37.700000000000003</v>
      </c>
      <c r="AP154" t="s">
        <v>51</v>
      </c>
      <c r="AQ154" t="s">
        <v>50</v>
      </c>
      <c r="AR154" t="s">
        <v>50</v>
      </c>
      <c r="AS154" t="s">
        <v>50</v>
      </c>
      <c r="AT154" t="s">
        <v>50</v>
      </c>
      <c r="AU154" t="s">
        <v>50</v>
      </c>
      <c r="AV154" t="s">
        <v>50</v>
      </c>
      <c r="AW154" t="s">
        <v>50</v>
      </c>
      <c r="AX154" t="s">
        <v>50</v>
      </c>
      <c r="AZ154" t="s">
        <v>50</v>
      </c>
      <c r="BD154">
        <v>207</v>
      </c>
      <c r="BE154">
        <v>292</v>
      </c>
      <c r="BF154" t="s">
        <v>90</v>
      </c>
      <c r="BG154" t="s">
        <v>59</v>
      </c>
      <c r="BH154" t="s">
        <v>50</v>
      </c>
      <c r="BI154" t="s">
        <v>58</v>
      </c>
      <c r="BJ154" t="s">
        <v>59</v>
      </c>
      <c r="BK154" t="s">
        <v>60</v>
      </c>
      <c r="BL154" t="s">
        <v>50</v>
      </c>
      <c r="BM154" t="s">
        <v>51</v>
      </c>
    </row>
    <row r="155" spans="1:65" x14ac:dyDescent="0.25">
      <c r="A155" t="s">
        <v>74</v>
      </c>
      <c r="B155" t="s">
        <v>67</v>
      </c>
      <c r="C155">
        <v>26</v>
      </c>
      <c r="D155" t="s">
        <v>50</v>
      </c>
      <c r="E155" t="s">
        <v>50</v>
      </c>
      <c r="F155" t="s">
        <v>50</v>
      </c>
      <c r="G155" t="s">
        <v>50</v>
      </c>
      <c r="H155" t="s">
        <v>50</v>
      </c>
      <c r="I155" t="s">
        <v>50</v>
      </c>
      <c r="J155" t="s">
        <v>51</v>
      </c>
      <c r="K155" t="s">
        <v>268</v>
      </c>
      <c r="L155" t="s">
        <v>62</v>
      </c>
      <c r="O155" t="s">
        <v>50</v>
      </c>
      <c r="P155" t="s">
        <v>50</v>
      </c>
      <c r="Q155" s="3" t="s">
        <v>50</v>
      </c>
      <c r="R155" t="s">
        <v>51</v>
      </c>
      <c r="S155" t="s">
        <v>50</v>
      </c>
      <c r="T155" t="s">
        <v>50</v>
      </c>
      <c r="U155" t="s">
        <v>50</v>
      </c>
      <c r="V155" t="s">
        <v>50</v>
      </c>
      <c r="W155" t="s">
        <v>50</v>
      </c>
      <c r="X155" t="s">
        <v>50</v>
      </c>
      <c r="Y155" t="s">
        <v>50</v>
      </c>
      <c r="Z155" t="s">
        <v>50</v>
      </c>
      <c r="AA155" t="s">
        <v>50</v>
      </c>
      <c r="AB155" t="s">
        <v>54</v>
      </c>
      <c r="AC155" t="s">
        <v>50</v>
      </c>
      <c r="AD155" t="s">
        <v>50</v>
      </c>
      <c r="AE155" t="s">
        <v>51</v>
      </c>
      <c r="AF155" t="s">
        <v>50</v>
      </c>
      <c r="AG155" t="s">
        <v>50</v>
      </c>
      <c r="AI155">
        <f t="shared" si="4"/>
        <v>89.999999900000006</v>
      </c>
      <c r="AJ155">
        <f t="shared" si="5"/>
        <v>9.9999998999999988</v>
      </c>
      <c r="AK155">
        <v>110</v>
      </c>
      <c r="AL155">
        <v>80</v>
      </c>
      <c r="AM155">
        <v>72</v>
      </c>
      <c r="AN155">
        <v>20</v>
      </c>
      <c r="AO155">
        <v>36</v>
      </c>
      <c r="AP155" t="s">
        <v>50</v>
      </c>
      <c r="AQ155" t="s">
        <v>50</v>
      </c>
      <c r="AR155" t="s">
        <v>50</v>
      </c>
      <c r="AS155" t="s">
        <v>50</v>
      </c>
      <c r="AT155" t="s">
        <v>50</v>
      </c>
      <c r="AU155" t="s">
        <v>50</v>
      </c>
      <c r="AV155" t="s">
        <v>50</v>
      </c>
      <c r="AW155" t="s">
        <v>50</v>
      </c>
      <c r="AX155" t="s">
        <v>50</v>
      </c>
      <c r="AZ155" t="s">
        <v>50</v>
      </c>
      <c r="BA155" t="s">
        <v>50</v>
      </c>
      <c r="BB155" t="s">
        <v>51</v>
      </c>
      <c r="BD155" t="s">
        <v>54</v>
      </c>
      <c r="BE155">
        <v>708</v>
      </c>
      <c r="BF155" t="s">
        <v>56</v>
      </c>
      <c r="BG155" t="s">
        <v>59</v>
      </c>
      <c r="BH155" t="s">
        <v>51</v>
      </c>
      <c r="BI155">
        <v>74</v>
      </c>
      <c r="BJ155" t="s">
        <v>59</v>
      </c>
      <c r="BK155" t="s">
        <v>60</v>
      </c>
      <c r="BL155" t="s">
        <v>50</v>
      </c>
      <c r="BM155" t="s">
        <v>51</v>
      </c>
    </row>
    <row r="156" spans="1:65" x14ac:dyDescent="0.25">
      <c r="A156" t="s">
        <v>74</v>
      </c>
      <c r="B156" t="s">
        <v>538</v>
      </c>
      <c r="C156">
        <v>14</v>
      </c>
      <c r="D156" t="s">
        <v>50</v>
      </c>
      <c r="E156" t="s">
        <v>50</v>
      </c>
      <c r="F156" t="s">
        <v>50</v>
      </c>
      <c r="G156" t="s">
        <v>50</v>
      </c>
      <c r="H156" t="s">
        <v>50</v>
      </c>
      <c r="I156" t="s">
        <v>50</v>
      </c>
      <c r="J156" t="s">
        <v>51</v>
      </c>
      <c r="K156" t="s">
        <v>252</v>
      </c>
      <c r="L156" t="s">
        <v>269</v>
      </c>
      <c r="O156" t="s">
        <v>50</v>
      </c>
      <c r="P156" t="s">
        <v>51</v>
      </c>
      <c r="Q156" s="3" t="s">
        <v>270</v>
      </c>
      <c r="R156" t="s">
        <v>51</v>
      </c>
      <c r="S156" t="s">
        <v>50</v>
      </c>
      <c r="T156" t="s">
        <v>50</v>
      </c>
      <c r="U156" t="s">
        <v>50</v>
      </c>
      <c r="V156" t="s">
        <v>50</v>
      </c>
      <c r="W156" t="s">
        <v>50</v>
      </c>
      <c r="X156" t="s">
        <v>50</v>
      </c>
      <c r="Y156" t="s">
        <v>50</v>
      </c>
      <c r="Z156" t="s">
        <v>50</v>
      </c>
      <c r="AA156" t="s">
        <v>50</v>
      </c>
      <c r="AC156" t="s">
        <v>50</v>
      </c>
      <c r="AD156" t="s">
        <v>50</v>
      </c>
      <c r="AE156" t="s">
        <v>50</v>
      </c>
      <c r="AF156" t="s">
        <v>50</v>
      </c>
      <c r="AG156" t="s">
        <v>50</v>
      </c>
      <c r="AI156">
        <f t="shared" si="4"/>
        <v>86.666666499999991</v>
      </c>
      <c r="AJ156">
        <f t="shared" si="5"/>
        <v>16.666666499999998</v>
      </c>
      <c r="AK156">
        <v>120</v>
      </c>
      <c r="AL156">
        <v>70</v>
      </c>
      <c r="AP156" t="s">
        <v>50</v>
      </c>
      <c r="AQ156" t="s">
        <v>50</v>
      </c>
      <c r="AR156" t="s">
        <v>50</v>
      </c>
      <c r="AS156" t="s">
        <v>50</v>
      </c>
      <c r="AT156" t="s">
        <v>50</v>
      </c>
      <c r="AU156" t="s">
        <v>50</v>
      </c>
      <c r="AV156" t="s">
        <v>50</v>
      </c>
      <c r="AW156" t="s">
        <v>50</v>
      </c>
      <c r="AX156" t="s">
        <v>50</v>
      </c>
      <c r="AZ156" t="s">
        <v>50</v>
      </c>
      <c r="BA156" t="s">
        <v>50</v>
      </c>
      <c r="BD156" t="s">
        <v>54</v>
      </c>
      <c r="BE156">
        <v>145</v>
      </c>
      <c r="BF156" t="s">
        <v>56</v>
      </c>
      <c r="BG156" t="s">
        <v>59</v>
      </c>
      <c r="BH156" t="s">
        <v>51</v>
      </c>
      <c r="BI156">
        <v>46</v>
      </c>
      <c r="BJ156" t="s">
        <v>59</v>
      </c>
      <c r="BK156" t="s">
        <v>60</v>
      </c>
      <c r="BL156" t="s">
        <v>50</v>
      </c>
      <c r="BM156" t="s">
        <v>51</v>
      </c>
    </row>
    <row r="157" spans="1:65" x14ac:dyDescent="0.25">
      <c r="A157" s="6" t="s">
        <v>74</v>
      </c>
      <c r="B157" s="6" t="s">
        <v>67</v>
      </c>
      <c r="C157" s="6">
        <v>22</v>
      </c>
      <c r="D157" s="6" t="s">
        <v>50</v>
      </c>
      <c r="E157" s="6" t="s">
        <v>50</v>
      </c>
      <c r="F157" s="6" t="s">
        <v>50</v>
      </c>
      <c r="G157" s="6" t="s">
        <v>50</v>
      </c>
      <c r="H157" s="6" t="s">
        <v>50</v>
      </c>
      <c r="I157" s="6" t="s">
        <v>50</v>
      </c>
      <c r="J157" s="6" t="s">
        <v>51</v>
      </c>
      <c r="K157" s="6" t="s">
        <v>271</v>
      </c>
      <c r="L157" s="6" t="s">
        <v>272</v>
      </c>
      <c r="M157" s="6"/>
      <c r="N157" s="6"/>
      <c r="O157" s="6" t="s">
        <v>50</v>
      </c>
      <c r="P157" s="6" t="s">
        <v>51</v>
      </c>
      <c r="Q157" s="3" t="s">
        <v>273</v>
      </c>
      <c r="R157" s="6" t="s">
        <v>51</v>
      </c>
      <c r="S157" s="6" t="s">
        <v>50</v>
      </c>
      <c r="T157" s="6" t="s">
        <v>50</v>
      </c>
      <c r="U157" s="6" t="s">
        <v>50</v>
      </c>
      <c r="V157" s="6" t="s">
        <v>50</v>
      </c>
      <c r="W157" s="6" t="s">
        <v>50</v>
      </c>
      <c r="X157" s="6" t="s">
        <v>50</v>
      </c>
      <c r="Y157" s="6" t="s">
        <v>50</v>
      </c>
      <c r="Z157" s="6" t="s">
        <v>50</v>
      </c>
      <c r="AA157" s="6" t="s">
        <v>50</v>
      </c>
      <c r="AB157" s="6"/>
      <c r="AC157" s="6" t="s">
        <v>50</v>
      </c>
      <c r="AD157" s="6" t="s">
        <v>50</v>
      </c>
      <c r="AE157" s="6" t="s">
        <v>50</v>
      </c>
      <c r="AF157" s="6" t="s">
        <v>50</v>
      </c>
      <c r="AG157" s="6" t="s">
        <v>50</v>
      </c>
      <c r="AH157" s="6"/>
      <c r="AI157" s="6">
        <f t="shared" si="4"/>
        <v>86.666666399999997</v>
      </c>
      <c r="AJ157" s="6">
        <f t="shared" si="5"/>
        <v>26.666666399999997</v>
      </c>
      <c r="AK157" s="6">
        <v>140</v>
      </c>
      <c r="AL157" s="6">
        <v>60</v>
      </c>
      <c r="AM157" s="6"/>
      <c r="AN157" s="6"/>
      <c r="AO157" s="6">
        <v>36.5</v>
      </c>
      <c r="AP157" s="6" t="s">
        <v>50</v>
      </c>
      <c r="AQ157" s="6" t="s">
        <v>50</v>
      </c>
      <c r="AR157" s="6" t="s">
        <v>50</v>
      </c>
      <c r="AS157" s="6" t="s">
        <v>50</v>
      </c>
      <c r="AT157" s="6" t="s">
        <v>50</v>
      </c>
      <c r="AU157" s="6"/>
      <c r="AV157" s="6" t="s">
        <v>50</v>
      </c>
      <c r="AW157" s="6" t="s">
        <v>50</v>
      </c>
      <c r="AX157" s="6" t="s">
        <v>50</v>
      </c>
      <c r="AY157" s="6"/>
      <c r="AZ157" s="6" t="s">
        <v>50</v>
      </c>
      <c r="BA157" s="6"/>
      <c r="BB157" s="6"/>
      <c r="BC157" s="6"/>
      <c r="BD157" s="6" t="s">
        <v>54</v>
      </c>
      <c r="BE157" s="6">
        <v>188</v>
      </c>
      <c r="BF157" s="6" t="s">
        <v>108</v>
      </c>
      <c r="BG157" s="6" t="s">
        <v>59</v>
      </c>
      <c r="BH157" s="6" t="s">
        <v>51</v>
      </c>
      <c r="BI157" s="6">
        <v>85</v>
      </c>
      <c r="BJ157" s="6" t="s">
        <v>59</v>
      </c>
      <c r="BK157" s="6" t="s">
        <v>60</v>
      </c>
      <c r="BL157" s="6" t="s">
        <v>50</v>
      </c>
      <c r="BM157" s="6" t="s">
        <v>51</v>
      </c>
    </row>
    <row r="158" spans="1:65" x14ac:dyDescent="0.25">
      <c r="A158" t="s">
        <v>74</v>
      </c>
      <c r="B158" t="s">
        <v>67</v>
      </c>
      <c r="C158">
        <v>23</v>
      </c>
      <c r="D158" t="s">
        <v>50</v>
      </c>
      <c r="E158" t="s">
        <v>50</v>
      </c>
      <c r="F158" t="s">
        <v>50</v>
      </c>
      <c r="G158" t="s">
        <v>50</v>
      </c>
      <c r="H158" t="s">
        <v>50</v>
      </c>
      <c r="I158" t="s">
        <v>50</v>
      </c>
      <c r="J158" t="s">
        <v>51</v>
      </c>
      <c r="K158" t="s">
        <v>274</v>
      </c>
      <c r="L158" t="s">
        <v>275</v>
      </c>
      <c r="O158" t="s">
        <v>50</v>
      </c>
      <c r="P158" t="s">
        <v>51</v>
      </c>
      <c r="Q158" s="3" t="s">
        <v>276</v>
      </c>
      <c r="R158" t="s">
        <v>51</v>
      </c>
      <c r="S158" t="s">
        <v>50</v>
      </c>
      <c r="T158" t="s">
        <v>50</v>
      </c>
      <c r="U158" t="s">
        <v>50</v>
      </c>
      <c r="V158" t="s">
        <v>50</v>
      </c>
      <c r="W158" t="s">
        <v>50</v>
      </c>
      <c r="X158" t="s">
        <v>50</v>
      </c>
      <c r="Y158" t="s">
        <v>50</v>
      </c>
      <c r="Z158" t="s">
        <v>50</v>
      </c>
      <c r="AA158" t="s">
        <v>51</v>
      </c>
      <c r="AB158" t="s">
        <v>54</v>
      </c>
      <c r="AC158" t="s">
        <v>50</v>
      </c>
      <c r="AD158" t="s">
        <v>50</v>
      </c>
      <c r="AE158" t="s">
        <v>50</v>
      </c>
      <c r="AF158" t="s">
        <v>50</v>
      </c>
      <c r="AG158" t="s">
        <v>50</v>
      </c>
      <c r="AI158">
        <f t="shared" si="4"/>
        <v>96.666666499999991</v>
      </c>
      <c r="AJ158">
        <f t="shared" si="5"/>
        <v>16.666666499999998</v>
      </c>
      <c r="AK158">
        <v>130</v>
      </c>
      <c r="AL158">
        <v>80</v>
      </c>
      <c r="AM158">
        <v>100</v>
      </c>
      <c r="AN158">
        <v>24</v>
      </c>
      <c r="AO158">
        <v>35</v>
      </c>
      <c r="AP158" t="s">
        <v>51</v>
      </c>
      <c r="AQ158" t="s">
        <v>50</v>
      </c>
      <c r="AR158" t="s">
        <v>50</v>
      </c>
      <c r="AS158" t="s">
        <v>50</v>
      </c>
      <c r="AT158" t="s">
        <v>50</v>
      </c>
      <c r="AU158" t="s">
        <v>50</v>
      </c>
      <c r="AV158" t="s">
        <v>50</v>
      </c>
      <c r="AW158" t="s">
        <v>50</v>
      </c>
      <c r="AX158" t="s">
        <v>50</v>
      </c>
      <c r="AZ158" t="s">
        <v>50</v>
      </c>
      <c r="BA158" t="s">
        <v>50</v>
      </c>
      <c r="BB158" t="s">
        <v>51</v>
      </c>
      <c r="BD158" t="s">
        <v>54</v>
      </c>
      <c r="BE158">
        <v>306</v>
      </c>
      <c r="BF158" t="s">
        <v>108</v>
      </c>
      <c r="BG158" t="s">
        <v>59</v>
      </c>
      <c r="BH158" t="s">
        <v>51</v>
      </c>
      <c r="BI158">
        <v>122</v>
      </c>
      <c r="BJ158" t="s">
        <v>59</v>
      </c>
      <c r="BK158" t="s">
        <v>60</v>
      </c>
      <c r="BL158" t="s">
        <v>50</v>
      </c>
      <c r="BM158" t="s">
        <v>51</v>
      </c>
    </row>
    <row r="159" spans="1:65" x14ac:dyDescent="0.25">
      <c r="A159" t="s">
        <v>49</v>
      </c>
      <c r="B159" t="s">
        <v>538</v>
      </c>
      <c r="C159">
        <v>50</v>
      </c>
      <c r="D159" t="s">
        <v>50</v>
      </c>
      <c r="E159" t="s">
        <v>50</v>
      </c>
      <c r="F159" t="s">
        <v>51</v>
      </c>
      <c r="G159" t="s">
        <v>50</v>
      </c>
      <c r="H159" t="s">
        <v>50</v>
      </c>
      <c r="I159" t="s">
        <v>50</v>
      </c>
      <c r="J159" t="s">
        <v>51</v>
      </c>
      <c r="K159" t="s">
        <v>277</v>
      </c>
      <c r="L159" t="s">
        <v>278</v>
      </c>
      <c r="O159" t="s">
        <v>50</v>
      </c>
      <c r="P159" t="s">
        <v>50</v>
      </c>
      <c r="Q159" s="3" t="s">
        <v>50</v>
      </c>
      <c r="R159" t="s">
        <v>51</v>
      </c>
      <c r="S159" t="s">
        <v>50</v>
      </c>
      <c r="T159" t="s">
        <v>50</v>
      </c>
      <c r="U159" t="s">
        <v>50</v>
      </c>
      <c r="V159" t="s">
        <v>50</v>
      </c>
      <c r="W159" t="s">
        <v>50</v>
      </c>
      <c r="X159" t="s">
        <v>50</v>
      </c>
      <c r="Y159" t="s">
        <v>50</v>
      </c>
      <c r="Z159" t="s">
        <v>50</v>
      </c>
      <c r="AA159" t="s">
        <v>50</v>
      </c>
      <c r="AB159" t="s">
        <v>54</v>
      </c>
      <c r="AC159" t="s">
        <v>50</v>
      </c>
      <c r="AD159" t="s">
        <v>50</v>
      </c>
      <c r="AE159" t="s">
        <v>50</v>
      </c>
      <c r="AF159" t="s">
        <v>50</v>
      </c>
      <c r="AG159" t="s">
        <v>50</v>
      </c>
      <c r="AI159">
        <f t="shared" si="4"/>
        <v>77.333333159999995</v>
      </c>
      <c r="AJ159">
        <f t="shared" si="5"/>
        <v>17.333333159999999</v>
      </c>
      <c r="AK159">
        <v>112</v>
      </c>
      <c r="AL159">
        <v>60</v>
      </c>
      <c r="AM159">
        <v>100</v>
      </c>
      <c r="AO159">
        <v>37.4</v>
      </c>
      <c r="AP159" t="s">
        <v>51</v>
      </c>
      <c r="AQ159" t="s">
        <v>51</v>
      </c>
      <c r="AR159" t="s">
        <v>51</v>
      </c>
      <c r="AS159" t="s">
        <v>51</v>
      </c>
      <c r="AT159" t="s">
        <v>50</v>
      </c>
      <c r="AU159" t="s">
        <v>50</v>
      </c>
      <c r="AV159" t="s">
        <v>50</v>
      </c>
      <c r="AW159" t="s">
        <v>50</v>
      </c>
      <c r="AX159" t="s">
        <v>50</v>
      </c>
      <c r="AZ159" t="s">
        <v>50</v>
      </c>
      <c r="BA159" t="s">
        <v>50</v>
      </c>
      <c r="BB159" t="s">
        <v>51</v>
      </c>
      <c r="BD159" t="s">
        <v>54</v>
      </c>
      <c r="BE159">
        <v>175</v>
      </c>
      <c r="BF159" t="s">
        <v>108</v>
      </c>
      <c r="BG159" t="s">
        <v>59</v>
      </c>
      <c r="BH159" t="s">
        <v>51</v>
      </c>
      <c r="BI159">
        <v>81</v>
      </c>
      <c r="BJ159" t="s">
        <v>59</v>
      </c>
      <c r="BK159" t="s">
        <v>60</v>
      </c>
      <c r="BL159" t="s">
        <v>50</v>
      </c>
      <c r="BM159" t="s">
        <v>51</v>
      </c>
    </row>
    <row r="160" spans="1:65" x14ac:dyDescent="0.25">
      <c r="A160" t="s">
        <v>49</v>
      </c>
      <c r="B160" t="s">
        <v>67</v>
      </c>
      <c r="C160">
        <v>75</v>
      </c>
      <c r="D160" t="s">
        <v>50</v>
      </c>
      <c r="E160" t="s">
        <v>51</v>
      </c>
      <c r="F160" t="s">
        <v>50</v>
      </c>
      <c r="G160" t="s">
        <v>50</v>
      </c>
      <c r="H160" t="s">
        <v>51</v>
      </c>
      <c r="I160" t="s">
        <v>50</v>
      </c>
      <c r="J160" t="s">
        <v>50</v>
      </c>
      <c r="K160" t="s">
        <v>279</v>
      </c>
      <c r="L160" t="s">
        <v>280</v>
      </c>
      <c r="O160" t="s">
        <v>50</v>
      </c>
      <c r="P160" t="s">
        <v>51</v>
      </c>
      <c r="Q160" s="3" t="s">
        <v>280</v>
      </c>
      <c r="R160" t="s">
        <v>51</v>
      </c>
      <c r="S160" t="s">
        <v>50</v>
      </c>
      <c r="T160" t="s">
        <v>50</v>
      </c>
      <c r="U160" t="s">
        <v>50</v>
      </c>
      <c r="V160" t="s">
        <v>50</v>
      </c>
      <c r="W160" t="s">
        <v>51</v>
      </c>
      <c r="X160" t="s">
        <v>50</v>
      </c>
      <c r="Y160" t="s">
        <v>50</v>
      </c>
      <c r="Z160" t="s">
        <v>50</v>
      </c>
      <c r="AA160" t="s">
        <v>50</v>
      </c>
      <c r="AB160" t="s">
        <v>54</v>
      </c>
      <c r="AC160" t="s">
        <v>50</v>
      </c>
      <c r="AD160" t="s">
        <v>50</v>
      </c>
      <c r="AE160" t="s">
        <v>51</v>
      </c>
      <c r="AF160" t="s">
        <v>50</v>
      </c>
      <c r="AG160" t="s">
        <v>50</v>
      </c>
      <c r="AI160">
        <f t="shared" si="4"/>
        <v>93.333333199999998</v>
      </c>
      <c r="AJ160">
        <f t="shared" si="5"/>
        <v>13.333333199999998</v>
      </c>
      <c r="AK160">
        <v>120</v>
      </c>
      <c r="AL160">
        <v>80</v>
      </c>
      <c r="AM160">
        <v>92</v>
      </c>
      <c r="AO160">
        <v>36.799999999999997</v>
      </c>
      <c r="AP160" t="s">
        <v>50</v>
      </c>
      <c r="AQ160" t="s">
        <v>50</v>
      </c>
      <c r="AR160" t="s">
        <v>51</v>
      </c>
      <c r="AS160" t="s">
        <v>51</v>
      </c>
      <c r="AT160" t="s">
        <v>51</v>
      </c>
      <c r="AU160" t="s">
        <v>50</v>
      </c>
      <c r="AV160" t="s">
        <v>51</v>
      </c>
      <c r="AW160" t="s">
        <v>50</v>
      </c>
      <c r="AX160" t="s">
        <v>50</v>
      </c>
      <c r="AY160">
        <v>4</v>
      </c>
      <c r="AZ160" t="s">
        <v>50</v>
      </c>
      <c r="BA160" t="s">
        <v>50</v>
      </c>
      <c r="BD160">
        <v>100</v>
      </c>
      <c r="BE160">
        <v>1329</v>
      </c>
      <c r="BF160" t="s">
        <v>56</v>
      </c>
      <c r="BG160" t="s">
        <v>63</v>
      </c>
      <c r="BH160" t="s">
        <v>63</v>
      </c>
      <c r="BI160" t="s">
        <v>64</v>
      </c>
      <c r="BJ160" t="s">
        <v>65</v>
      </c>
      <c r="BK160" t="s">
        <v>50</v>
      </c>
      <c r="BL160" t="s">
        <v>50</v>
      </c>
      <c r="BM160" t="s">
        <v>63</v>
      </c>
    </row>
    <row r="161" spans="1:65" x14ac:dyDescent="0.25">
      <c r="A161" t="s">
        <v>49</v>
      </c>
      <c r="B161" t="s">
        <v>538</v>
      </c>
      <c r="C161">
        <v>75</v>
      </c>
      <c r="D161" t="s">
        <v>50</v>
      </c>
      <c r="E161" t="s">
        <v>51</v>
      </c>
      <c r="F161" t="s">
        <v>50</v>
      </c>
      <c r="G161" t="s">
        <v>50</v>
      </c>
      <c r="H161" t="s">
        <v>50</v>
      </c>
      <c r="I161" t="s">
        <v>50</v>
      </c>
      <c r="J161" t="s">
        <v>51</v>
      </c>
      <c r="K161" t="s">
        <v>281</v>
      </c>
      <c r="L161" t="s">
        <v>62</v>
      </c>
      <c r="O161" t="s">
        <v>50</v>
      </c>
      <c r="P161" t="s">
        <v>50</v>
      </c>
      <c r="Q161" s="3" t="s">
        <v>50</v>
      </c>
      <c r="R161" t="s">
        <v>51</v>
      </c>
      <c r="S161" t="s">
        <v>50</v>
      </c>
      <c r="T161" t="s">
        <v>50</v>
      </c>
      <c r="U161" t="s">
        <v>50</v>
      </c>
      <c r="V161" t="s">
        <v>50</v>
      </c>
      <c r="W161" t="s">
        <v>50</v>
      </c>
      <c r="X161" t="s">
        <v>50</v>
      </c>
      <c r="Y161" t="s">
        <v>50</v>
      </c>
      <c r="Z161" t="s">
        <v>51</v>
      </c>
      <c r="AA161" t="s">
        <v>51</v>
      </c>
      <c r="AC161" t="s">
        <v>50</v>
      </c>
      <c r="AD161" t="s">
        <v>50</v>
      </c>
      <c r="AE161" t="s">
        <v>50</v>
      </c>
      <c r="AF161" t="s">
        <v>50</v>
      </c>
      <c r="AG161" t="s">
        <v>50</v>
      </c>
      <c r="AI161">
        <f t="shared" si="4"/>
        <v>82.333333100000004</v>
      </c>
      <c r="AJ161">
        <f t="shared" si="5"/>
        <v>23.333333099999997</v>
      </c>
      <c r="AK161">
        <v>129</v>
      </c>
      <c r="AL161">
        <v>59</v>
      </c>
      <c r="AM161">
        <v>100</v>
      </c>
      <c r="AN161">
        <v>16</v>
      </c>
      <c r="AO161">
        <v>39</v>
      </c>
      <c r="AP161" t="s">
        <v>50</v>
      </c>
      <c r="AQ161" t="s">
        <v>50</v>
      </c>
      <c r="AR161" t="s">
        <v>50</v>
      </c>
      <c r="AS161" t="s">
        <v>50</v>
      </c>
      <c r="AT161" t="s">
        <v>51</v>
      </c>
      <c r="AU161" t="s">
        <v>51</v>
      </c>
      <c r="AV161" t="s">
        <v>51</v>
      </c>
      <c r="AW161" t="s">
        <v>51</v>
      </c>
      <c r="AX161" t="s">
        <v>50</v>
      </c>
      <c r="AZ161" t="s">
        <v>51</v>
      </c>
      <c r="BA161" t="s">
        <v>51</v>
      </c>
      <c r="BC161">
        <v>13.8</v>
      </c>
      <c r="BD161">
        <v>149</v>
      </c>
      <c r="BE161">
        <v>562</v>
      </c>
      <c r="BF161" t="s">
        <v>56</v>
      </c>
      <c r="BG161" t="s">
        <v>63</v>
      </c>
      <c r="BH161" t="s">
        <v>63</v>
      </c>
      <c r="BI161" t="s">
        <v>64</v>
      </c>
      <c r="BJ161" t="s">
        <v>65</v>
      </c>
      <c r="BK161" t="s">
        <v>51</v>
      </c>
      <c r="BL161" t="s">
        <v>51</v>
      </c>
      <c r="BM161" t="s">
        <v>63</v>
      </c>
    </row>
    <row r="162" spans="1:65" x14ac:dyDescent="0.25">
      <c r="A162" t="s">
        <v>49</v>
      </c>
      <c r="B162" t="s">
        <v>538</v>
      </c>
      <c r="C162">
        <v>55</v>
      </c>
      <c r="D162" t="s">
        <v>50</v>
      </c>
      <c r="E162" t="s">
        <v>51</v>
      </c>
      <c r="F162" t="s">
        <v>50</v>
      </c>
      <c r="G162" t="s">
        <v>50</v>
      </c>
      <c r="H162" t="s">
        <v>50</v>
      </c>
      <c r="I162" t="s">
        <v>50</v>
      </c>
      <c r="J162" t="s">
        <v>51</v>
      </c>
      <c r="K162" t="s">
        <v>282</v>
      </c>
      <c r="L162" t="s">
        <v>62</v>
      </c>
      <c r="O162" t="s">
        <v>50</v>
      </c>
      <c r="P162" t="s">
        <v>50</v>
      </c>
      <c r="Q162" s="3" t="s">
        <v>50</v>
      </c>
      <c r="R162" t="s">
        <v>51</v>
      </c>
      <c r="S162" t="s">
        <v>50</v>
      </c>
      <c r="T162" t="s">
        <v>50</v>
      </c>
      <c r="U162" t="s">
        <v>50</v>
      </c>
      <c r="V162" t="s">
        <v>50</v>
      </c>
      <c r="W162" t="s">
        <v>50</v>
      </c>
      <c r="X162" t="s">
        <v>50</v>
      </c>
      <c r="Y162" t="s">
        <v>50</v>
      </c>
      <c r="Z162" t="s">
        <v>51</v>
      </c>
      <c r="AA162" t="s">
        <v>51</v>
      </c>
      <c r="AC162" t="s">
        <v>50</v>
      </c>
      <c r="AD162" t="s">
        <v>50</v>
      </c>
      <c r="AE162" t="s">
        <v>50</v>
      </c>
      <c r="AF162" t="s">
        <v>50</v>
      </c>
      <c r="AG162" t="s">
        <v>50</v>
      </c>
      <c r="AI162">
        <f t="shared" si="4"/>
        <v>67.999999830000007</v>
      </c>
      <c r="AJ162">
        <f t="shared" si="5"/>
        <v>16.99999983</v>
      </c>
      <c r="AK162">
        <v>102</v>
      </c>
      <c r="AL162">
        <v>51</v>
      </c>
      <c r="AM162">
        <v>134</v>
      </c>
      <c r="AN162">
        <v>16</v>
      </c>
      <c r="AO162">
        <v>38</v>
      </c>
      <c r="AP162" t="s">
        <v>51</v>
      </c>
      <c r="AQ162" t="s">
        <v>50</v>
      </c>
      <c r="AR162" t="s">
        <v>50</v>
      </c>
      <c r="AS162" t="s">
        <v>50</v>
      </c>
      <c r="AT162" t="s">
        <v>51</v>
      </c>
      <c r="AU162" t="s">
        <v>51</v>
      </c>
      <c r="AV162" t="s">
        <v>50</v>
      </c>
      <c r="AW162" t="s">
        <v>51</v>
      </c>
      <c r="AX162" t="s">
        <v>50</v>
      </c>
      <c r="AY162">
        <v>2</v>
      </c>
      <c r="AZ162" t="s">
        <v>51</v>
      </c>
      <c r="BA162" t="s">
        <v>51</v>
      </c>
      <c r="BC162">
        <v>18</v>
      </c>
      <c r="BE162">
        <v>446</v>
      </c>
      <c r="BF162" t="s">
        <v>56</v>
      </c>
      <c r="BG162" t="s">
        <v>63</v>
      </c>
      <c r="BH162" t="s">
        <v>63</v>
      </c>
      <c r="BI162" t="s">
        <v>64</v>
      </c>
      <c r="BJ162" t="s">
        <v>65</v>
      </c>
      <c r="BK162" t="s">
        <v>51</v>
      </c>
      <c r="BL162" t="s">
        <v>51</v>
      </c>
      <c r="BM162" t="s">
        <v>63</v>
      </c>
    </row>
    <row r="163" spans="1:65" x14ac:dyDescent="0.25">
      <c r="A163" t="s">
        <v>74</v>
      </c>
      <c r="B163" t="s">
        <v>67</v>
      </c>
      <c r="C163">
        <v>42</v>
      </c>
      <c r="D163" t="s">
        <v>50</v>
      </c>
      <c r="E163" t="s">
        <v>51</v>
      </c>
      <c r="F163" t="s">
        <v>50</v>
      </c>
      <c r="G163" t="s">
        <v>50</v>
      </c>
      <c r="H163" t="s">
        <v>50</v>
      </c>
      <c r="I163" t="s">
        <v>50</v>
      </c>
      <c r="J163" t="s">
        <v>50</v>
      </c>
      <c r="K163" t="s">
        <v>283</v>
      </c>
      <c r="L163" t="s">
        <v>62</v>
      </c>
      <c r="M163" t="s">
        <v>51</v>
      </c>
      <c r="O163" t="s">
        <v>50</v>
      </c>
      <c r="P163" t="s">
        <v>50</v>
      </c>
      <c r="Q163" s="3" t="s">
        <v>50</v>
      </c>
      <c r="R163" t="s">
        <v>50</v>
      </c>
      <c r="S163" t="s">
        <v>51</v>
      </c>
      <c r="T163" t="s">
        <v>50</v>
      </c>
      <c r="U163" t="s">
        <v>50</v>
      </c>
      <c r="V163" t="s">
        <v>50</v>
      </c>
      <c r="W163" t="s">
        <v>50</v>
      </c>
      <c r="X163" t="s">
        <v>50</v>
      </c>
      <c r="Y163" t="s">
        <v>50</v>
      </c>
      <c r="Z163" t="s">
        <v>51</v>
      </c>
      <c r="AA163" t="s">
        <v>51</v>
      </c>
      <c r="AC163" t="s">
        <v>50</v>
      </c>
      <c r="AD163" t="s">
        <v>50</v>
      </c>
      <c r="AE163" t="s">
        <v>50</v>
      </c>
      <c r="AF163" t="s">
        <v>50</v>
      </c>
      <c r="AG163" t="s">
        <v>50</v>
      </c>
      <c r="AI163">
        <f t="shared" si="4"/>
        <v>86.666666499999991</v>
      </c>
      <c r="AJ163">
        <f t="shared" si="5"/>
        <v>16.666666499999998</v>
      </c>
      <c r="AK163">
        <v>120</v>
      </c>
      <c r="AL163">
        <v>70</v>
      </c>
      <c r="AM163">
        <v>100</v>
      </c>
      <c r="AP163" t="s">
        <v>50</v>
      </c>
      <c r="AQ163" t="s">
        <v>50</v>
      </c>
      <c r="AR163" t="s">
        <v>50</v>
      </c>
      <c r="AS163" t="s">
        <v>50</v>
      </c>
      <c r="AT163" t="s">
        <v>51</v>
      </c>
      <c r="AU163" t="s">
        <v>50</v>
      </c>
      <c r="AV163" t="s">
        <v>51</v>
      </c>
      <c r="AW163" t="s">
        <v>50</v>
      </c>
      <c r="AX163" t="s">
        <v>50</v>
      </c>
      <c r="AY163">
        <v>2</v>
      </c>
      <c r="AZ163" t="s">
        <v>51</v>
      </c>
      <c r="BA163" t="s">
        <v>50</v>
      </c>
      <c r="BD163">
        <v>167</v>
      </c>
      <c r="BE163">
        <v>409</v>
      </c>
      <c r="BF163" t="s">
        <v>56</v>
      </c>
      <c r="BG163" t="s">
        <v>63</v>
      </c>
      <c r="BH163" t="s">
        <v>63</v>
      </c>
      <c r="BI163" t="s">
        <v>64</v>
      </c>
      <c r="BJ163" t="s">
        <v>65</v>
      </c>
      <c r="BK163" t="s">
        <v>51</v>
      </c>
      <c r="BL163" t="s">
        <v>51</v>
      </c>
      <c r="BM163" t="s">
        <v>63</v>
      </c>
    </row>
    <row r="164" spans="1:65" x14ac:dyDescent="0.25">
      <c r="A164" t="s">
        <v>49</v>
      </c>
      <c r="B164" t="s">
        <v>538</v>
      </c>
      <c r="C164">
        <v>32</v>
      </c>
      <c r="D164" t="s">
        <v>50</v>
      </c>
      <c r="E164" t="s">
        <v>51</v>
      </c>
      <c r="F164" t="s">
        <v>50</v>
      </c>
      <c r="G164" t="s">
        <v>50</v>
      </c>
      <c r="H164" t="s">
        <v>50</v>
      </c>
      <c r="I164" t="s">
        <v>50</v>
      </c>
      <c r="J164" t="s">
        <v>51</v>
      </c>
      <c r="K164" t="s">
        <v>284</v>
      </c>
      <c r="L164" t="s">
        <v>62</v>
      </c>
      <c r="O164" t="s">
        <v>50</v>
      </c>
      <c r="P164" t="s">
        <v>50</v>
      </c>
      <c r="Q164" s="3" t="s">
        <v>50</v>
      </c>
      <c r="R164" t="s">
        <v>51</v>
      </c>
      <c r="S164" t="s">
        <v>50</v>
      </c>
      <c r="T164" t="s">
        <v>50</v>
      </c>
      <c r="U164" t="s">
        <v>50</v>
      </c>
      <c r="V164" t="s">
        <v>50</v>
      </c>
      <c r="W164" t="s">
        <v>50</v>
      </c>
      <c r="X164" t="s">
        <v>51</v>
      </c>
      <c r="Y164" t="s">
        <v>50</v>
      </c>
      <c r="Z164" t="s">
        <v>50</v>
      </c>
      <c r="AA164" t="s">
        <v>50</v>
      </c>
      <c r="AC164" t="s">
        <v>50</v>
      </c>
      <c r="AD164" t="s">
        <v>50</v>
      </c>
      <c r="AE164" t="s">
        <v>50</v>
      </c>
      <c r="AF164" t="s">
        <v>50</v>
      </c>
      <c r="AG164" t="s">
        <v>50</v>
      </c>
      <c r="AI164">
        <f t="shared" si="4"/>
        <v>125.33333308</v>
      </c>
      <c r="AJ164">
        <f t="shared" si="5"/>
        <v>25.333333079999999</v>
      </c>
      <c r="AK164">
        <v>176</v>
      </c>
      <c r="AL164">
        <v>100</v>
      </c>
      <c r="AM164">
        <v>78</v>
      </c>
      <c r="AN164">
        <v>30</v>
      </c>
      <c r="AO164">
        <v>36</v>
      </c>
      <c r="AP164" t="s">
        <v>50</v>
      </c>
      <c r="AQ164" t="s">
        <v>50</v>
      </c>
      <c r="AR164" t="s">
        <v>50</v>
      </c>
      <c r="AS164" t="s">
        <v>50</v>
      </c>
      <c r="AT164" t="s">
        <v>51</v>
      </c>
      <c r="AU164" t="s">
        <v>51</v>
      </c>
      <c r="AV164" t="s">
        <v>50</v>
      </c>
      <c r="AW164" t="s">
        <v>50</v>
      </c>
      <c r="AX164" t="s">
        <v>51</v>
      </c>
      <c r="AY164">
        <v>1</v>
      </c>
      <c r="AZ164" t="s">
        <v>51</v>
      </c>
      <c r="BA164" t="s">
        <v>51</v>
      </c>
      <c r="BD164">
        <v>64</v>
      </c>
      <c r="BE164">
        <v>149</v>
      </c>
      <c r="BF164" t="s">
        <v>56</v>
      </c>
      <c r="BG164" t="s">
        <v>63</v>
      </c>
      <c r="BH164" t="s">
        <v>63</v>
      </c>
      <c r="BI164" t="s">
        <v>64</v>
      </c>
      <c r="BJ164" t="s">
        <v>65</v>
      </c>
      <c r="BK164" t="s">
        <v>51</v>
      </c>
      <c r="BL164" t="s">
        <v>51</v>
      </c>
      <c r="BM164" t="s">
        <v>63</v>
      </c>
    </row>
    <row r="165" spans="1:65" x14ac:dyDescent="0.25">
      <c r="A165" t="s">
        <v>74</v>
      </c>
      <c r="B165" t="s">
        <v>538</v>
      </c>
      <c r="C165">
        <v>31</v>
      </c>
      <c r="D165" t="s">
        <v>50</v>
      </c>
      <c r="E165" t="s">
        <v>51</v>
      </c>
      <c r="F165" t="s">
        <v>50</v>
      </c>
      <c r="G165" t="s">
        <v>50</v>
      </c>
      <c r="H165" t="s">
        <v>50</v>
      </c>
      <c r="I165" t="s">
        <v>50</v>
      </c>
      <c r="J165" t="s">
        <v>51</v>
      </c>
      <c r="K165" t="s">
        <v>285</v>
      </c>
      <c r="L165" t="s">
        <v>286</v>
      </c>
      <c r="O165" t="s">
        <v>50</v>
      </c>
      <c r="P165" t="s">
        <v>51</v>
      </c>
      <c r="Q165" s="3" t="s">
        <v>287</v>
      </c>
      <c r="R165" t="s">
        <v>51</v>
      </c>
      <c r="S165" t="s">
        <v>50</v>
      </c>
      <c r="T165" t="s">
        <v>50</v>
      </c>
      <c r="U165" t="s">
        <v>50</v>
      </c>
      <c r="V165" t="s">
        <v>50</v>
      </c>
      <c r="W165" t="s">
        <v>50</v>
      </c>
      <c r="X165" t="s">
        <v>50</v>
      </c>
      <c r="Y165" t="s">
        <v>50</v>
      </c>
      <c r="Z165" t="s">
        <v>50</v>
      </c>
      <c r="AA165" t="s">
        <v>50</v>
      </c>
      <c r="AB165" t="s">
        <v>54</v>
      </c>
      <c r="AC165" t="s">
        <v>50</v>
      </c>
      <c r="AD165" t="s">
        <v>50</v>
      </c>
      <c r="AE165" t="s">
        <v>51</v>
      </c>
      <c r="AF165" t="s">
        <v>50</v>
      </c>
      <c r="AG165" t="s">
        <v>50</v>
      </c>
      <c r="AI165">
        <f t="shared" si="4"/>
        <v>86.666666499999991</v>
      </c>
      <c r="AJ165">
        <f t="shared" si="5"/>
        <v>16.666666499999998</v>
      </c>
      <c r="AK165">
        <v>120</v>
      </c>
      <c r="AL165">
        <v>70</v>
      </c>
      <c r="AM165">
        <v>92</v>
      </c>
      <c r="AO165">
        <v>36</v>
      </c>
      <c r="AP165" t="s">
        <v>51</v>
      </c>
      <c r="AQ165" t="s">
        <v>51</v>
      </c>
      <c r="AR165" t="s">
        <v>50</v>
      </c>
      <c r="AS165" t="s">
        <v>50</v>
      </c>
      <c r="AT165" t="s">
        <v>50</v>
      </c>
      <c r="AU165" t="s">
        <v>50</v>
      </c>
      <c r="AV165" t="s">
        <v>50</v>
      </c>
      <c r="AW165" t="s">
        <v>50</v>
      </c>
      <c r="AX165" t="s">
        <v>50</v>
      </c>
      <c r="AZ165" t="s">
        <v>50</v>
      </c>
      <c r="BA165" t="s">
        <v>50</v>
      </c>
      <c r="BB165" t="s">
        <v>51</v>
      </c>
      <c r="BD165">
        <v>174</v>
      </c>
      <c r="BE165">
        <v>522</v>
      </c>
      <c r="BF165" t="s">
        <v>56</v>
      </c>
      <c r="BG165" t="s">
        <v>63</v>
      </c>
      <c r="BH165" t="s">
        <v>63</v>
      </c>
      <c r="BI165" t="s">
        <v>64</v>
      </c>
      <c r="BJ165" t="s">
        <v>65</v>
      </c>
      <c r="BK165" t="s">
        <v>50</v>
      </c>
      <c r="BL165" t="s">
        <v>50</v>
      </c>
      <c r="BM165" t="s">
        <v>63</v>
      </c>
    </row>
    <row r="166" spans="1:65" x14ac:dyDescent="0.25">
      <c r="A166" t="s">
        <v>49</v>
      </c>
      <c r="B166" t="s">
        <v>538</v>
      </c>
      <c r="C166">
        <v>49</v>
      </c>
      <c r="D166" t="s">
        <v>50</v>
      </c>
      <c r="E166" t="s">
        <v>50</v>
      </c>
      <c r="F166" t="s">
        <v>50</v>
      </c>
      <c r="G166" t="s">
        <v>50</v>
      </c>
      <c r="H166" t="s">
        <v>50</v>
      </c>
      <c r="I166" t="s">
        <v>50</v>
      </c>
      <c r="J166" t="s">
        <v>51</v>
      </c>
      <c r="K166" t="s">
        <v>146</v>
      </c>
      <c r="L166" t="s">
        <v>62</v>
      </c>
      <c r="O166" t="s">
        <v>50</v>
      </c>
      <c r="P166" t="s">
        <v>50</v>
      </c>
      <c r="Q166" s="3" t="s">
        <v>50</v>
      </c>
      <c r="R166" t="s">
        <v>51</v>
      </c>
      <c r="S166" t="s">
        <v>50</v>
      </c>
      <c r="T166" t="s">
        <v>50</v>
      </c>
      <c r="U166" t="s">
        <v>50</v>
      </c>
      <c r="V166" t="s">
        <v>50</v>
      </c>
      <c r="W166" t="s">
        <v>50</v>
      </c>
      <c r="X166" t="s">
        <v>50</v>
      </c>
      <c r="Y166" t="s">
        <v>50</v>
      </c>
      <c r="Z166" t="s">
        <v>50</v>
      </c>
      <c r="AA166" t="s">
        <v>50</v>
      </c>
      <c r="AB166" t="s">
        <v>54</v>
      </c>
      <c r="AC166" t="s">
        <v>50</v>
      </c>
      <c r="AD166" t="s">
        <v>50</v>
      </c>
      <c r="AE166" t="s">
        <v>50</v>
      </c>
      <c r="AF166" t="s">
        <v>50</v>
      </c>
      <c r="AG166" t="s">
        <v>50</v>
      </c>
      <c r="AI166">
        <f t="shared" si="4"/>
        <v>119.66666652000001</v>
      </c>
      <c r="AJ166">
        <f t="shared" si="5"/>
        <v>14.66666652</v>
      </c>
      <c r="AK166">
        <v>149</v>
      </c>
      <c r="AL166">
        <v>105</v>
      </c>
      <c r="AM166">
        <v>138</v>
      </c>
      <c r="AN166">
        <v>40</v>
      </c>
      <c r="AO166">
        <v>37.1</v>
      </c>
      <c r="AP166" t="s">
        <v>60</v>
      </c>
      <c r="AQ166" t="s">
        <v>60</v>
      </c>
      <c r="AR166" t="s">
        <v>50</v>
      </c>
      <c r="AS166" t="s">
        <v>50</v>
      </c>
      <c r="AT166" t="s">
        <v>50</v>
      </c>
      <c r="AU166" t="s">
        <v>50</v>
      </c>
      <c r="AV166" t="s">
        <v>50</v>
      </c>
      <c r="AW166" t="s">
        <v>50</v>
      </c>
      <c r="AX166" t="s">
        <v>50</v>
      </c>
      <c r="AZ166" t="s">
        <v>50</v>
      </c>
      <c r="BA166" t="s">
        <v>50</v>
      </c>
      <c r="BC166">
        <v>14.9</v>
      </c>
      <c r="BD166" t="s">
        <v>54</v>
      </c>
      <c r="BE166">
        <v>421</v>
      </c>
      <c r="BF166" t="s">
        <v>56</v>
      </c>
      <c r="BG166" t="s">
        <v>59</v>
      </c>
      <c r="BH166" t="s">
        <v>51</v>
      </c>
      <c r="BI166">
        <v>148</v>
      </c>
      <c r="BJ166" t="s">
        <v>59</v>
      </c>
      <c r="BK166" t="s">
        <v>60</v>
      </c>
      <c r="BL166" t="s">
        <v>50</v>
      </c>
      <c r="BM166" t="s">
        <v>51</v>
      </c>
    </row>
    <row r="167" spans="1:65" x14ac:dyDescent="0.25">
      <c r="A167" t="s">
        <v>74</v>
      </c>
      <c r="B167" t="s">
        <v>538</v>
      </c>
      <c r="C167">
        <v>57</v>
      </c>
      <c r="D167" t="s">
        <v>50</v>
      </c>
      <c r="E167" t="s">
        <v>51</v>
      </c>
      <c r="F167" t="s">
        <v>50</v>
      </c>
      <c r="G167" t="s">
        <v>50</v>
      </c>
      <c r="H167" t="s">
        <v>50</v>
      </c>
      <c r="I167" t="s">
        <v>50</v>
      </c>
      <c r="J167" t="s">
        <v>51</v>
      </c>
      <c r="K167" t="s">
        <v>288</v>
      </c>
      <c r="L167" t="s">
        <v>62</v>
      </c>
      <c r="O167" t="s">
        <v>50</v>
      </c>
      <c r="P167" t="s">
        <v>50</v>
      </c>
      <c r="Q167" s="3" t="s">
        <v>50</v>
      </c>
      <c r="R167" t="s">
        <v>51</v>
      </c>
      <c r="S167" t="s">
        <v>50</v>
      </c>
      <c r="T167" t="s">
        <v>55</v>
      </c>
      <c r="U167" t="s">
        <v>50</v>
      </c>
      <c r="V167" t="s">
        <v>50</v>
      </c>
      <c r="W167" t="s">
        <v>50</v>
      </c>
      <c r="X167" t="s">
        <v>50</v>
      </c>
      <c r="Y167" t="s">
        <v>50</v>
      </c>
      <c r="Z167" t="s">
        <v>50</v>
      </c>
      <c r="AA167" t="s">
        <v>51</v>
      </c>
      <c r="AC167" t="s">
        <v>50</v>
      </c>
      <c r="AD167" t="s">
        <v>50</v>
      </c>
      <c r="AE167" t="s">
        <v>50</v>
      </c>
      <c r="AF167" t="s">
        <v>55</v>
      </c>
      <c r="AG167" t="s">
        <v>50</v>
      </c>
      <c r="AI167">
        <f t="shared" si="4"/>
        <v>74.666666449999994</v>
      </c>
      <c r="AJ167">
        <f t="shared" si="5"/>
        <v>21.666666449999997</v>
      </c>
      <c r="AK167">
        <v>118</v>
      </c>
      <c r="AL167">
        <v>53</v>
      </c>
      <c r="AM167">
        <v>76</v>
      </c>
      <c r="AN167">
        <v>14</v>
      </c>
      <c r="AP167" t="s">
        <v>50</v>
      </c>
      <c r="AQ167" t="s">
        <v>50</v>
      </c>
      <c r="AR167" t="s">
        <v>50</v>
      </c>
      <c r="AS167" t="s">
        <v>51</v>
      </c>
      <c r="AT167" t="s">
        <v>50</v>
      </c>
      <c r="AU167" t="s">
        <v>50</v>
      </c>
      <c r="AV167" t="s">
        <v>50</v>
      </c>
      <c r="AW167" t="s">
        <v>50</v>
      </c>
      <c r="AX167" t="s">
        <v>50</v>
      </c>
      <c r="AZ167" t="s">
        <v>51</v>
      </c>
      <c r="BA167" t="s">
        <v>51</v>
      </c>
      <c r="BC167">
        <v>24</v>
      </c>
      <c r="BD167" t="s">
        <v>54</v>
      </c>
      <c r="BE167">
        <v>638</v>
      </c>
      <c r="BF167" t="s">
        <v>56</v>
      </c>
      <c r="BG167" t="s">
        <v>59</v>
      </c>
      <c r="BH167" t="s">
        <v>51</v>
      </c>
      <c r="BI167">
        <v>204</v>
      </c>
      <c r="BJ167" t="s">
        <v>59</v>
      </c>
      <c r="BK167" t="s">
        <v>60</v>
      </c>
      <c r="BL167" t="s">
        <v>51</v>
      </c>
      <c r="BM167" t="s">
        <v>51</v>
      </c>
    </row>
    <row r="168" spans="1:65" x14ac:dyDescent="0.25">
      <c r="A168" t="s">
        <v>49</v>
      </c>
      <c r="B168" t="s">
        <v>75</v>
      </c>
      <c r="C168">
        <v>68</v>
      </c>
      <c r="D168" t="s">
        <v>50</v>
      </c>
      <c r="E168" t="s">
        <v>50</v>
      </c>
      <c r="F168" t="s">
        <v>50</v>
      </c>
      <c r="G168" t="s">
        <v>51</v>
      </c>
      <c r="H168" t="s">
        <v>50</v>
      </c>
      <c r="I168" t="s">
        <v>50</v>
      </c>
      <c r="J168" t="s">
        <v>50</v>
      </c>
      <c r="K168" t="s">
        <v>289</v>
      </c>
      <c r="L168" t="s">
        <v>62</v>
      </c>
      <c r="M168" t="s">
        <v>51</v>
      </c>
      <c r="O168" t="s">
        <v>50</v>
      </c>
      <c r="P168" t="s">
        <v>50</v>
      </c>
      <c r="Q168" s="3" t="s">
        <v>50</v>
      </c>
      <c r="R168" t="s">
        <v>50</v>
      </c>
      <c r="S168" t="s">
        <v>51</v>
      </c>
      <c r="T168" t="s">
        <v>50</v>
      </c>
      <c r="U168" t="s">
        <v>51</v>
      </c>
      <c r="V168" t="s">
        <v>50</v>
      </c>
      <c r="W168" t="s">
        <v>50</v>
      </c>
      <c r="X168" t="s">
        <v>50</v>
      </c>
      <c r="Y168" t="s">
        <v>50</v>
      </c>
      <c r="Z168" t="s">
        <v>50</v>
      </c>
      <c r="AA168" t="s">
        <v>51</v>
      </c>
      <c r="AB168" t="s">
        <v>54</v>
      </c>
      <c r="AC168" t="s">
        <v>50</v>
      </c>
      <c r="AD168" t="s">
        <v>50</v>
      </c>
      <c r="AE168" t="s">
        <v>50</v>
      </c>
      <c r="AF168" t="s">
        <v>50</v>
      </c>
      <c r="AG168" t="s">
        <v>50</v>
      </c>
      <c r="AI168">
        <f t="shared" si="4"/>
        <v>60.33333322</v>
      </c>
      <c r="AJ168">
        <f t="shared" si="5"/>
        <v>11.33333322</v>
      </c>
      <c r="AK168">
        <v>83</v>
      </c>
      <c r="AL168">
        <v>49</v>
      </c>
      <c r="AM168">
        <v>122</v>
      </c>
      <c r="AP168" t="s">
        <v>50</v>
      </c>
      <c r="AQ168" t="s">
        <v>50</v>
      </c>
      <c r="AR168" t="s">
        <v>50</v>
      </c>
      <c r="AS168" t="s">
        <v>50</v>
      </c>
      <c r="AT168" t="s">
        <v>50</v>
      </c>
      <c r="AU168" t="s">
        <v>51</v>
      </c>
      <c r="AV168" t="s">
        <v>50</v>
      </c>
      <c r="AW168" t="s">
        <v>50</v>
      </c>
      <c r="AX168" t="s">
        <v>50</v>
      </c>
      <c r="AZ168" t="s">
        <v>51</v>
      </c>
      <c r="BA168" t="s">
        <v>50</v>
      </c>
      <c r="BC168">
        <v>14.2</v>
      </c>
      <c r="BD168">
        <v>116</v>
      </c>
      <c r="BE168">
        <v>342</v>
      </c>
      <c r="BF168" t="s">
        <v>108</v>
      </c>
      <c r="BG168" t="s">
        <v>59</v>
      </c>
      <c r="BH168" t="s">
        <v>51</v>
      </c>
      <c r="BI168">
        <v>91</v>
      </c>
      <c r="BJ168" t="s">
        <v>59</v>
      </c>
      <c r="BK168" t="s">
        <v>60</v>
      </c>
      <c r="BL168" t="s">
        <v>51</v>
      </c>
      <c r="BM168" t="s">
        <v>51</v>
      </c>
    </row>
    <row r="169" spans="1:65" x14ac:dyDescent="0.25">
      <c r="A169" t="s">
        <v>74</v>
      </c>
      <c r="B169" t="s">
        <v>67</v>
      </c>
      <c r="C169">
        <v>58</v>
      </c>
      <c r="D169" t="s">
        <v>51</v>
      </c>
      <c r="E169" t="s">
        <v>50</v>
      </c>
      <c r="F169" t="s">
        <v>50</v>
      </c>
      <c r="G169" t="s">
        <v>50</v>
      </c>
      <c r="H169" t="s">
        <v>50</v>
      </c>
      <c r="I169" t="s">
        <v>50</v>
      </c>
      <c r="J169" t="s">
        <v>51</v>
      </c>
      <c r="K169" t="s">
        <v>290</v>
      </c>
      <c r="L169" t="s">
        <v>62</v>
      </c>
      <c r="M169" t="s">
        <v>51</v>
      </c>
      <c r="O169" t="s">
        <v>50</v>
      </c>
      <c r="P169" t="s">
        <v>50</v>
      </c>
      <c r="Q169" s="3" t="s">
        <v>50</v>
      </c>
      <c r="R169" t="s">
        <v>50</v>
      </c>
      <c r="S169" t="s">
        <v>51</v>
      </c>
      <c r="T169" t="s">
        <v>50</v>
      </c>
      <c r="U169" t="s">
        <v>50</v>
      </c>
      <c r="V169" t="s">
        <v>50</v>
      </c>
      <c r="W169" t="s">
        <v>50</v>
      </c>
      <c r="X169" t="s">
        <v>50</v>
      </c>
      <c r="Y169" t="s">
        <v>50</v>
      </c>
      <c r="Z169" t="s">
        <v>51</v>
      </c>
      <c r="AA169" t="s">
        <v>51</v>
      </c>
      <c r="AC169" t="s">
        <v>50</v>
      </c>
      <c r="AD169" t="s">
        <v>50</v>
      </c>
      <c r="AE169" t="s">
        <v>50</v>
      </c>
      <c r="AF169" t="s">
        <v>50</v>
      </c>
      <c r="AG169" t="s">
        <v>50</v>
      </c>
      <c r="AI169">
        <f t="shared" si="4"/>
        <v>55.999999840000001</v>
      </c>
      <c r="AJ169">
        <f t="shared" si="5"/>
        <v>15.999999839999999</v>
      </c>
      <c r="AK169">
        <v>88</v>
      </c>
      <c r="AL169">
        <v>40</v>
      </c>
      <c r="AO169">
        <v>33</v>
      </c>
      <c r="AP169" t="s">
        <v>50</v>
      </c>
      <c r="AQ169" t="s">
        <v>50</v>
      </c>
      <c r="AR169" t="s">
        <v>50</v>
      </c>
      <c r="AS169" t="s">
        <v>50</v>
      </c>
      <c r="AT169" t="s">
        <v>51</v>
      </c>
      <c r="AU169" t="s">
        <v>51</v>
      </c>
      <c r="AV169" t="s">
        <v>50</v>
      </c>
      <c r="AW169" t="s">
        <v>51</v>
      </c>
      <c r="AX169" t="s">
        <v>50</v>
      </c>
      <c r="AY169">
        <v>1</v>
      </c>
      <c r="AZ169" t="s">
        <v>51</v>
      </c>
      <c r="BA169" t="s">
        <v>51</v>
      </c>
      <c r="BC169">
        <v>3.4</v>
      </c>
      <c r="BD169">
        <v>180</v>
      </c>
      <c r="BE169">
        <v>942</v>
      </c>
      <c r="BF169" t="s">
        <v>56</v>
      </c>
      <c r="BG169" t="s">
        <v>59</v>
      </c>
      <c r="BH169" t="s">
        <v>51</v>
      </c>
      <c r="BI169">
        <v>158</v>
      </c>
      <c r="BJ169" t="s">
        <v>59</v>
      </c>
      <c r="BK169" t="s">
        <v>60</v>
      </c>
      <c r="BL169" t="s">
        <v>51</v>
      </c>
      <c r="BM169" t="s">
        <v>51</v>
      </c>
    </row>
    <row r="170" spans="1:65" x14ac:dyDescent="0.25">
      <c r="A170" t="s">
        <v>49</v>
      </c>
      <c r="B170" t="s">
        <v>538</v>
      </c>
      <c r="C170">
        <v>52</v>
      </c>
      <c r="D170" t="s">
        <v>50</v>
      </c>
      <c r="E170" t="s">
        <v>51</v>
      </c>
      <c r="F170" t="s">
        <v>50</v>
      </c>
      <c r="G170" t="s">
        <v>50</v>
      </c>
      <c r="H170" t="s">
        <v>50</v>
      </c>
      <c r="I170" t="s">
        <v>50</v>
      </c>
      <c r="J170" t="s">
        <v>51</v>
      </c>
      <c r="K170" t="s">
        <v>291</v>
      </c>
      <c r="L170" t="s">
        <v>62</v>
      </c>
      <c r="O170" t="s">
        <v>50</v>
      </c>
      <c r="P170" t="s">
        <v>50</v>
      </c>
      <c r="Q170" s="3" t="s">
        <v>50</v>
      </c>
      <c r="R170" t="s">
        <v>50</v>
      </c>
      <c r="S170" t="s">
        <v>51</v>
      </c>
      <c r="T170" t="s">
        <v>50</v>
      </c>
      <c r="U170" t="s">
        <v>51</v>
      </c>
      <c r="V170" t="s">
        <v>50</v>
      </c>
      <c r="W170" t="s">
        <v>50</v>
      </c>
      <c r="X170" t="s">
        <v>50</v>
      </c>
      <c r="Y170" t="s">
        <v>50</v>
      </c>
      <c r="Z170" t="s">
        <v>50</v>
      </c>
      <c r="AA170" t="s">
        <v>51</v>
      </c>
      <c r="AB170" t="s">
        <v>54</v>
      </c>
      <c r="AC170" t="s">
        <v>50</v>
      </c>
      <c r="AD170" t="s">
        <v>50</v>
      </c>
      <c r="AE170" t="s">
        <v>50</v>
      </c>
      <c r="AF170" t="s">
        <v>50</v>
      </c>
      <c r="AG170" t="s">
        <v>50</v>
      </c>
      <c r="AI170">
        <f t="shared" si="4"/>
        <v>56.999999840000001</v>
      </c>
      <c r="AJ170">
        <f t="shared" si="5"/>
        <v>15.999999839999999</v>
      </c>
      <c r="AK170">
        <v>89</v>
      </c>
      <c r="AL170">
        <v>41</v>
      </c>
      <c r="AN170">
        <v>32</v>
      </c>
      <c r="AP170" t="s">
        <v>50</v>
      </c>
      <c r="AQ170" t="s">
        <v>50</v>
      </c>
      <c r="AR170" t="s">
        <v>51</v>
      </c>
      <c r="AS170" t="s">
        <v>51</v>
      </c>
      <c r="AT170" t="s">
        <v>50</v>
      </c>
      <c r="AU170" t="s">
        <v>50</v>
      </c>
      <c r="AV170" t="s">
        <v>50</v>
      </c>
      <c r="AW170" t="s">
        <v>50</v>
      </c>
      <c r="AX170" t="s">
        <v>50</v>
      </c>
      <c r="AZ170" t="s">
        <v>51</v>
      </c>
      <c r="BD170">
        <v>151</v>
      </c>
      <c r="BE170">
        <v>488</v>
      </c>
      <c r="BF170" t="s">
        <v>56</v>
      </c>
      <c r="BG170" t="s">
        <v>63</v>
      </c>
      <c r="BH170" t="s">
        <v>63</v>
      </c>
      <c r="BI170" t="s">
        <v>64</v>
      </c>
      <c r="BJ170" t="s">
        <v>65</v>
      </c>
      <c r="BK170" t="s">
        <v>51</v>
      </c>
      <c r="BL170" t="s">
        <v>51</v>
      </c>
      <c r="BM170" t="s">
        <v>63</v>
      </c>
    </row>
    <row r="171" spans="1:65" x14ac:dyDescent="0.25">
      <c r="A171" t="s">
        <v>49</v>
      </c>
      <c r="B171" t="s">
        <v>75</v>
      </c>
      <c r="C171">
        <v>54</v>
      </c>
      <c r="D171" t="s">
        <v>50</v>
      </c>
      <c r="E171" t="s">
        <v>50</v>
      </c>
      <c r="F171" t="s">
        <v>50</v>
      </c>
      <c r="G171" t="s">
        <v>50</v>
      </c>
      <c r="H171" t="s">
        <v>50</v>
      </c>
      <c r="I171" t="s">
        <v>50</v>
      </c>
      <c r="J171" t="s">
        <v>51</v>
      </c>
      <c r="K171" t="s">
        <v>292</v>
      </c>
      <c r="L171" t="s">
        <v>62</v>
      </c>
      <c r="O171" t="s">
        <v>50</v>
      </c>
      <c r="P171" t="s">
        <v>50</v>
      </c>
      <c r="Q171" s="3" t="s">
        <v>50</v>
      </c>
      <c r="R171" t="s">
        <v>51</v>
      </c>
      <c r="S171" t="s">
        <v>50</v>
      </c>
      <c r="T171" t="s">
        <v>50</v>
      </c>
      <c r="U171" t="s">
        <v>50</v>
      </c>
      <c r="V171" t="s">
        <v>50</v>
      </c>
      <c r="W171" t="s">
        <v>50</v>
      </c>
      <c r="X171" t="s">
        <v>51</v>
      </c>
      <c r="Y171" t="s">
        <v>50</v>
      </c>
      <c r="Z171" t="s">
        <v>51</v>
      </c>
      <c r="AA171" t="s">
        <v>50</v>
      </c>
      <c r="AC171" t="s">
        <v>50</v>
      </c>
      <c r="AD171" t="s">
        <v>50</v>
      </c>
      <c r="AE171" t="s">
        <v>50</v>
      </c>
      <c r="AF171" t="s">
        <v>50</v>
      </c>
      <c r="AG171" t="s">
        <v>50</v>
      </c>
      <c r="AI171">
        <f t="shared" si="4"/>
        <v>64.666666539999994</v>
      </c>
      <c r="AJ171">
        <f t="shared" si="5"/>
        <v>12.66666654</v>
      </c>
      <c r="AK171">
        <v>90</v>
      </c>
      <c r="AL171">
        <v>52</v>
      </c>
      <c r="AP171" t="s">
        <v>50</v>
      </c>
      <c r="AQ171" t="s">
        <v>50</v>
      </c>
      <c r="AR171" t="s">
        <v>50</v>
      </c>
      <c r="AS171" t="s">
        <v>51</v>
      </c>
      <c r="AT171" t="s">
        <v>50</v>
      </c>
      <c r="AU171" t="s">
        <v>50</v>
      </c>
      <c r="AV171" t="s">
        <v>50</v>
      </c>
      <c r="AW171" t="s">
        <v>50</v>
      </c>
      <c r="AX171" t="s">
        <v>50</v>
      </c>
      <c r="AZ171" t="s">
        <v>50</v>
      </c>
      <c r="BD171">
        <v>61</v>
      </c>
      <c r="BE171">
        <v>365</v>
      </c>
      <c r="BF171" t="s">
        <v>56</v>
      </c>
      <c r="BG171" t="s">
        <v>63</v>
      </c>
      <c r="BH171" t="s">
        <v>63</v>
      </c>
      <c r="BI171" t="s">
        <v>64</v>
      </c>
      <c r="BJ171" t="s">
        <v>65</v>
      </c>
      <c r="BK171" t="s">
        <v>51</v>
      </c>
      <c r="BL171" t="s">
        <v>50</v>
      </c>
      <c r="BM171" t="s">
        <v>63</v>
      </c>
    </row>
    <row r="172" spans="1:65" x14ac:dyDescent="0.25">
      <c r="A172" t="s">
        <v>49</v>
      </c>
      <c r="B172" t="s">
        <v>67</v>
      </c>
      <c r="C172">
        <v>34</v>
      </c>
      <c r="D172" t="s">
        <v>51</v>
      </c>
      <c r="E172" t="s">
        <v>51</v>
      </c>
      <c r="F172" t="s">
        <v>50</v>
      </c>
      <c r="G172" t="s">
        <v>50</v>
      </c>
      <c r="H172" t="s">
        <v>50</v>
      </c>
      <c r="I172" t="s">
        <v>50</v>
      </c>
      <c r="J172" t="s">
        <v>51</v>
      </c>
      <c r="K172" t="s">
        <v>293</v>
      </c>
      <c r="L172" t="s">
        <v>62</v>
      </c>
      <c r="M172" t="s">
        <v>51</v>
      </c>
      <c r="O172" t="s">
        <v>50</v>
      </c>
      <c r="P172" t="s">
        <v>50</v>
      </c>
      <c r="Q172" s="3" t="s">
        <v>50</v>
      </c>
      <c r="R172" t="s">
        <v>50</v>
      </c>
      <c r="S172" t="s">
        <v>51</v>
      </c>
      <c r="T172" t="s">
        <v>50</v>
      </c>
      <c r="U172" t="s">
        <v>50</v>
      </c>
      <c r="V172" t="s">
        <v>50</v>
      </c>
      <c r="W172" t="s">
        <v>50</v>
      </c>
      <c r="X172" t="s">
        <v>50</v>
      </c>
      <c r="Y172" t="s">
        <v>50</v>
      </c>
      <c r="Z172" t="s">
        <v>50</v>
      </c>
      <c r="AA172" t="s">
        <v>50</v>
      </c>
      <c r="AC172" t="s">
        <v>50</v>
      </c>
      <c r="AD172" t="s">
        <v>50</v>
      </c>
      <c r="AE172" t="s">
        <v>50</v>
      </c>
      <c r="AF172" t="s">
        <v>50</v>
      </c>
      <c r="AG172" t="s">
        <v>50</v>
      </c>
      <c r="AI172">
        <f t="shared" si="4"/>
        <v>92.666666499999991</v>
      </c>
      <c r="AJ172">
        <f t="shared" si="5"/>
        <v>16.666666499999998</v>
      </c>
      <c r="AK172">
        <v>126</v>
      </c>
      <c r="AL172">
        <v>76</v>
      </c>
      <c r="AM172">
        <v>122</v>
      </c>
      <c r="AP172" t="s">
        <v>50</v>
      </c>
      <c r="AQ172" t="s">
        <v>50</v>
      </c>
      <c r="AR172" t="s">
        <v>50</v>
      </c>
      <c r="AS172" t="s">
        <v>50</v>
      </c>
      <c r="AT172" t="s">
        <v>51</v>
      </c>
      <c r="AU172" t="s">
        <v>50</v>
      </c>
      <c r="AV172" t="s">
        <v>51</v>
      </c>
      <c r="AW172" t="s">
        <v>51</v>
      </c>
      <c r="AX172" t="s">
        <v>50</v>
      </c>
      <c r="AY172">
        <v>4</v>
      </c>
      <c r="AZ172" t="s">
        <v>51</v>
      </c>
      <c r="BA172" t="s">
        <v>51</v>
      </c>
      <c r="BD172">
        <v>127</v>
      </c>
      <c r="BE172">
        <v>216</v>
      </c>
      <c r="BF172" t="s">
        <v>56</v>
      </c>
      <c r="BG172" t="s">
        <v>63</v>
      </c>
      <c r="BH172" t="s">
        <v>63</v>
      </c>
      <c r="BI172" t="s">
        <v>64</v>
      </c>
      <c r="BJ172" t="s">
        <v>65</v>
      </c>
      <c r="BK172" t="s">
        <v>50</v>
      </c>
      <c r="BL172" t="s">
        <v>51</v>
      </c>
      <c r="BM172" t="s">
        <v>63</v>
      </c>
    </row>
    <row r="173" spans="1:65" x14ac:dyDescent="0.25">
      <c r="A173" t="s">
        <v>74</v>
      </c>
      <c r="B173" t="s">
        <v>538</v>
      </c>
      <c r="C173">
        <v>36</v>
      </c>
      <c r="D173" t="s">
        <v>50</v>
      </c>
      <c r="E173" t="s">
        <v>51</v>
      </c>
      <c r="F173" t="s">
        <v>50</v>
      </c>
      <c r="G173" t="s">
        <v>50</v>
      </c>
      <c r="H173" t="s">
        <v>50</v>
      </c>
      <c r="I173" t="s">
        <v>50</v>
      </c>
      <c r="J173" t="s">
        <v>51</v>
      </c>
      <c r="K173" t="s">
        <v>294</v>
      </c>
      <c r="L173" t="s">
        <v>135</v>
      </c>
      <c r="M173" t="s">
        <v>51</v>
      </c>
      <c r="O173" t="s">
        <v>50</v>
      </c>
      <c r="P173" t="s">
        <v>50</v>
      </c>
      <c r="Q173" s="3" t="s">
        <v>50</v>
      </c>
      <c r="R173" t="s">
        <v>50</v>
      </c>
      <c r="S173" t="s">
        <v>50</v>
      </c>
      <c r="T173" t="s">
        <v>51</v>
      </c>
      <c r="U173" t="s">
        <v>50</v>
      </c>
      <c r="V173" t="s">
        <v>50</v>
      </c>
      <c r="W173" t="s">
        <v>50</v>
      </c>
      <c r="X173" t="s">
        <v>50</v>
      </c>
      <c r="Y173" t="s">
        <v>50</v>
      </c>
      <c r="Z173" t="s">
        <v>50</v>
      </c>
      <c r="AA173" t="s">
        <v>50</v>
      </c>
      <c r="AC173" t="s">
        <v>50</v>
      </c>
      <c r="AD173" t="s">
        <v>50</v>
      </c>
      <c r="AE173" t="s">
        <v>50</v>
      </c>
      <c r="AF173" t="s">
        <v>51</v>
      </c>
      <c r="AG173" t="s">
        <v>50</v>
      </c>
      <c r="AI173">
        <f t="shared" si="4"/>
        <v>65.999999840000001</v>
      </c>
      <c r="AJ173">
        <f t="shared" si="5"/>
        <v>15.999999839999999</v>
      </c>
      <c r="AK173">
        <v>98</v>
      </c>
      <c r="AL173">
        <v>50</v>
      </c>
      <c r="AM173">
        <v>126</v>
      </c>
      <c r="AN173">
        <v>23</v>
      </c>
      <c r="AO173">
        <v>38.200000000000003</v>
      </c>
      <c r="AP173" t="s">
        <v>50</v>
      </c>
      <c r="AQ173" t="s">
        <v>50</v>
      </c>
      <c r="AR173" t="s">
        <v>51</v>
      </c>
      <c r="AS173" t="s">
        <v>50</v>
      </c>
      <c r="AT173" t="s">
        <v>51</v>
      </c>
      <c r="AU173" t="s">
        <v>51</v>
      </c>
      <c r="AV173" t="s">
        <v>50</v>
      </c>
      <c r="AW173" t="s">
        <v>51</v>
      </c>
      <c r="AX173" t="s">
        <v>50</v>
      </c>
      <c r="AY173">
        <v>1</v>
      </c>
      <c r="AZ173" t="s">
        <v>51</v>
      </c>
      <c r="BA173" t="s">
        <v>51</v>
      </c>
      <c r="BB173" t="s">
        <v>51</v>
      </c>
      <c r="BD173">
        <v>165</v>
      </c>
      <c r="BE173">
        <v>326</v>
      </c>
      <c r="BF173" t="s">
        <v>56</v>
      </c>
      <c r="BG173" t="s">
        <v>63</v>
      </c>
      <c r="BH173" t="s">
        <v>63</v>
      </c>
      <c r="BI173" t="s">
        <v>64</v>
      </c>
      <c r="BJ173" t="s">
        <v>65</v>
      </c>
      <c r="BK173" t="s">
        <v>50</v>
      </c>
      <c r="BL173" t="s">
        <v>51</v>
      </c>
      <c r="BM173" t="s">
        <v>63</v>
      </c>
    </row>
    <row r="174" spans="1:65" x14ac:dyDescent="0.25">
      <c r="A174" t="s">
        <v>49</v>
      </c>
      <c r="B174" t="s">
        <v>538</v>
      </c>
      <c r="C174">
        <v>14</v>
      </c>
      <c r="D174" t="s">
        <v>50</v>
      </c>
      <c r="E174" t="s">
        <v>50</v>
      </c>
      <c r="F174" t="s">
        <v>50</v>
      </c>
      <c r="G174" t="s">
        <v>50</v>
      </c>
      <c r="H174" t="s">
        <v>50</v>
      </c>
      <c r="I174" t="s">
        <v>50</v>
      </c>
      <c r="J174" t="s">
        <v>51</v>
      </c>
      <c r="K174" t="s">
        <v>295</v>
      </c>
      <c r="L174" t="s">
        <v>62</v>
      </c>
      <c r="O174" t="s">
        <v>50</v>
      </c>
      <c r="P174" t="s">
        <v>50</v>
      </c>
      <c r="Q174" s="3" t="s">
        <v>50</v>
      </c>
      <c r="R174" t="s">
        <v>51</v>
      </c>
      <c r="S174" t="s">
        <v>50</v>
      </c>
      <c r="T174" t="s">
        <v>50</v>
      </c>
      <c r="U174" t="s">
        <v>50</v>
      </c>
      <c r="V174" t="s">
        <v>50</v>
      </c>
      <c r="W174" t="s">
        <v>50</v>
      </c>
      <c r="X174" t="s">
        <v>50</v>
      </c>
      <c r="Y174" t="s">
        <v>50</v>
      </c>
      <c r="Z174" t="s">
        <v>50</v>
      </c>
      <c r="AA174" t="s">
        <v>50</v>
      </c>
      <c r="AC174" t="s">
        <v>50</v>
      </c>
      <c r="AD174" t="s">
        <v>50</v>
      </c>
      <c r="AE174" t="s">
        <v>50</v>
      </c>
      <c r="AF174" t="s">
        <v>50</v>
      </c>
      <c r="AG174" t="s">
        <v>50</v>
      </c>
      <c r="AI174">
        <f t="shared" si="4"/>
        <v>100.33333316</v>
      </c>
      <c r="AJ174">
        <f t="shared" si="5"/>
        <v>17.333333159999999</v>
      </c>
      <c r="AK174">
        <v>135</v>
      </c>
      <c r="AL174">
        <v>83</v>
      </c>
      <c r="AM174">
        <v>75</v>
      </c>
      <c r="AN174">
        <v>37</v>
      </c>
      <c r="AP174" t="s">
        <v>50</v>
      </c>
      <c r="AQ174" t="s">
        <v>50</v>
      </c>
      <c r="AR174" t="s">
        <v>50</v>
      </c>
      <c r="AS174" t="s">
        <v>50</v>
      </c>
      <c r="AT174" t="s">
        <v>50</v>
      </c>
      <c r="AU174" t="s">
        <v>50</v>
      </c>
      <c r="AV174" t="s">
        <v>50</v>
      </c>
      <c r="AW174" t="s">
        <v>50</v>
      </c>
      <c r="AX174" t="s">
        <v>50</v>
      </c>
      <c r="AZ174" t="s">
        <v>51</v>
      </c>
      <c r="BC174">
        <v>11.6</v>
      </c>
      <c r="BD174">
        <v>453</v>
      </c>
      <c r="BE174">
        <v>452</v>
      </c>
      <c r="BF174" t="s">
        <v>56</v>
      </c>
      <c r="BG174" t="s">
        <v>59</v>
      </c>
      <c r="BH174" t="s">
        <v>50</v>
      </c>
      <c r="BI174" t="s">
        <v>58</v>
      </c>
      <c r="BJ174" t="s">
        <v>59</v>
      </c>
      <c r="BK174" t="s">
        <v>60</v>
      </c>
      <c r="BL174" t="s">
        <v>51</v>
      </c>
      <c r="BM174" t="s">
        <v>50</v>
      </c>
    </row>
    <row r="175" spans="1:65" x14ac:dyDescent="0.25">
      <c r="A175" t="s">
        <v>49</v>
      </c>
      <c r="B175" t="s">
        <v>538</v>
      </c>
      <c r="C175">
        <v>54</v>
      </c>
      <c r="D175" t="s">
        <v>50</v>
      </c>
      <c r="E175" t="s">
        <v>51</v>
      </c>
      <c r="F175" t="s">
        <v>50</v>
      </c>
      <c r="G175" t="s">
        <v>50</v>
      </c>
      <c r="H175" t="s">
        <v>50</v>
      </c>
      <c r="I175" t="s">
        <v>50</v>
      </c>
      <c r="J175" t="s">
        <v>51</v>
      </c>
      <c r="K175" t="s">
        <v>296</v>
      </c>
      <c r="L175" t="s">
        <v>62</v>
      </c>
      <c r="O175" t="s">
        <v>50</v>
      </c>
      <c r="P175" t="s">
        <v>50</v>
      </c>
      <c r="Q175" s="3" t="s">
        <v>50</v>
      </c>
      <c r="R175" t="s">
        <v>51</v>
      </c>
      <c r="S175" t="s">
        <v>50</v>
      </c>
      <c r="T175" t="s">
        <v>50</v>
      </c>
      <c r="U175" t="s">
        <v>50</v>
      </c>
      <c r="V175" t="s">
        <v>50</v>
      </c>
      <c r="W175" t="s">
        <v>50</v>
      </c>
      <c r="X175" t="s">
        <v>51</v>
      </c>
      <c r="Y175" t="s">
        <v>50</v>
      </c>
      <c r="Z175" t="s">
        <v>50</v>
      </c>
      <c r="AA175" t="s">
        <v>50</v>
      </c>
      <c r="AB175" t="s">
        <v>54</v>
      </c>
      <c r="AC175" t="s">
        <v>50</v>
      </c>
      <c r="AD175" t="s">
        <v>50</v>
      </c>
      <c r="AE175" t="s">
        <v>50</v>
      </c>
      <c r="AF175" t="s">
        <v>50</v>
      </c>
      <c r="AG175" t="s">
        <v>50</v>
      </c>
      <c r="AI175">
        <f t="shared" si="4"/>
        <v>68.333333190000005</v>
      </c>
      <c r="AJ175">
        <f t="shared" si="5"/>
        <v>14.333333189999999</v>
      </c>
      <c r="AK175">
        <v>97</v>
      </c>
      <c r="AL175">
        <v>54</v>
      </c>
      <c r="AM175">
        <v>112</v>
      </c>
      <c r="AO175">
        <v>37.6</v>
      </c>
      <c r="AP175" t="s">
        <v>50</v>
      </c>
      <c r="AQ175" t="s">
        <v>50</v>
      </c>
      <c r="AR175" t="s">
        <v>50</v>
      </c>
      <c r="AS175" t="s">
        <v>50</v>
      </c>
      <c r="AT175" t="s">
        <v>51</v>
      </c>
      <c r="AU175" t="s">
        <v>50</v>
      </c>
      <c r="AV175" t="s">
        <v>50</v>
      </c>
      <c r="AW175" t="s">
        <v>51</v>
      </c>
      <c r="AX175" t="s">
        <v>50</v>
      </c>
      <c r="AY175">
        <v>1</v>
      </c>
      <c r="AZ175" t="s">
        <v>51</v>
      </c>
      <c r="BA175" t="s">
        <v>51</v>
      </c>
      <c r="BC175">
        <v>17.100000000000001</v>
      </c>
      <c r="BD175">
        <v>77</v>
      </c>
      <c r="BE175">
        <v>193</v>
      </c>
      <c r="BF175" t="s">
        <v>56</v>
      </c>
      <c r="BG175" t="s">
        <v>63</v>
      </c>
      <c r="BH175" t="s">
        <v>63</v>
      </c>
      <c r="BI175" t="s">
        <v>64</v>
      </c>
      <c r="BJ175" t="s">
        <v>65</v>
      </c>
      <c r="BK175" t="s">
        <v>51</v>
      </c>
      <c r="BL175" t="s">
        <v>51</v>
      </c>
      <c r="BM175" t="s">
        <v>63</v>
      </c>
    </row>
    <row r="176" spans="1:65" x14ac:dyDescent="0.25">
      <c r="A176" t="s">
        <v>49</v>
      </c>
      <c r="B176" t="s">
        <v>538</v>
      </c>
      <c r="C176">
        <v>58</v>
      </c>
      <c r="D176" t="s">
        <v>50</v>
      </c>
      <c r="E176" t="s">
        <v>50</v>
      </c>
      <c r="F176" t="s">
        <v>50</v>
      </c>
      <c r="G176" t="s">
        <v>50</v>
      </c>
      <c r="H176" t="s">
        <v>50</v>
      </c>
      <c r="I176" t="s">
        <v>50</v>
      </c>
      <c r="J176" t="s">
        <v>51</v>
      </c>
      <c r="K176" t="s">
        <v>297</v>
      </c>
      <c r="L176" t="s">
        <v>62</v>
      </c>
      <c r="O176" t="s">
        <v>50</v>
      </c>
      <c r="P176" t="s">
        <v>50</v>
      </c>
      <c r="Q176" s="3" t="s">
        <v>50</v>
      </c>
      <c r="R176" t="s">
        <v>51</v>
      </c>
      <c r="S176" t="s">
        <v>50</v>
      </c>
      <c r="T176" t="s">
        <v>50</v>
      </c>
      <c r="U176" t="s">
        <v>50</v>
      </c>
      <c r="V176" t="s">
        <v>50</v>
      </c>
      <c r="W176" t="s">
        <v>50</v>
      </c>
      <c r="X176" t="s">
        <v>50</v>
      </c>
      <c r="Y176" t="s">
        <v>50</v>
      </c>
      <c r="Z176" t="s">
        <v>50</v>
      </c>
      <c r="AA176" t="s">
        <v>50</v>
      </c>
      <c r="AC176" t="s">
        <v>50</v>
      </c>
      <c r="AD176" t="s">
        <v>50</v>
      </c>
      <c r="AE176" t="s">
        <v>50</v>
      </c>
      <c r="AF176" t="s">
        <v>50</v>
      </c>
      <c r="AG176" t="s">
        <v>50</v>
      </c>
      <c r="AI176">
        <f t="shared" si="4"/>
        <v>79.333333109999998</v>
      </c>
      <c r="AJ176">
        <f t="shared" si="5"/>
        <v>22.333333109999998</v>
      </c>
      <c r="AK176">
        <v>124</v>
      </c>
      <c r="AL176">
        <v>57</v>
      </c>
      <c r="AM176">
        <v>129</v>
      </c>
      <c r="AN176">
        <v>23</v>
      </c>
      <c r="AP176" t="s">
        <v>50</v>
      </c>
      <c r="AQ176" t="s">
        <v>50</v>
      </c>
      <c r="AR176" t="s">
        <v>51</v>
      </c>
      <c r="AS176" t="s">
        <v>51</v>
      </c>
      <c r="AT176" t="s">
        <v>50</v>
      </c>
      <c r="AU176" t="s">
        <v>50</v>
      </c>
      <c r="AV176" t="s">
        <v>50</v>
      </c>
      <c r="AW176" t="s">
        <v>50</v>
      </c>
      <c r="AX176" t="s">
        <v>50</v>
      </c>
      <c r="AZ176" t="s">
        <v>50</v>
      </c>
      <c r="BC176">
        <v>13.4</v>
      </c>
      <c r="BD176">
        <v>62</v>
      </c>
      <c r="BE176">
        <v>450</v>
      </c>
      <c r="BF176" t="s">
        <v>56</v>
      </c>
      <c r="BG176" t="s">
        <v>59</v>
      </c>
      <c r="BH176" t="s">
        <v>51</v>
      </c>
      <c r="BI176">
        <v>59</v>
      </c>
      <c r="BJ176" t="s">
        <v>59</v>
      </c>
      <c r="BK176" t="s">
        <v>60</v>
      </c>
      <c r="BL176" t="s">
        <v>50</v>
      </c>
      <c r="BM176" t="s">
        <v>51</v>
      </c>
    </row>
    <row r="177" spans="1:65" x14ac:dyDescent="0.25">
      <c r="A177" t="s">
        <v>74</v>
      </c>
      <c r="B177" t="s">
        <v>538</v>
      </c>
      <c r="C177">
        <v>63</v>
      </c>
      <c r="D177" t="s">
        <v>50</v>
      </c>
      <c r="E177" t="s">
        <v>51</v>
      </c>
      <c r="F177" t="s">
        <v>50</v>
      </c>
      <c r="G177" t="s">
        <v>50</v>
      </c>
      <c r="H177" t="s">
        <v>50</v>
      </c>
      <c r="I177" t="s">
        <v>50</v>
      </c>
      <c r="J177" t="s">
        <v>50</v>
      </c>
      <c r="K177" t="s">
        <v>298</v>
      </c>
      <c r="L177" t="s">
        <v>62</v>
      </c>
      <c r="M177" t="s">
        <v>51</v>
      </c>
      <c r="O177" t="s">
        <v>50</v>
      </c>
      <c r="P177" t="s">
        <v>50</v>
      </c>
      <c r="Q177" s="3" t="s">
        <v>50</v>
      </c>
      <c r="R177" t="s">
        <v>50</v>
      </c>
      <c r="S177" t="s">
        <v>51</v>
      </c>
      <c r="T177" t="s">
        <v>50</v>
      </c>
      <c r="U177" t="s">
        <v>51</v>
      </c>
      <c r="V177" t="s">
        <v>50</v>
      </c>
      <c r="W177" t="s">
        <v>50</v>
      </c>
      <c r="X177" t="s">
        <v>50</v>
      </c>
      <c r="Y177" t="s">
        <v>50</v>
      </c>
      <c r="Z177" t="s">
        <v>51</v>
      </c>
      <c r="AA177" t="s">
        <v>51</v>
      </c>
      <c r="AC177" t="s">
        <v>50</v>
      </c>
      <c r="AD177" t="s">
        <v>50</v>
      </c>
      <c r="AE177" t="s">
        <v>50</v>
      </c>
      <c r="AF177" t="s">
        <v>50</v>
      </c>
      <c r="AG177" t="s">
        <v>50</v>
      </c>
      <c r="AI177">
        <f t="shared" si="4"/>
        <v>61.999999790000004</v>
      </c>
      <c r="AJ177">
        <f t="shared" si="5"/>
        <v>20.99999979</v>
      </c>
      <c r="AK177">
        <v>104</v>
      </c>
      <c r="AL177">
        <v>41</v>
      </c>
      <c r="AM177">
        <v>102</v>
      </c>
      <c r="AN177">
        <v>18</v>
      </c>
      <c r="AO177">
        <v>38.5</v>
      </c>
      <c r="AP177" t="s">
        <v>50</v>
      </c>
      <c r="AQ177" t="s">
        <v>50</v>
      </c>
      <c r="AR177" t="s">
        <v>50</v>
      </c>
      <c r="AS177" t="s">
        <v>51</v>
      </c>
      <c r="AT177" t="s">
        <v>51</v>
      </c>
      <c r="AU177" t="s">
        <v>51</v>
      </c>
      <c r="AV177" t="s">
        <v>50</v>
      </c>
      <c r="AW177" t="s">
        <v>51</v>
      </c>
      <c r="AX177" t="s">
        <v>50</v>
      </c>
      <c r="AY177">
        <v>1</v>
      </c>
      <c r="AZ177" t="s">
        <v>51</v>
      </c>
      <c r="BA177" t="s">
        <v>51</v>
      </c>
      <c r="BC177">
        <v>13.1</v>
      </c>
      <c r="BD177">
        <v>67</v>
      </c>
      <c r="BE177">
        <v>370</v>
      </c>
      <c r="BF177" t="s">
        <v>56</v>
      </c>
      <c r="BG177" t="s">
        <v>63</v>
      </c>
      <c r="BH177" t="s">
        <v>63</v>
      </c>
      <c r="BI177" t="s">
        <v>64</v>
      </c>
      <c r="BJ177" t="s">
        <v>65</v>
      </c>
      <c r="BK177" t="s">
        <v>51</v>
      </c>
      <c r="BL177" t="s">
        <v>51</v>
      </c>
      <c r="BM177" t="s">
        <v>63</v>
      </c>
    </row>
    <row r="178" spans="1:65" x14ac:dyDescent="0.25">
      <c r="A178" t="s">
        <v>49</v>
      </c>
      <c r="B178" t="s">
        <v>75</v>
      </c>
      <c r="C178">
        <v>60</v>
      </c>
      <c r="D178" t="s">
        <v>50</v>
      </c>
      <c r="E178" t="s">
        <v>51</v>
      </c>
      <c r="F178" t="s">
        <v>50</v>
      </c>
      <c r="G178" t="s">
        <v>50</v>
      </c>
      <c r="H178" t="s">
        <v>50</v>
      </c>
      <c r="I178" t="s">
        <v>50</v>
      </c>
      <c r="J178" t="s">
        <v>50</v>
      </c>
      <c r="K178" t="s">
        <v>299</v>
      </c>
      <c r="L178" t="s">
        <v>62</v>
      </c>
      <c r="O178" t="s">
        <v>51</v>
      </c>
      <c r="P178" t="s">
        <v>50</v>
      </c>
      <c r="Q178" s="3" t="s">
        <v>50</v>
      </c>
      <c r="R178" t="s">
        <v>50</v>
      </c>
      <c r="S178" t="s">
        <v>51</v>
      </c>
      <c r="T178" t="s">
        <v>50</v>
      </c>
      <c r="U178" t="s">
        <v>50</v>
      </c>
      <c r="V178" t="s">
        <v>50</v>
      </c>
      <c r="W178" t="s">
        <v>50</v>
      </c>
      <c r="X178" t="s">
        <v>50</v>
      </c>
      <c r="Y178" t="s">
        <v>50</v>
      </c>
      <c r="Z178" t="s">
        <v>50</v>
      </c>
      <c r="AA178" t="s">
        <v>51</v>
      </c>
      <c r="AB178" t="s">
        <v>54</v>
      </c>
      <c r="AC178" t="s">
        <v>50</v>
      </c>
      <c r="AD178" t="s">
        <v>51</v>
      </c>
      <c r="AE178" t="s">
        <v>50</v>
      </c>
      <c r="AF178" t="s">
        <v>50</v>
      </c>
      <c r="AG178" t="s">
        <v>50</v>
      </c>
      <c r="AI178">
        <f t="shared" si="4"/>
        <v>70.666666509999999</v>
      </c>
      <c r="AJ178">
        <f t="shared" si="5"/>
        <v>15.666666509999999</v>
      </c>
      <c r="AK178">
        <v>102</v>
      </c>
      <c r="AL178">
        <v>55</v>
      </c>
      <c r="AM178">
        <v>60</v>
      </c>
      <c r="AP178" t="s">
        <v>50</v>
      </c>
      <c r="AQ178" t="s">
        <v>50</v>
      </c>
      <c r="AR178" t="s">
        <v>51</v>
      </c>
      <c r="AS178" t="s">
        <v>51</v>
      </c>
      <c r="AT178" t="s">
        <v>50</v>
      </c>
      <c r="AU178" t="s">
        <v>50</v>
      </c>
      <c r="AV178" t="s">
        <v>50</v>
      </c>
      <c r="AW178" t="s">
        <v>50</v>
      </c>
      <c r="AX178" t="s">
        <v>50</v>
      </c>
      <c r="AZ178" t="s">
        <v>51</v>
      </c>
      <c r="BD178">
        <v>99</v>
      </c>
      <c r="BE178">
        <v>281</v>
      </c>
      <c r="BF178" t="s">
        <v>108</v>
      </c>
      <c r="BG178" t="s">
        <v>63</v>
      </c>
      <c r="BH178" t="s">
        <v>63</v>
      </c>
      <c r="BI178" t="s">
        <v>64</v>
      </c>
      <c r="BJ178" t="s">
        <v>65</v>
      </c>
      <c r="BK178" t="s">
        <v>50</v>
      </c>
      <c r="BL178" t="s">
        <v>51</v>
      </c>
      <c r="BM178" t="s">
        <v>63</v>
      </c>
    </row>
    <row r="179" spans="1:65" x14ac:dyDescent="0.25">
      <c r="A179" t="s">
        <v>49</v>
      </c>
      <c r="B179" t="s">
        <v>75</v>
      </c>
      <c r="C179">
        <v>30</v>
      </c>
      <c r="D179" t="s">
        <v>50</v>
      </c>
      <c r="E179" t="s">
        <v>50</v>
      </c>
      <c r="F179" t="s">
        <v>50</v>
      </c>
      <c r="G179" t="s">
        <v>50</v>
      </c>
      <c r="H179" t="s">
        <v>50</v>
      </c>
      <c r="I179" t="s">
        <v>50</v>
      </c>
      <c r="J179" t="s">
        <v>51</v>
      </c>
      <c r="K179" t="s">
        <v>300</v>
      </c>
      <c r="L179" t="s">
        <v>62</v>
      </c>
      <c r="O179" t="s">
        <v>50</v>
      </c>
      <c r="P179" t="s">
        <v>50</v>
      </c>
      <c r="Q179" s="3" t="s">
        <v>50</v>
      </c>
      <c r="R179" t="s">
        <v>51</v>
      </c>
      <c r="S179" t="s">
        <v>50</v>
      </c>
      <c r="T179" t="s">
        <v>50</v>
      </c>
      <c r="U179" t="s">
        <v>50</v>
      </c>
      <c r="V179" t="s">
        <v>50</v>
      </c>
      <c r="W179" t="s">
        <v>50</v>
      </c>
      <c r="X179" t="s">
        <v>51</v>
      </c>
      <c r="Y179" t="s">
        <v>50</v>
      </c>
      <c r="Z179" t="s">
        <v>50</v>
      </c>
      <c r="AA179" t="s">
        <v>50</v>
      </c>
      <c r="AC179" t="s">
        <v>50</v>
      </c>
      <c r="AD179" t="s">
        <v>50</v>
      </c>
      <c r="AE179" t="s">
        <v>50</v>
      </c>
      <c r="AF179" t="s">
        <v>50</v>
      </c>
      <c r="AG179" t="s">
        <v>51</v>
      </c>
      <c r="AI179">
        <f t="shared" si="4"/>
        <v>73.333333159999995</v>
      </c>
      <c r="AJ179">
        <f t="shared" si="5"/>
        <v>17.333333159999999</v>
      </c>
      <c r="AK179">
        <v>108</v>
      </c>
      <c r="AL179">
        <v>56</v>
      </c>
      <c r="AP179" t="s">
        <v>50</v>
      </c>
      <c r="AQ179" t="s">
        <v>50</v>
      </c>
      <c r="AR179" t="s">
        <v>50</v>
      </c>
      <c r="AS179" t="s">
        <v>50</v>
      </c>
      <c r="AT179" t="s">
        <v>50</v>
      </c>
      <c r="AU179" t="s">
        <v>50</v>
      </c>
      <c r="AV179" t="s">
        <v>50</v>
      </c>
      <c r="AW179" t="s">
        <v>50</v>
      </c>
      <c r="AX179" t="s">
        <v>50</v>
      </c>
      <c r="AZ179" t="s">
        <v>50</v>
      </c>
      <c r="BA179" t="s">
        <v>50</v>
      </c>
      <c r="BB179" t="s">
        <v>51</v>
      </c>
      <c r="BD179" t="s">
        <v>54</v>
      </c>
      <c r="BE179">
        <v>423</v>
      </c>
      <c r="BF179" t="s">
        <v>56</v>
      </c>
      <c r="BG179" t="s">
        <v>59</v>
      </c>
      <c r="BH179" t="s">
        <v>51</v>
      </c>
      <c r="BI179">
        <v>157</v>
      </c>
      <c r="BJ179" t="s">
        <v>59</v>
      </c>
      <c r="BK179" t="s">
        <v>60</v>
      </c>
      <c r="BL179" t="s">
        <v>50</v>
      </c>
      <c r="BM179" t="s">
        <v>51</v>
      </c>
    </row>
    <row r="180" spans="1:65" x14ac:dyDescent="0.25">
      <c r="A180" t="s">
        <v>74</v>
      </c>
      <c r="B180" t="s">
        <v>538</v>
      </c>
      <c r="C180">
        <v>34</v>
      </c>
      <c r="D180" t="s">
        <v>50</v>
      </c>
      <c r="E180" t="s">
        <v>50</v>
      </c>
      <c r="F180" t="s">
        <v>50</v>
      </c>
      <c r="G180" t="s">
        <v>50</v>
      </c>
      <c r="H180" t="s">
        <v>50</v>
      </c>
      <c r="I180" t="s">
        <v>50</v>
      </c>
      <c r="J180" t="s">
        <v>51</v>
      </c>
      <c r="K180" t="s">
        <v>301</v>
      </c>
      <c r="L180" t="s">
        <v>302</v>
      </c>
      <c r="O180" t="s">
        <v>50</v>
      </c>
      <c r="P180" t="s">
        <v>51</v>
      </c>
      <c r="Q180" s="3" t="s">
        <v>303</v>
      </c>
      <c r="R180" t="s">
        <v>51</v>
      </c>
      <c r="S180" t="s">
        <v>50</v>
      </c>
      <c r="T180" t="s">
        <v>50</v>
      </c>
      <c r="U180" t="s">
        <v>50</v>
      </c>
      <c r="V180" t="s">
        <v>50</v>
      </c>
      <c r="W180" t="s">
        <v>50</v>
      </c>
      <c r="X180" t="s">
        <v>50</v>
      </c>
      <c r="Y180" t="s">
        <v>50</v>
      </c>
      <c r="Z180" t="s">
        <v>50</v>
      </c>
      <c r="AA180" t="s">
        <v>50</v>
      </c>
      <c r="AB180" t="s">
        <v>54</v>
      </c>
      <c r="AC180" t="s">
        <v>50</v>
      </c>
      <c r="AD180" t="s">
        <v>50</v>
      </c>
      <c r="AE180" t="s">
        <v>50</v>
      </c>
      <c r="AF180" t="s">
        <v>50</v>
      </c>
      <c r="AG180" t="s">
        <v>50</v>
      </c>
      <c r="AI180">
        <f t="shared" si="4"/>
        <v>88.333333210000006</v>
      </c>
      <c r="AJ180">
        <f t="shared" si="5"/>
        <v>12.333333209999999</v>
      </c>
      <c r="AK180">
        <v>113</v>
      </c>
      <c r="AL180">
        <v>76</v>
      </c>
      <c r="AO180">
        <v>36.799999999999997</v>
      </c>
      <c r="AP180" t="s">
        <v>51</v>
      </c>
      <c r="AQ180" t="s">
        <v>50</v>
      </c>
      <c r="AR180" t="s">
        <v>50</v>
      </c>
      <c r="AS180" t="s">
        <v>50</v>
      </c>
      <c r="AT180" t="s">
        <v>50</v>
      </c>
      <c r="AU180" t="s">
        <v>50</v>
      </c>
      <c r="AV180" t="s">
        <v>50</v>
      </c>
      <c r="AW180" t="s">
        <v>50</v>
      </c>
      <c r="AX180" t="s">
        <v>50</v>
      </c>
      <c r="AZ180" t="s">
        <v>50</v>
      </c>
      <c r="BD180">
        <v>132</v>
      </c>
      <c r="BE180">
        <v>160</v>
      </c>
      <c r="BF180" t="s">
        <v>90</v>
      </c>
      <c r="BG180" t="s">
        <v>59</v>
      </c>
      <c r="BH180" t="s">
        <v>51</v>
      </c>
      <c r="BI180">
        <v>73</v>
      </c>
      <c r="BJ180" t="s">
        <v>59</v>
      </c>
      <c r="BK180" t="s">
        <v>60</v>
      </c>
      <c r="BL180" t="s">
        <v>50</v>
      </c>
      <c r="BM180" t="s">
        <v>51</v>
      </c>
    </row>
    <row r="181" spans="1:65" x14ac:dyDescent="0.25">
      <c r="A181" t="s">
        <v>49</v>
      </c>
      <c r="B181" t="s">
        <v>67</v>
      </c>
      <c r="C181">
        <v>37</v>
      </c>
      <c r="D181" t="s">
        <v>51</v>
      </c>
      <c r="E181" t="s">
        <v>51</v>
      </c>
      <c r="F181" t="s">
        <v>50</v>
      </c>
      <c r="G181" t="s">
        <v>50</v>
      </c>
      <c r="H181" t="s">
        <v>50</v>
      </c>
      <c r="I181" t="s">
        <v>50</v>
      </c>
      <c r="J181" t="s">
        <v>51</v>
      </c>
      <c r="K181" t="s">
        <v>304</v>
      </c>
      <c r="L181" t="s">
        <v>62</v>
      </c>
      <c r="M181" t="s">
        <v>51</v>
      </c>
      <c r="O181" t="s">
        <v>50</v>
      </c>
      <c r="P181" t="s">
        <v>50</v>
      </c>
      <c r="Q181" s="3" t="s">
        <v>50</v>
      </c>
      <c r="R181" t="s">
        <v>50</v>
      </c>
      <c r="S181" t="s">
        <v>51</v>
      </c>
      <c r="T181" t="s">
        <v>50</v>
      </c>
      <c r="U181" t="s">
        <v>50</v>
      </c>
      <c r="V181" t="s">
        <v>50</v>
      </c>
      <c r="W181" t="s">
        <v>50</v>
      </c>
      <c r="X181" t="s">
        <v>50</v>
      </c>
      <c r="Y181" t="s">
        <v>50</v>
      </c>
      <c r="Z181" t="s">
        <v>50</v>
      </c>
      <c r="AA181" t="s">
        <v>50</v>
      </c>
      <c r="AB181" t="s">
        <v>54</v>
      </c>
      <c r="AC181" t="s">
        <v>50</v>
      </c>
      <c r="AD181" t="s">
        <v>50</v>
      </c>
      <c r="AE181" t="s">
        <v>50</v>
      </c>
      <c r="AF181" t="s">
        <v>50</v>
      </c>
      <c r="AG181" t="s">
        <v>50</v>
      </c>
      <c r="AI181">
        <f t="shared" si="4"/>
        <v>122.33333302</v>
      </c>
      <c r="AJ181">
        <f t="shared" si="5"/>
        <v>31.333333019999998</v>
      </c>
      <c r="AK181">
        <v>185</v>
      </c>
      <c r="AL181">
        <v>91</v>
      </c>
      <c r="AM181">
        <v>91</v>
      </c>
      <c r="AP181" t="s">
        <v>50</v>
      </c>
      <c r="AQ181" t="s">
        <v>50</v>
      </c>
      <c r="AR181" t="s">
        <v>51</v>
      </c>
      <c r="AS181" t="s">
        <v>51</v>
      </c>
      <c r="AT181" t="s">
        <v>50</v>
      </c>
      <c r="AU181" t="s">
        <v>50</v>
      </c>
      <c r="AV181" t="s">
        <v>50</v>
      </c>
      <c r="AW181" t="s">
        <v>50</v>
      </c>
      <c r="AX181" t="s">
        <v>50</v>
      </c>
      <c r="AZ181" t="s">
        <v>51</v>
      </c>
      <c r="BA181" t="s">
        <v>50</v>
      </c>
      <c r="BC181">
        <v>21.7</v>
      </c>
      <c r="BD181">
        <v>161</v>
      </c>
      <c r="BE181">
        <v>660</v>
      </c>
      <c r="BF181" t="s">
        <v>56</v>
      </c>
      <c r="BG181" t="s">
        <v>59</v>
      </c>
      <c r="BH181" t="s">
        <v>50</v>
      </c>
      <c r="BI181" t="s">
        <v>58</v>
      </c>
      <c r="BJ181" t="s">
        <v>59</v>
      </c>
      <c r="BK181" t="s">
        <v>60</v>
      </c>
      <c r="BL181" t="s">
        <v>51</v>
      </c>
      <c r="BM181" t="s">
        <v>50</v>
      </c>
    </row>
    <row r="182" spans="1:65" x14ac:dyDescent="0.25">
      <c r="A182" t="s">
        <v>49</v>
      </c>
      <c r="B182" t="s">
        <v>67</v>
      </c>
      <c r="C182">
        <v>18</v>
      </c>
      <c r="D182" t="s">
        <v>50</v>
      </c>
      <c r="E182" t="s">
        <v>51</v>
      </c>
      <c r="F182" t="s">
        <v>50</v>
      </c>
      <c r="G182" t="s">
        <v>50</v>
      </c>
      <c r="H182" t="s">
        <v>50</v>
      </c>
      <c r="I182" t="s">
        <v>50</v>
      </c>
      <c r="J182" t="s">
        <v>51</v>
      </c>
      <c r="K182" t="s">
        <v>305</v>
      </c>
      <c r="L182" t="s">
        <v>62</v>
      </c>
      <c r="O182" t="s">
        <v>50</v>
      </c>
      <c r="P182" t="s">
        <v>50</v>
      </c>
      <c r="Q182" s="3" t="s">
        <v>50</v>
      </c>
      <c r="R182" t="s">
        <v>51</v>
      </c>
      <c r="S182" t="s">
        <v>50</v>
      </c>
      <c r="T182" t="s">
        <v>50</v>
      </c>
      <c r="U182" t="s">
        <v>50</v>
      </c>
      <c r="V182" t="s">
        <v>50</v>
      </c>
      <c r="W182" t="s">
        <v>50</v>
      </c>
      <c r="X182" t="s">
        <v>50</v>
      </c>
      <c r="Y182" t="s">
        <v>50</v>
      </c>
      <c r="Z182" t="s">
        <v>50</v>
      </c>
      <c r="AA182" t="s">
        <v>50</v>
      </c>
      <c r="AC182" t="s">
        <v>50</v>
      </c>
      <c r="AD182" t="s">
        <v>50</v>
      </c>
      <c r="AE182" t="s">
        <v>50</v>
      </c>
      <c r="AF182" t="s">
        <v>50</v>
      </c>
      <c r="AG182" t="s">
        <v>50</v>
      </c>
      <c r="AI182">
        <f t="shared" si="4"/>
        <v>65.999999819999999</v>
      </c>
      <c r="AJ182">
        <f t="shared" si="5"/>
        <v>17.999999819999999</v>
      </c>
      <c r="AK182">
        <v>102</v>
      </c>
      <c r="AL182">
        <v>48</v>
      </c>
      <c r="AM182">
        <v>90</v>
      </c>
      <c r="AO182">
        <v>37</v>
      </c>
      <c r="AP182" t="s">
        <v>50</v>
      </c>
      <c r="AQ182" t="s">
        <v>50</v>
      </c>
      <c r="AR182" t="s">
        <v>50</v>
      </c>
      <c r="AS182" t="s">
        <v>51</v>
      </c>
      <c r="AT182" t="s">
        <v>51</v>
      </c>
      <c r="AU182" t="s">
        <v>51</v>
      </c>
      <c r="AV182" t="s">
        <v>50</v>
      </c>
      <c r="AW182" t="s">
        <v>51</v>
      </c>
      <c r="AX182" t="s">
        <v>50</v>
      </c>
      <c r="AY182">
        <v>1</v>
      </c>
      <c r="AZ182" t="s">
        <v>51</v>
      </c>
      <c r="BC182">
        <v>18</v>
      </c>
      <c r="BD182">
        <v>91</v>
      </c>
      <c r="BE182">
        <v>713</v>
      </c>
      <c r="BF182" t="s">
        <v>56</v>
      </c>
      <c r="BG182" t="s">
        <v>59</v>
      </c>
      <c r="BH182" t="s">
        <v>50</v>
      </c>
      <c r="BI182" t="s">
        <v>58</v>
      </c>
      <c r="BJ182" t="s">
        <v>59</v>
      </c>
      <c r="BK182" t="s">
        <v>60</v>
      </c>
      <c r="BL182" t="s">
        <v>51</v>
      </c>
      <c r="BM182" t="s">
        <v>50</v>
      </c>
    </row>
    <row r="183" spans="1:65" x14ac:dyDescent="0.25">
      <c r="A183" t="s">
        <v>49</v>
      </c>
      <c r="B183" t="s">
        <v>75</v>
      </c>
      <c r="C183">
        <v>78</v>
      </c>
      <c r="D183" t="s">
        <v>50</v>
      </c>
      <c r="E183" t="s">
        <v>51</v>
      </c>
      <c r="F183" t="s">
        <v>50</v>
      </c>
      <c r="G183" t="s">
        <v>50</v>
      </c>
      <c r="H183" t="s">
        <v>50</v>
      </c>
      <c r="I183" t="s">
        <v>50</v>
      </c>
      <c r="J183" t="s">
        <v>50</v>
      </c>
      <c r="K183" t="s">
        <v>306</v>
      </c>
      <c r="L183" t="s">
        <v>62</v>
      </c>
      <c r="O183" t="s">
        <v>51</v>
      </c>
      <c r="P183" t="s">
        <v>50</v>
      </c>
      <c r="Q183" s="3" t="s">
        <v>50</v>
      </c>
      <c r="R183" t="s">
        <v>50</v>
      </c>
      <c r="S183" t="s">
        <v>51</v>
      </c>
      <c r="T183" t="s">
        <v>50</v>
      </c>
      <c r="U183" t="s">
        <v>50</v>
      </c>
      <c r="V183" t="s">
        <v>50</v>
      </c>
      <c r="W183" t="s">
        <v>50</v>
      </c>
      <c r="X183" t="s">
        <v>50</v>
      </c>
      <c r="Y183" t="s">
        <v>50</v>
      </c>
      <c r="Z183" t="s">
        <v>50</v>
      </c>
      <c r="AA183" t="s">
        <v>50</v>
      </c>
      <c r="AC183" t="s">
        <v>50</v>
      </c>
      <c r="AD183" t="s">
        <v>51</v>
      </c>
      <c r="AE183" t="s">
        <v>50</v>
      </c>
      <c r="AF183" t="s">
        <v>50</v>
      </c>
      <c r="AG183" t="s">
        <v>50</v>
      </c>
      <c r="AI183">
        <f t="shared" si="4"/>
        <v>78.33333322</v>
      </c>
      <c r="AJ183">
        <f t="shared" si="5"/>
        <v>11.33333322</v>
      </c>
      <c r="AK183">
        <v>101</v>
      </c>
      <c r="AL183">
        <v>67</v>
      </c>
      <c r="AM183">
        <v>120</v>
      </c>
      <c r="AO183">
        <v>35.799999999999997</v>
      </c>
      <c r="AP183" t="s">
        <v>51</v>
      </c>
      <c r="AQ183" t="s">
        <v>50</v>
      </c>
      <c r="AR183" t="s">
        <v>50</v>
      </c>
      <c r="AS183" t="s">
        <v>51</v>
      </c>
      <c r="AT183" t="s">
        <v>50</v>
      </c>
      <c r="AU183" t="s">
        <v>50</v>
      </c>
      <c r="AV183" t="s">
        <v>50</v>
      </c>
      <c r="AW183" t="s">
        <v>50</v>
      </c>
      <c r="AX183" t="s">
        <v>50</v>
      </c>
      <c r="AZ183" t="s">
        <v>51</v>
      </c>
      <c r="BA183" t="s">
        <v>50</v>
      </c>
      <c r="BD183">
        <v>70</v>
      </c>
      <c r="BE183">
        <v>200</v>
      </c>
      <c r="BF183" t="s">
        <v>108</v>
      </c>
      <c r="BG183" t="s">
        <v>63</v>
      </c>
      <c r="BH183" t="s">
        <v>63</v>
      </c>
      <c r="BI183" t="s">
        <v>64</v>
      </c>
      <c r="BJ183" t="s">
        <v>65</v>
      </c>
      <c r="BK183" t="s">
        <v>51</v>
      </c>
      <c r="BL183" t="s">
        <v>51</v>
      </c>
      <c r="BM183" t="s">
        <v>63</v>
      </c>
    </row>
    <row r="184" spans="1:65" x14ac:dyDescent="0.25">
      <c r="A184" t="s">
        <v>49</v>
      </c>
      <c r="B184" t="s">
        <v>67</v>
      </c>
      <c r="C184">
        <v>52</v>
      </c>
      <c r="D184" t="s">
        <v>50</v>
      </c>
      <c r="E184" t="s">
        <v>51</v>
      </c>
      <c r="F184" t="s">
        <v>50</v>
      </c>
      <c r="G184" t="s">
        <v>50</v>
      </c>
      <c r="H184" t="s">
        <v>50</v>
      </c>
      <c r="I184" t="s">
        <v>50</v>
      </c>
      <c r="J184" t="s">
        <v>51</v>
      </c>
      <c r="K184" t="s">
        <v>307</v>
      </c>
      <c r="L184" t="s">
        <v>62</v>
      </c>
      <c r="O184" t="s">
        <v>50</v>
      </c>
      <c r="P184" t="s">
        <v>50</v>
      </c>
      <c r="Q184" s="3" t="s">
        <v>50</v>
      </c>
      <c r="R184" t="s">
        <v>51</v>
      </c>
      <c r="S184" t="s">
        <v>50</v>
      </c>
      <c r="T184" t="s">
        <v>50</v>
      </c>
      <c r="U184" t="s">
        <v>50</v>
      </c>
      <c r="V184" t="s">
        <v>50</v>
      </c>
      <c r="W184" t="s">
        <v>50</v>
      </c>
      <c r="X184" t="s">
        <v>50</v>
      </c>
      <c r="Y184" t="s">
        <v>50</v>
      </c>
      <c r="Z184" t="s">
        <v>50</v>
      </c>
      <c r="AA184" t="s">
        <v>50</v>
      </c>
      <c r="AC184" t="s">
        <v>50</v>
      </c>
      <c r="AD184" t="s">
        <v>50</v>
      </c>
      <c r="AE184" t="s">
        <v>50</v>
      </c>
      <c r="AF184" t="s">
        <v>50</v>
      </c>
      <c r="AG184" t="s">
        <v>50</v>
      </c>
      <c r="AI184">
        <f t="shared" si="4"/>
        <v>64.333333179999997</v>
      </c>
      <c r="AJ184">
        <f t="shared" si="5"/>
        <v>15.333333179999999</v>
      </c>
      <c r="AK184">
        <v>95</v>
      </c>
      <c r="AL184">
        <v>49</v>
      </c>
      <c r="AM184">
        <v>134</v>
      </c>
      <c r="AO184">
        <v>37.9</v>
      </c>
      <c r="AP184" t="s">
        <v>50</v>
      </c>
      <c r="AQ184" t="s">
        <v>50</v>
      </c>
      <c r="AR184" t="s">
        <v>50</v>
      </c>
      <c r="AS184" t="s">
        <v>50</v>
      </c>
      <c r="AT184" t="s">
        <v>51</v>
      </c>
      <c r="AU184" t="s">
        <v>51</v>
      </c>
      <c r="AV184" t="s">
        <v>50</v>
      </c>
      <c r="AW184" t="s">
        <v>51</v>
      </c>
      <c r="AX184" t="s">
        <v>50</v>
      </c>
      <c r="AY184">
        <v>1</v>
      </c>
      <c r="AZ184" t="s">
        <v>51</v>
      </c>
      <c r="BA184" t="s">
        <v>51</v>
      </c>
      <c r="BC184">
        <v>18.899999999999999</v>
      </c>
      <c r="BD184">
        <v>194</v>
      </c>
      <c r="BE184">
        <v>343</v>
      </c>
      <c r="BF184" t="s">
        <v>56</v>
      </c>
      <c r="BG184" t="s">
        <v>63</v>
      </c>
      <c r="BH184" t="s">
        <v>63</v>
      </c>
      <c r="BI184" t="s">
        <v>64</v>
      </c>
      <c r="BJ184" t="s">
        <v>65</v>
      </c>
      <c r="BK184" t="s">
        <v>51</v>
      </c>
      <c r="BL184" t="s">
        <v>51</v>
      </c>
      <c r="BM184" t="s">
        <v>63</v>
      </c>
    </row>
    <row r="185" spans="1:65" x14ac:dyDescent="0.25">
      <c r="A185" t="s">
        <v>49</v>
      </c>
      <c r="B185" t="s">
        <v>538</v>
      </c>
      <c r="C185">
        <v>21</v>
      </c>
      <c r="D185" t="s">
        <v>51</v>
      </c>
      <c r="E185" t="s">
        <v>50</v>
      </c>
      <c r="F185" t="s">
        <v>50</v>
      </c>
      <c r="G185" t="s">
        <v>50</v>
      </c>
      <c r="H185" t="s">
        <v>50</v>
      </c>
      <c r="I185" t="s">
        <v>50</v>
      </c>
      <c r="J185" t="s">
        <v>51</v>
      </c>
      <c r="K185" t="s">
        <v>308</v>
      </c>
      <c r="L185" t="s">
        <v>187</v>
      </c>
      <c r="O185" t="s">
        <v>50</v>
      </c>
      <c r="P185" t="s">
        <v>50</v>
      </c>
      <c r="Q185" s="3" t="s">
        <v>50</v>
      </c>
      <c r="R185" t="s">
        <v>50</v>
      </c>
      <c r="S185" t="s">
        <v>51</v>
      </c>
      <c r="T185" t="s">
        <v>50</v>
      </c>
      <c r="U185" t="s">
        <v>50</v>
      </c>
      <c r="V185" t="s">
        <v>50</v>
      </c>
      <c r="W185" t="s">
        <v>50</v>
      </c>
      <c r="X185" t="s">
        <v>50</v>
      </c>
      <c r="Y185" t="s">
        <v>50</v>
      </c>
      <c r="Z185" t="s">
        <v>50</v>
      </c>
      <c r="AA185" t="s">
        <v>50</v>
      </c>
      <c r="AC185" t="s">
        <v>50</v>
      </c>
      <c r="AD185" t="s">
        <v>50</v>
      </c>
      <c r="AE185" t="s">
        <v>50</v>
      </c>
      <c r="AF185" t="s">
        <v>50</v>
      </c>
      <c r="AG185" t="s">
        <v>51</v>
      </c>
      <c r="AI185">
        <f t="shared" si="4"/>
        <v>123.33333304999999</v>
      </c>
      <c r="AJ185">
        <f t="shared" si="5"/>
        <v>28.33333305</v>
      </c>
      <c r="AK185">
        <v>180</v>
      </c>
      <c r="AL185">
        <v>95</v>
      </c>
      <c r="AM185">
        <v>99</v>
      </c>
      <c r="AO185">
        <v>37</v>
      </c>
      <c r="AP185" t="s">
        <v>50</v>
      </c>
      <c r="AQ185" t="s">
        <v>50</v>
      </c>
      <c r="AR185" t="s">
        <v>51</v>
      </c>
      <c r="AS185" t="s">
        <v>51</v>
      </c>
      <c r="AT185" t="s">
        <v>51</v>
      </c>
      <c r="AU185" t="s">
        <v>50</v>
      </c>
      <c r="AV185" t="s">
        <v>51</v>
      </c>
      <c r="AW185" t="s">
        <v>50</v>
      </c>
      <c r="AX185" t="s">
        <v>50</v>
      </c>
      <c r="AY185">
        <v>1</v>
      </c>
      <c r="AZ185" t="s">
        <v>51</v>
      </c>
      <c r="BA185" t="s">
        <v>50</v>
      </c>
      <c r="BD185" t="s">
        <v>54</v>
      </c>
      <c r="BE185">
        <v>489</v>
      </c>
      <c r="BF185" t="s">
        <v>56</v>
      </c>
      <c r="BG185" t="s">
        <v>59</v>
      </c>
      <c r="BH185" t="s">
        <v>50</v>
      </c>
      <c r="BI185" t="s">
        <v>58</v>
      </c>
      <c r="BJ185" t="s">
        <v>59</v>
      </c>
      <c r="BK185" t="s">
        <v>60</v>
      </c>
      <c r="BL185" t="s">
        <v>51</v>
      </c>
      <c r="BM185" t="s">
        <v>50</v>
      </c>
    </row>
    <row r="186" spans="1:65" x14ac:dyDescent="0.25">
      <c r="A186" t="s">
        <v>49</v>
      </c>
      <c r="B186" t="s">
        <v>538</v>
      </c>
      <c r="C186">
        <v>28</v>
      </c>
      <c r="D186" t="s">
        <v>50</v>
      </c>
      <c r="E186" t="s">
        <v>50</v>
      </c>
      <c r="F186" t="s">
        <v>50</v>
      </c>
      <c r="G186" t="s">
        <v>50</v>
      </c>
      <c r="H186" t="s">
        <v>50</v>
      </c>
      <c r="I186" t="s">
        <v>50</v>
      </c>
      <c r="J186" t="s">
        <v>51</v>
      </c>
      <c r="K186" t="s">
        <v>309</v>
      </c>
      <c r="L186" t="s">
        <v>187</v>
      </c>
      <c r="O186" t="s">
        <v>50</v>
      </c>
      <c r="P186" t="s">
        <v>50</v>
      </c>
      <c r="Q186" s="3" t="s">
        <v>50</v>
      </c>
      <c r="R186" t="s">
        <v>51</v>
      </c>
      <c r="S186" t="s">
        <v>50</v>
      </c>
      <c r="T186" t="s">
        <v>50</v>
      </c>
      <c r="U186" t="s">
        <v>50</v>
      </c>
      <c r="V186" t="s">
        <v>50</v>
      </c>
      <c r="W186" t="s">
        <v>50</v>
      </c>
      <c r="X186" t="s">
        <v>51</v>
      </c>
      <c r="Y186" t="s">
        <v>50</v>
      </c>
      <c r="Z186" t="s">
        <v>50</v>
      </c>
      <c r="AA186" t="s">
        <v>50</v>
      </c>
      <c r="AC186" t="s">
        <v>50</v>
      </c>
      <c r="AD186" t="s">
        <v>50</v>
      </c>
      <c r="AE186" t="s">
        <v>51</v>
      </c>
      <c r="AF186" t="s">
        <v>50</v>
      </c>
      <c r="AG186" t="s">
        <v>51</v>
      </c>
      <c r="AI186">
        <f t="shared" si="4"/>
        <v>89.999999799999998</v>
      </c>
      <c r="AJ186">
        <f t="shared" si="5"/>
        <v>19.999999799999998</v>
      </c>
      <c r="AK186">
        <v>130</v>
      </c>
      <c r="AL186">
        <v>70</v>
      </c>
      <c r="AM186">
        <v>100</v>
      </c>
      <c r="AO186">
        <v>36.4</v>
      </c>
      <c r="AP186" t="s">
        <v>50</v>
      </c>
      <c r="AQ186" t="s">
        <v>50</v>
      </c>
      <c r="AR186" t="s">
        <v>50</v>
      </c>
      <c r="AS186" t="s">
        <v>50</v>
      </c>
      <c r="AT186" t="s">
        <v>50</v>
      </c>
      <c r="AU186" t="s">
        <v>50</v>
      </c>
      <c r="AV186" t="s">
        <v>50</v>
      </c>
      <c r="AW186" t="s">
        <v>50</v>
      </c>
      <c r="AX186" t="s">
        <v>50</v>
      </c>
      <c r="AZ186" t="s">
        <v>50</v>
      </c>
      <c r="BD186">
        <v>111</v>
      </c>
      <c r="BE186">
        <v>199</v>
      </c>
      <c r="BF186" t="s">
        <v>56</v>
      </c>
      <c r="BG186" t="s">
        <v>63</v>
      </c>
      <c r="BH186" t="s">
        <v>63</v>
      </c>
      <c r="BI186" t="s">
        <v>64</v>
      </c>
      <c r="BJ186" t="s">
        <v>65</v>
      </c>
      <c r="BK186" t="s">
        <v>51</v>
      </c>
      <c r="BL186" t="s">
        <v>50</v>
      </c>
      <c r="BM186" t="s">
        <v>63</v>
      </c>
    </row>
    <row r="187" spans="1:65" x14ac:dyDescent="0.25">
      <c r="A187" t="s">
        <v>74</v>
      </c>
      <c r="B187" t="s">
        <v>75</v>
      </c>
      <c r="C187">
        <v>42</v>
      </c>
      <c r="D187" t="s">
        <v>50</v>
      </c>
      <c r="E187" t="s">
        <v>50</v>
      </c>
      <c r="F187" t="s">
        <v>50</v>
      </c>
      <c r="G187" t="s">
        <v>50</v>
      </c>
      <c r="H187" t="s">
        <v>50</v>
      </c>
      <c r="I187" t="s">
        <v>50</v>
      </c>
      <c r="J187" t="s">
        <v>50</v>
      </c>
      <c r="K187" t="s">
        <v>310</v>
      </c>
      <c r="L187" t="s">
        <v>62</v>
      </c>
      <c r="O187" t="s">
        <v>50</v>
      </c>
      <c r="P187" t="s">
        <v>50</v>
      </c>
      <c r="Q187" s="3" t="s">
        <v>50</v>
      </c>
      <c r="R187" t="s">
        <v>51</v>
      </c>
      <c r="S187" t="s">
        <v>50</v>
      </c>
      <c r="T187" t="s">
        <v>50</v>
      </c>
      <c r="U187" t="s">
        <v>50</v>
      </c>
      <c r="V187" t="s">
        <v>50</v>
      </c>
      <c r="W187" t="s">
        <v>50</v>
      </c>
      <c r="X187" t="s">
        <v>51</v>
      </c>
      <c r="Y187" t="s">
        <v>50</v>
      </c>
      <c r="Z187" t="s">
        <v>50</v>
      </c>
      <c r="AA187" t="s">
        <v>50</v>
      </c>
      <c r="AC187" t="s">
        <v>51</v>
      </c>
      <c r="AD187" t="s">
        <v>50</v>
      </c>
      <c r="AE187" t="s">
        <v>50</v>
      </c>
      <c r="AF187" t="s">
        <v>50</v>
      </c>
      <c r="AG187" t="s">
        <v>50</v>
      </c>
      <c r="AI187">
        <f t="shared" si="4"/>
        <v>77.333333159999995</v>
      </c>
      <c r="AJ187">
        <f t="shared" si="5"/>
        <v>17.333333159999999</v>
      </c>
      <c r="AK187">
        <v>112</v>
      </c>
      <c r="AL187">
        <v>60</v>
      </c>
      <c r="AM187">
        <v>82</v>
      </c>
      <c r="AO187">
        <v>36</v>
      </c>
      <c r="AP187" t="s">
        <v>50</v>
      </c>
      <c r="AQ187" t="s">
        <v>50</v>
      </c>
      <c r="AR187" t="s">
        <v>50</v>
      </c>
      <c r="AS187" t="s">
        <v>50</v>
      </c>
      <c r="AT187" t="s">
        <v>51</v>
      </c>
      <c r="AU187" t="s">
        <v>50</v>
      </c>
      <c r="AV187" t="s">
        <v>51</v>
      </c>
      <c r="AW187" t="s">
        <v>50</v>
      </c>
      <c r="AX187" t="s">
        <v>50</v>
      </c>
      <c r="AY187">
        <v>1</v>
      </c>
      <c r="AZ187" t="s">
        <v>50</v>
      </c>
      <c r="BA187" t="s">
        <v>50</v>
      </c>
      <c r="BD187">
        <v>152</v>
      </c>
      <c r="BE187">
        <v>529</v>
      </c>
      <c r="BF187" t="s">
        <v>56</v>
      </c>
      <c r="BG187" t="s">
        <v>63</v>
      </c>
      <c r="BH187" t="s">
        <v>63</v>
      </c>
      <c r="BI187" t="s">
        <v>64</v>
      </c>
      <c r="BJ187" t="s">
        <v>65</v>
      </c>
      <c r="BK187" t="s">
        <v>51</v>
      </c>
      <c r="BL187" t="s">
        <v>50</v>
      </c>
      <c r="BM187" t="s">
        <v>63</v>
      </c>
    </row>
    <row r="188" spans="1:65" x14ac:dyDescent="0.25">
      <c r="A188" t="s">
        <v>49</v>
      </c>
      <c r="B188" t="s">
        <v>538</v>
      </c>
      <c r="C188">
        <v>36</v>
      </c>
      <c r="D188" t="s">
        <v>50</v>
      </c>
      <c r="E188" t="s">
        <v>50</v>
      </c>
      <c r="F188" t="s">
        <v>50</v>
      </c>
      <c r="G188" t="s">
        <v>50</v>
      </c>
      <c r="H188" t="s">
        <v>50</v>
      </c>
      <c r="I188" t="s">
        <v>50</v>
      </c>
      <c r="J188" t="s">
        <v>51</v>
      </c>
      <c r="K188" t="s">
        <v>311</v>
      </c>
      <c r="L188" t="s">
        <v>62</v>
      </c>
      <c r="O188" t="s">
        <v>50</v>
      </c>
      <c r="P188" t="s">
        <v>50</v>
      </c>
      <c r="Q188" s="3" t="s">
        <v>50</v>
      </c>
      <c r="R188" t="s">
        <v>51</v>
      </c>
      <c r="S188" t="s">
        <v>50</v>
      </c>
      <c r="T188" t="s">
        <v>50</v>
      </c>
      <c r="U188" t="s">
        <v>50</v>
      </c>
      <c r="V188" t="s">
        <v>50</v>
      </c>
      <c r="W188" t="s">
        <v>50</v>
      </c>
      <c r="X188" t="s">
        <v>51</v>
      </c>
      <c r="Y188" t="s">
        <v>50</v>
      </c>
      <c r="Z188" t="s">
        <v>50</v>
      </c>
      <c r="AA188" t="s">
        <v>50</v>
      </c>
      <c r="AB188" t="s">
        <v>54</v>
      </c>
      <c r="AC188" t="s">
        <v>50</v>
      </c>
      <c r="AD188" t="s">
        <v>50</v>
      </c>
      <c r="AE188" t="s">
        <v>50</v>
      </c>
      <c r="AF188" t="s">
        <v>50</v>
      </c>
      <c r="AG188" t="s">
        <v>50</v>
      </c>
      <c r="AI188">
        <f t="shared" si="4"/>
        <v>88.333333159999995</v>
      </c>
      <c r="AJ188">
        <f t="shared" si="5"/>
        <v>17.333333159999999</v>
      </c>
      <c r="AK188">
        <v>123</v>
      </c>
      <c r="AL188">
        <v>71</v>
      </c>
      <c r="AM188">
        <v>130</v>
      </c>
      <c r="AO188">
        <v>37.200000000000003</v>
      </c>
      <c r="AP188" t="s">
        <v>50</v>
      </c>
      <c r="AQ188" t="s">
        <v>50</v>
      </c>
      <c r="AR188" t="s">
        <v>51</v>
      </c>
      <c r="AS188" t="s">
        <v>51</v>
      </c>
      <c r="AT188" t="s">
        <v>51</v>
      </c>
      <c r="AU188" t="s">
        <v>50</v>
      </c>
      <c r="AV188" t="s">
        <v>50</v>
      </c>
      <c r="AW188" t="s">
        <v>51</v>
      </c>
      <c r="AX188" t="s">
        <v>50</v>
      </c>
      <c r="AY188">
        <v>2</v>
      </c>
      <c r="AZ188" t="s">
        <v>51</v>
      </c>
      <c r="BA188" t="s">
        <v>50</v>
      </c>
      <c r="BC188">
        <v>15.6</v>
      </c>
      <c r="BD188" t="s">
        <v>54</v>
      </c>
      <c r="BE188">
        <v>458</v>
      </c>
      <c r="BF188" t="s">
        <v>56</v>
      </c>
      <c r="BG188" t="s">
        <v>59</v>
      </c>
      <c r="BH188" t="s">
        <v>51</v>
      </c>
      <c r="BI188">
        <v>76</v>
      </c>
      <c r="BJ188" t="s">
        <v>59</v>
      </c>
      <c r="BK188" t="s">
        <v>60</v>
      </c>
      <c r="BL188" t="s">
        <v>51</v>
      </c>
      <c r="BM188" t="s">
        <v>51</v>
      </c>
    </row>
    <row r="189" spans="1:65" x14ac:dyDescent="0.25">
      <c r="A189" t="s">
        <v>74</v>
      </c>
      <c r="B189" t="s">
        <v>67</v>
      </c>
      <c r="C189">
        <v>77</v>
      </c>
      <c r="D189" t="s">
        <v>51</v>
      </c>
      <c r="E189" t="s">
        <v>51</v>
      </c>
      <c r="F189" t="s">
        <v>50</v>
      </c>
      <c r="G189" t="s">
        <v>50</v>
      </c>
      <c r="H189" t="s">
        <v>50</v>
      </c>
      <c r="I189" t="s">
        <v>50</v>
      </c>
      <c r="J189" t="s">
        <v>51</v>
      </c>
      <c r="K189" t="s">
        <v>312</v>
      </c>
      <c r="L189" t="s">
        <v>62</v>
      </c>
      <c r="O189" t="s">
        <v>50</v>
      </c>
      <c r="P189" t="s">
        <v>50</v>
      </c>
      <c r="Q189" s="3" t="s">
        <v>50</v>
      </c>
      <c r="R189" t="s">
        <v>50</v>
      </c>
      <c r="S189" t="s">
        <v>51</v>
      </c>
      <c r="T189" t="s">
        <v>50</v>
      </c>
      <c r="U189" t="s">
        <v>50</v>
      </c>
      <c r="V189" t="s">
        <v>50</v>
      </c>
      <c r="W189" t="s">
        <v>50</v>
      </c>
      <c r="X189" t="s">
        <v>51</v>
      </c>
      <c r="Y189" t="s">
        <v>50</v>
      </c>
      <c r="Z189" t="s">
        <v>50</v>
      </c>
      <c r="AA189" t="s">
        <v>51</v>
      </c>
      <c r="AC189" t="s">
        <v>50</v>
      </c>
      <c r="AD189" t="s">
        <v>50</v>
      </c>
      <c r="AE189" t="s">
        <v>50</v>
      </c>
      <c r="AF189" t="s">
        <v>50</v>
      </c>
      <c r="AG189" t="s">
        <v>50</v>
      </c>
      <c r="AI189">
        <f t="shared" si="4"/>
        <v>79.666666370000002</v>
      </c>
      <c r="AJ189">
        <f t="shared" si="5"/>
        <v>29.666666369999998</v>
      </c>
      <c r="AK189">
        <v>139</v>
      </c>
      <c r="AL189">
        <v>50</v>
      </c>
      <c r="AM189">
        <v>72</v>
      </c>
      <c r="AN189">
        <v>19</v>
      </c>
      <c r="AO189">
        <v>35.700000000000003</v>
      </c>
      <c r="AP189" t="s">
        <v>50</v>
      </c>
      <c r="AQ189" t="s">
        <v>50</v>
      </c>
      <c r="AR189" t="s">
        <v>51</v>
      </c>
      <c r="AS189" t="s">
        <v>50</v>
      </c>
      <c r="AT189" t="s">
        <v>51</v>
      </c>
      <c r="AU189" t="s">
        <v>50</v>
      </c>
      <c r="AV189" t="s">
        <v>51</v>
      </c>
      <c r="AW189" t="s">
        <v>50</v>
      </c>
      <c r="AX189" t="s">
        <v>50</v>
      </c>
      <c r="AY189">
        <v>1</v>
      </c>
      <c r="AZ189" t="s">
        <v>51</v>
      </c>
      <c r="BA189" t="s">
        <v>51</v>
      </c>
      <c r="BD189">
        <v>80</v>
      </c>
      <c r="BE189">
        <v>258</v>
      </c>
      <c r="BF189" t="s">
        <v>56</v>
      </c>
      <c r="BG189" t="s">
        <v>63</v>
      </c>
      <c r="BH189" t="s">
        <v>63</v>
      </c>
      <c r="BI189" t="s">
        <v>64</v>
      </c>
      <c r="BJ189" t="s">
        <v>65</v>
      </c>
      <c r="BK189" t="s">
        <v>50</v>
      </c>
      <c r="BL189" t="s">
        <v>51</v>
      </c>
      <c r="BM189" t="s">
        <v>63</v>
      </c>
    </row>
    <row r="190" spans="1:65" x14ac:dyDescent="0.25">
      <c r="A190" t="s">
        <v>49</v>
      </c>
      <c r="B190" t="s">
        <v>538</v>
      </c>
      <c r="C190">
        <v>18</v>
      </c>
      <c r="D190" t="s">
        <v>50</v>
      </c>
      <c r="E190" t="s">
        <v>51</v>
      </c>
      <c r="F190" t="s">
        <v>50</v>
      </c>
      <c r="G190" t="s">
        <v>50</v>
      </c>
      <c r="H190" t="s">
        <v>50</v>
      </c>
      <c r="I190" t="s">
        <v>50</v>
      </c>
      <c r="J190" t="s">
        <v>51</v>
      </c>
      <c r="K190" t="s">
        <v>313</v>
      </c>
      <c r="L190" t="s">
        <v>314</v>
      </c>
      <c r="O190" t="s">
        <v>50</v>
      </c>
      <c r="P190" t="s">
        <v>50</v>
      </c>
      <c r="Q190" s="3" t="s">
        <v>50</v>
      </c>
      <c r="R190" t="s">
        <v>51</v>
      </c>
      <c r="S190" t="s">
        <v>50</v>
      </c>
      <c r="T190" t="s">
        <v>50</v>
      </c>
      <c r="U190" t="s">
        <v>50</v>
      </c>
      <c r="V190" t="s">
        <v>50</v>
      </c>
      <c r="W190" t="s">
        <v>50</v>
      </c>
      <c r="X190" t="s">
        <v>50</v>
      </c>
      <c r="Y190" t="s">
        <v>50</v>
      </c>
      <c r="Z190" t="s">
        <v>50</v>
      </c>
      <c r="AA190" t="s">
        <v>51</v>
      </c>
      <c r="AB190" t="s">
        <v>51</v>
      </c>
      <c r="AC190" t="s">
        <v>50</v>
      </c>
      <c r="AD190" t="s">
        <v>50</v>
      </c>
      <c r="AE190" t="s">
        <v>50</v>
      </c>
      <c r="AF190" t="s">
        <v>50</v>
      </c>
      <c r="AG190" t="s">
        <v>50</v>
      </c>
      <c r="AI190">
        <f t="shared" si="4"/>
        <v>90.66666644</v>
      </c>
      <c r="AJ190">
        <f t="shared" si="5"/>
        <v>22.66666644</v>
      </c>
      <c r="AK190">
        <v>136</v>
      </c>
      <c r="AL190">
        <v>68</v>
      </c>
      <c r="AP190" t="s">
        <v>50</v>
      </c>
      <c r="AQ190" t="s">
        <v>50</v>
      </c>
      <c r="AR190" t="s">
        <v>51</v>
      </c>
      <c r="AS190" t="s">
        <v>51</v>
      </c>
      <c r="AT190" t="s">
        <v>51</v>
      </c>
      <c r="AU190" t="s">
        <v>50</v>
      </c>
      <c r="AV190" t="s">
        <v>51</v>
      </c>
      <c r="AW190" t="s">
        <v>50</v>
      </c>
      <c r="AX190" t="s">
        <v>50</v>
      </c>
      <c r="AY190">
        <v>2</v>
      </c>
      <c r="AZ190" t="s">
        <v>51</v>
      </c>
      <c r="BA190" t="s">
        <v>50</v>
      </c>
      <c r="BD190">
        <v>287</v>
      </c>
      <c r="BE190">
        <v>394</v>
      </c>
      <c r="BF190" t="s">
        <v>56</v>
      </c>
      <c r="BG190" t="s">
        <v>59</v>
      </c>
      <c r="BH190" t="s">
        <v>51</v>
      </c>
      <c r="BI190">
        <v>78</v>
      </c>
      <c r="BJ190" t="s">
        <v>59</v>
      </c>
      <c r="BK190" t="s">
        <v>60</v>
      </c>
      <c r="BL190" t="s">
        <v>51</v>
      </c>
      <c r="BM190" t="s">
        <v>51</v>
      </c>
    </row>
    <row r="191" spans="1:65" x14ac:dyDescent="0.25">
      <c r="A191" t="s">
        <v>49</v>
      </c>
      <c r="B191" t="s">
        <v>67</v>
      </c>
      <c r="C191">
        <v>66</v>
      </c>
      <c r="D191" t="s">
        <v>50</v>
      </c>
      <c r="E191" t="s">
        <v>50</v>
      </c>
      <c r="F191" t="s">
        <v>50</v>
      </c>
      <c r="G191" t="s">
        <v>50</v>
      </c>
      <c r="H191" t="s">
        <v>50</v>
      </c>
      <c r="I191" t="s">
        <v>50</v>
      </c>
      <c r="J191" t="s">
        <v>51</v>
      </c>
      <c r="K191" t="s">
        <v>315</v>
      </c>
      <c r="L191" t="s">
        <v>62</v>
      </c>
      <c r="O191" t="s">
        <v>50</v>
      </c>
      <c r="P191" t="s">
        <v>50</v>
      </c>
      <c r="Q191" s="3" t="s">
        <v>50</v>
      </c>
      <c r="R191" t="s">
        <v>51</v>
      </c>
      <c r="S191" t="s">
        <v>50</v>
      </c>
      <c r="T191" t="s">
        <v>50</v>
      </c>
      <c r="U191" t="s">
        <v>50</v>
      </c>
      <c r="V191" t="s">
        <v>50</v>
      </c>
      <c r="W191" t="s">
        <v>50</v>
      </c>
      <c r="X191" t="s">
        <v>50</v>
      </c>
      <c r="Y191" t="s">
        <v>50</v>
      </c>
      <c r="Z191" t="s">
        <v>51</v>
      </c>
      <c r="AA191" t="s">
        <v>51</v>
      </c>
      <c r="AB191" t="s">
        <v>54</v>
      </c>
      <c r="AC191" t="s">
        <v>50</v>
      </c>
      <c r="AD191" t="s">
        <v>51</v>
      </c>
      <c r="AE191" t="s">
        <v>50</v>
      </c>
      <c r="AF191" t="s">
        <v>50</v>
      </c>
      <c r="AG191" t="s">
        <v>50</v>
      </c>
      <c r="AI191">
        <f t="shared" si="4"/>
        <v>66.666666499999991</v>
      </c>
      <c r="AJ191">
        <f t="shared" si="5"/>
        <v>16.666666499999998</v>
      </c>
      <c r="AK191">
        <v>100</v>
      </c>
      <c r="AL191">
        <v>50</v>
      </c>
      <c r="AM191">
        <v>122</v>
      </c>
      <c r="AN191">
        <v>19</v>
      </c>
      <c r="AO191">
        <v>35</v>
      </c>
      <c r="AP191" t="s">
        <v>50</v>
      </c>
      <c r="AQ191" t="s">
        <v>50</v>
      </c>
      <c r="AR191" t="s">
        <v>50</v>
      </c>
      <c r="AS191" t="s">
        <v>50</v>
      </c>
      <c r="AT191" t="s">
        <v>50</v>
      </c>
      <c r="AU191" t="s">
        <v>50</v>
      </c>
      <c r="AV191" t="s">
        <v>50</v>
      </c>
      <c r="AW191" t="s">
        <v>50</v>
      </c>
      <c r="AX191" t="s">
        <v>50</v>
      </c>
      <c r="AZ191" t="s">
        <v>50</v>
      </c>
      <c r="BA191" t="s">
        <v>50</v>
      </c>
      <c r="BC191">
        <v>14.4</v>
      </c>
      <c r="BD191">
        <v>171</v>
      </c>
      <c r="BE191">
        <v>510</v>
      </c>
      <c r="BF191" t="s">
        <v>56</v>
      </c>
      <c r="BG191" t="s">
        <v>59</v>
      </c>
      <c r="BH191" t="s">
        <v>51</v>
      </c>
      <c r="BI191">
        <v>120</v>
      </c>
      <c r="BJ191" t="s">
        <v>59</v>
      </c>
      <c r="BK191" t="s">
        <v>60</v>
      </c>
      <c r="BL191" t="s">
        <v>50</v>
      </c>
      <c r="BM191" t="s">
        <v>51</v>
      </c>
    </row>
    <row r="192" spans="1:65" x14ac:dyDescent="0.25">
      <c r="A192" t="s">
        <v>74</v>
      </c>
      <c r="B192" t="s">
        <v>67</v>
      </c>
      <c r="C192">
        <v>40</v>
      </c>
      <c r="D192" t="s">
        <v>50</v>
      </c>
      <c r="E192" t="s">
        <v>51</v>
      </c>
      <c r="F192" t="s">
        <v>50</v>
      </c>
      <c r="G192" t="s">
        <v>50</v>
      </c>
      <c r="H192" t="s">
        <v>50</v>
      </c>
      <c r="I192" t="s">
        <v>50</v>
      </c>
      <c r="J192" t="s">
        <v>51</v>
      </c>
      <c r="K192" t="s">
        <v>316</v>
      </c>
      <c r="L192" t="s">
        <v>62</v>
      </c>
      <c r="O192" t="s">
        <v>50</v>
      </c>
      <c r="P192" t="s">
        <v>50</v>
      </c>
      <c r="Q192" s="3" t="s">
        <v>50</v>
      </c>
      <c r="R192" t="s">
        <v>51</v>
      </c>
      <c r="S192" t="s">
        <v>50</v>
      </c>
      <c r="T192" t="s">
        <v>50</v>
      </c>
      <c r="U192" t="s">
        <v>50</v>
      </c>
      <c r="V192" t="s">
        <v>50</v>
      </c>
      <c r="W192" t="s">
        <v>50</v>
      </c>
      <c r="X192" t="s">
        <v>50</v>
      </c>
      <c r="Y192" t="s">
        <v>51</v>
      </c>
      <c r="Z192" t="s">
        <v>50</v>
      </c>
      <c r="AA192" t="s">
        <v>50</v>
      </c>
      <c r="AC192" t="s">
        <v>50</v>
      </c>
      <c r="AD192" t="s">
        <v>51</v>
      </c>
      <c r="AE192" t="s">
        <v>50</v>
      </c>
      <c r="AF192" t="s">
        <v>50</v>
      </c>
      <c r="AG192" t="s">
        <v>50</v>
      </c>
      <c r="AI192">
        <f t="shared" si="4"/>
        <v>78.999999830000007</v>
      </c>
      <c r="AJ192">
        <f t="shared" si="5"/>
        <v>16.99999983</v>
      </c>
      <c r="AK192">
        <v>113</v>
      </c>
      <c r="AL192">
        <v>62</v>
      </c>
      <c r="AM192">
        <v>83</v>
      </c>
      <c r="AP192" t="s">
        <v>50</v>
      </c>
      <c r="AQ192" t="s">
        <v>50</v>
      </c>
      <c r="AR192" t="s">
        <v>50</v>
      </c>
      <c r="AS192" t="s">
        <v>50</v>
      </c>
      <c r="AT192" t="s">
        <v>51</v>
      </c>
      <c r="AU192" t="s">
        <v>50</v>
      </c>
      <c r="AV192" t="s">
        <v>50</v>
      </c>
      <c r="AW192" t="s">
        <v>51</v>
      </c>
      <c r="AX192" t="s">
        <v>50</v>
      </c>
      <c r="AY192">
        <v>1</v>
      </c>
      <c r="AZ192" t="s">
        <v>51</v>
      </c>
      <c r="BD192">
        <v>95</v>
      </c>
      <c r="BE192">
        <v>511</v>
      </c>
      <c r="BF192" t="s">
        <v>56</v>
      </c>
      <c r="BG192" t="s">
        <v>63</v>
      </c>
      <c r="BH192" t="s">
        <v>63</v>
      </c>
      <c r="BI192" t="s">
        <v>64</v>
      </c>
      <c r="BJ192" t="s">
        <v>65</v>
      </c>
      <c r="BK192" t="s">
        <v>51</v>
      </c>
      <c r="BL192" t="s">
        <v>51</v>
      </c>
      <c r="BM192" t="s">
        <v>63</v>
      </c>
    </row>
    <row r="193" spans="1:65" x14ac:dyDescent="0.25">
      <c r="A193" t="s">
        <v>49</v>
      </c>
      <c r="B193" t="s">
        <v>67</v>
      </c>
      <c r="C193">
        <v>50</v>
      </c>
      <c r="D193" t="s">
        <v>50</v>
      </c>
      <c r="E193" t="s">
        <v>51</v>
      </c>
      <c r="F193" t="s">
        <v>50</v>
      </c>
      <c r="G193" t="s">
        <v>50</v>
      </c>
      <c r="H193" t="s">
        <v>50</v>
      </c>
      <c r="I193" t="s">
        <v>50</v>
      </c>
      <c r="J193" t="s">
        <v>51</v>
      </c>
      <c r="K193" t="s">
        <v>317</v>
      </c>
      <c r="L193" t="s">
        <v>62</v>
      </c>
      <c r="O193" t="s">
        <v>50</v>
      </c>
      <c r="P193" t="s">
        <v>50</v>
      </c>
      <c r="Q193" s="3" t="s">
        <v>50</v>
      </c>
      <c r="R193" t="s">
        <v>51</v>
      </c>
      <c r="S193" t="s">
        <v>50</v>
      </c>
      <c r="T193" t="s">
        <v>50</v>
      </c>
      <c r="U193" t="s">
        <v>50</v>
      </c>
      <c r="V193" t="s">
        <v>50</v>
      </c>
      <c r="W193" t="s">
        <v>50</v>
      </c>
      <c r="X193" t="s">
        <v>51</v>
      </c>
      <c r="Y193" t="s">
        <v>50</v>
      </c>
      <c r="Z193" t="s">
        <v>50</v>
      </c>
      <c r="AA193" t="s">
        <v>50</v>
      </c>
      <c r="AC193" t="s">
        <v>50</v>
      </c>
      <c r="AD193" t="s">
        <v>50</v>
      </c>
      <c r="AE193" t="s">
        <v>51</v>
      </c>
      <c r="AF193" t="s">
        <v>50</v>
      </c>
      <c r="AG193" t="s">
        <v>50</v>
      </c>
      <c r="AI193">
        <f t="shared" si="4"/>
        <v>118.66666653</v>
      </c>
      <c r="AJ193">
        <f t="shared" si="5"/>
        <v>13.666666529999999</v>
      </c>
      <c r="AK193">
        <v>146</v>
      </c>
      <c r="AL193">
        <v>105</v>
      </c>
      <c r="AM193">
        <v>108</v>
      </c>
      <c r="AN193">
        <v>26</v>
      </c>
      <c r="AO193">
        <v>34.9</v>
      </c>
      <c r="AP193" t="s">
        <v>51</v>
      </c>
      <c r="AQ193" t="s">
        <v>50</v>
      </c>
      <c r="AR193" t="s">
        <v>50</v>
      </c>
      <c r="AS193" t="s">
        <v>50</v>
      </c>
      <c r="AT193" t="s">
        <v>50</v>
      </c>
      <c r="AU193" t="s">
        <v>50</v>
      </c>
      <c r="AV193" t="s">
        <v>50</v>
      </c>
      <c r="AW193" t="s">
        <v>50</v>
      </c>
      <c r="AX193" t="s">
        <v>50</v>
      </c>
      <c r="AZ193" t="s">
        <v>50</v>
      </c>
      <c r="BA193" t="s">
        <v>50</v>
      </c>
      <c r="BB193" t="s">
        <v>51</v>
      </c>
      <c r="BC193">
        <v>13.3</v>
      </c>
      <c r="BD193">
        <v>88</v>
      </c>
      <c r="BE193">
        <v>526</v>
      </c>
      <c r="BF193" t="s">
        <v>56</v>
      </c>
      <c r="BG193" t="s">
        <v>63</v>
      </c>
      <c r="BH193" t="s">
        <v>63</v>
      </c>
      <c r="BI193" t="s">
        <v>64</v>
      </c>
      <c r="BJ193" t="s">
        <v>65</v>
      </c>
      <c r="BK193" t="s">
        <v>51</v>
      </c>
      <c r="BL193" t="s">
        <v>50</v>
      </c>
      <c r="BM193" t="s">
        <v>63</v>
      </c>
    </row>
    <row r="194" spans="1:65" x14ac:dyDescent="0.25">
      <c r="A194" t="s">
        <v>49</v>
      </c>
      <c r="B194" t="s">
        <v>538</v>
      </c>
      <c r="C194">
        <v>65</v>
      </c>
      <c r="D194" t="s">
        <v>50</v>
      </c>
      <c r="E194" t="s">
        <v>50</v>
      </c>
      <c r="F194" t="s">
        <v>50</v>
      </c>
      <c r="G194" t="s">
        <v>50</v>
      </c>
      <c r="H194" t="s">
        <v>50</v>
      </c>
      <c r="I194" t="s">
        <v>50</v>
      </c>
      <c r="J194" t="s">
        <v>50</v>
      </c>
      <c r="K194" t="s">
        <v>318</v>
      </c>
      <c r="L194" t="s">
        <v>62</v>
      </c>
      <c r="O194" t="s">
        <v>50</v>
      </c>
      <c r="P194" t="s">
        <v>50</v>
      </c>
      <c r="Q194" s="3" t="s">
        <v>50</v>
      </c>
      <c r="R194" t="s">
        <v>51</v>
      </c>
      <c r="S194" t="s">
        <v>50</v>
      </c>
      <c r="T194" t="s">
        <v>50</v>
      </c>
      <c r="U194" t="s">
        <v>51</v>
      </c>
      <c r="V194" t="s">
        <v>50</v>
      </c>
      <c r="W194" t="s">
        <v>50</v>
      </c>
      <c r="X194" t="s">
        <v>50</v>
      </c>
      <c r="Y194" t="s">
        <v>50</v>
      </c>
      <c r="Z194" t="s">
        <v>50</v>
      </c>
      <c r="AA194" t="s">
        <v>50</v>
      </c>
      <c r="AB194" t="s">
        <v>51</v>
      </c>
      <c r="AC194" t="s">
        <v>50</v>
      </c>
      <c r="AD194" t="s">
        <v>50</v>
      </c>
      <c r="AE194" t="s">
        <v>50</v>
      </c>
      <c r="AF194" t="s">
        <v>50</v>
      </c>
      <c r="AG194" t="s">
        <v>50</v>
      </c>
      <c r="AI194">
        <f t="shared" ref="AI194:AI221" si="6">SUM(AJ194,AL194)</f>
        <v>106.66666649999999</v>
      </c>
      <c r="AJ194">
        <f t="shared" ref="AJ194:AJ257" si="7">PRODUCT((AK194 - AL194)*0.33333333)</f>
        <v>16.666666499999998</v>
      </c>
      <c r="AK194">
        <v>140</v>
      </c>
      <c r="AL194">
        <v>90</v>
      </c>
      <c r="AP194" t="s">
        <v>50</v>
      </c>
      <c r="AQ194" t="s">
        <v>50</v>
      </c>
      <c r="AR194" t="s">
        <v>50</v>
      </c>
      <c r="AS194" t="s">
        <v>50</v>
      </c>
      <c r="AT194" t="s">
        <v>51</v>
      </c>
      <c r="AU194" t="s">
        <v>50</v>
      </c>
      <c r="AV194" t="s">
        <v>51</v>
      </c>
      <c r="AW194" t="s">
        <v>50</v>
      </c>
      <c r="AX194" t="s">
        <v>50</v>
      </c>
      <c r="AY194">
        <v>2</v>
      </c>
      <c r="AZ194" t="s">
        <v>50</v>
      </c>
      <c r="BD194">
        <v>131</v>
      </c>
      <c r="BE194">
        <v>728</v>
      </c>
      <c r="BF194" t="s">
        <v>56</v>
      </c>
      <c r="BG194" t="s">
        <v>59</v>
      </c>
      <c r="BH194" t="s">
        <v>51</v>
      </c>
      <c r="BI194">
        <v>162</v>
      </c>
      <c r="BJ194" t="s">
        <v>59</v>
      </c>
      <c r="BK194" t="s">
        <v>60</v>
      </c>
      <c r="BL194" t="s">
        <v>50</v>
      </c>
      <c r="BM194" t="s">
        <v>51</v>
      </c>
    </row>
    <row r="195" spans="1:65" x14ac:dyDescent="0.25">
      <c r="A195" t="s">
        <v>49</v>
      </c>
      <c r="B195" t="s">
        <v>538</v>
      </c>
      <c r="C195">
        <v>51</v>
      </c>
      <c r="D195" t="s">
        <v>50</v>
      </c>
      <c r="E195" t="s">
        <v>51</v>
      </c>
      <c r="F195" t="s">
        <v>50</v>
      </c>
      <c r="G195" t="s">
        <v>50</v>
      </c>
      <c r="H195" t="s">
        <v>50</v>
      </c>
      <c r="I195" t="s">
        <v>50</v>
      </c>
      <c r="J195" t="s">
        <v>50</v>
      </c>
      <c r="K195" t="s">
        <v>319</v>
      </c>
      <c r="L195" t="s">
        <v>62</v>
      </c>
      <c r="O195" t="s">
        <v>51</v>
      </c>
      <c r="P195" t="s">
        <v>50</v>
      </c>
      <c r="Q195" s="3" t="s">
        <v>50</v>
      </c>
      <c r="R195" t="s">
        <v>50</v>
      </c>
      <c r="S195" t="s">
        <v>51</v>
      </c>
      <c r="T195" t="s">
        <v>50</v>
      </c>
      <c r="U195" t="s">
        <v>51</v>
      </c>
      <c r="V195" t="s">
        <v>50</v>
      </c>
      <c r="W195" t="s">
        <v>50</v>
      </c>
      <c r="X195" t="s">
        <v>50</v>
      </c>
      <c r="Y195" t="s">
        <v>50</v>
      </c>
      <c r="Z195" t="s">
        <v>50</v>
      </c>
      <c r="AA195" t="s">
        <v>51</v>
      </c>
      <c r="AC195" t="s">
        <v>50</v>
      </c>
      <c r="AD195" t="s">
        <v>50</v>
      </c>
      <c r="AE195" t="s">
        <v>50</v>
      </c>
      <c r="AF195" t="s">
        <v>50</v>
      </c>
      <c r="AG195" t="s">
        <v>50</v>
      </c>
      <c r="AI195">
        <f t="shared" si="6"/>
        <v>88.999999830000007</v>
      </c>
      <c r="AJ195">
        <f t="shared" si="7"/>
        <v>16.99999983</v>
      </c>
      <c r="AK195">
        <v>123</v>
      </c>
      <c r="AL195">
        <v>72</v>
      </c>
      <c r="AM195">
        <v>83</v>
      </c>
      <c r="AN195">
        <v>17</v>
      </c>
      <c r="AO195">
        <v>36.799999999999997</v>
      </c>
      <c r="AP195" t="s">
        <v>51</v>
      </c>
      <c r="AQ195" t="s">
        <v>50</v>
      </c>
      <c r="AR195" t="s">
        <v>51</v>
      </c>
      <c r="AS195" t="s">
        <v>51</v>
      </c>
      <c r="AT195" t="s">
        <v>51</v>
      </c>
      <c r="AU195" t="s">
        <v>51</v>
      </c>
      <c r="AV195" t="s">
        <v>50</v>
      </c>
      <c r="AW195" t="s">
        <v>51</v>
      </c>
      <c r="AX195" t="s">
        <v>50</v>
      </c>
      <c r="AY195">
        <v>2</v>
      </c>
      <c r="AZ195" t="s">
        <v>51</v>
      </c>
      <c r="BA195" t="s">
        <v>51</v>
      </c>
      <c r="BC195">
        <v>21.9</v>
      </c>
      <c r="BD195">
        <v>145</v>
      </c>
      <c r="BE195">
        <v>199</v>
      </c>
      <c r="BF195" t="s">
        <v>56</v>
      </c>
      <c r="BG195" t="s">
        <v>63</v>
      </c>
      <c r="BH195" t="s">
        <v>63</v>
      </c>
      <c r="BI195" t="s">
        <v>64</v>
      </c>
      <c r="BJ195" t="s">
        <v>65</v>
      </c>
      <c r="BK195" t="s">
        <v>51</v>
      </c>
      <c r="BL195" t="s">
        <v>51</v>
      </c>
      <c r="BM195" t="s">
        <v>63</v>
      </c>
    </row>
    <row r="196" spans="1:65" x14ac:dyDescent="0.25">
      <c r="A196" t="s">
        <v>74</v>
      </c>
      <c r="B196" t="s">
        <v>67</v>
      </c>
      <c r="C196">
        <v>38</v>
      </c>
      <c r="D196" t="s">
        <v>50</v>
      </c>
      <c r="E196" t="s">
        <v>51</v>
      </c>
      <c r="F196" t="s">
        <v>50</v>
      </c>
      <c r="G196" t="s">
        <v>50</v>
      </c>
      <c r="H196" t="s">
        <v>50</v>
      </c>
      <c r="I196" t="s">
        <v>51</v>
      </c>
      <c r="J196" t="s">
        <v>51</v>
      </c>
      <c r="K196" t="s">
        <v>320</v>
      </c>
      <c r="L196" t="s">
        <v>106</v>
      </c>
      <c r="O196" t="s">
        <v>50</v>
      </c>
      <c r="P196" t="s">
        <v>50</v>
      </c>
      <c r="Q196" s="3" t="s">
        <v>50</v>
      </c>
      <c r="R196" t="s">
        <v>50</v>
      </c>
      <c r="S196" t="s">
        <v>50</v>
      </c>
      <c r="T196" t="s">
        <v>51</v>
      </c>
      <c r="U196" t="s">
        <v>50</v>
      </c>
      <c r="V196" t="s">
        <v>50</v>
      </c>
      <c r="W196" t="s">
        <v>50</v>
      </c>
      <c r="X196" t="s">
        <v>50</v>
      </c>
      <c r="Y196" t="s">
        <v>50</v>
      </c>
      <c r="Z196" t="s">
        <v>50</v>
      </c>
      <c r="AA196" t="s">
        <v>51</v>
      </c>
      <c r="AB196" t="s">
        <v>54</v>
      </c>
      <c r="AC196" t="s">
        <v>50</v>
      </c>
      <c r="AD196" t="s">
        <v>50</v>
      </c>
      <c r="AE196" t="s">
        <v>50</v>
      </c>
      <c r="AF196" t="s">
        <v>51</v>
      </c>
      <c r="AG196" t="s">
        <v>50</v>
      </c>
      <c r="AI196">
        <f t="shared" si="6"/>
        <v>119.9999998</v>
      </c>
      <c r="AJ196">
        <f t="shared" si="7"/>
        <v>19.999999799999998</v>
      </c>
      <c r="AK196">
        <v>160</v>
      </c>
      <c r="AL196">
        <v>100</v>
      </c>
      <c r="AP196" t="s">
        <v>50</v>
      </c>
      <c r="AQ196" t="s">
        <v>50</v>
      </c>
      <c r="AR196" t="s">
        <v>51</v>
      </c>
      <c r="AS196" t="s">
        <v>51</v>
      </c>
      <c r="AT196" t="s">
        <v>50</v>
      </c>
      <c r="AU196" t="s">
        <v>50</v>
      </c>
      <c r="AV196" t="s">
        <v>50</v>
      </c>
      <c r="AW196" t="s">
        <v>50</v>
      </c>
      <c r="AX196" t="s">
        <v>50</v>
      </c>
      <c r="AZ196" t="s">
        <v>51</v>
      </c>
      <c r="BC196">
        <v>19.600000000000001</v>
      </c>
      <c r="BD196">
        <v>57</v>
      </c>
      <c r="BE196">
        <v>534</v>
      </c>
      <c r="BF196" t="s">
        <v>56</v>
      </c>
      <c r="BG196" t="s">
        <v>59</v>
      </c>
      <c r="BH196" t="s">
        <v>50</v>
      </c>
      <c r="BI196" t="s">
        <v>58</v>
      </c>
      <c r="BJ196" t="s">
        <v>59</v>
      </c>
      <c r="BK196" t="s">
        <v>60</v>
      </c>
      <c r="BL196" t="s">
        <v>51</v>
      </c>
      <c r="BM196" t="s">
        <v>50</v>
      </c>
    </row>
    <row r="197" spans="1:65" x14ac:dyDescent="0.25">
      <c r="A197" t="s">
        <v>49</v>
      </c>
      <c r="B197" t="s">
        <v>538</v>
      </c>
      <c r="C197">
        <v>61</v>
      </c>
      <c r="D197" t="s">
        <v>50</v>
      </c>
      <c r="E197" t="s">
        <v>51</v>
      </c>
      <c r="F197" t="s">
        <v>50</v>
      </c>
      <c r="G197" t="s">
        <v>50</v>
      </c>
      <c r="H197" t="s">
        <v>50</v>
      </c>
      <c r="I197" t="s">
        <v>50</v>
      </c>
      <c r="J197" t="s">
        <v>51</v>
      </c>
      <c r="K197" t="s">
        <v>321</v>
      </c>
      <c r="L197" t="s">
        <v>62</v>
      </c>
      <c r="O197" t="s">
        <v>50</v>
      </c>
      <c r="P197" t="s">
        <v>50</v>
      </c>
      <c r="Q197" s="3" t="s">
        <v>50</v>
      </c>
      <c r="R197" t="s">
        <v>51</v>
      </c>
      <c r="S197" t="s">
        <v>50</v>
      </c>
      <c r="T197" t="s">
        <v>50</v>
      </c>
      <c r="U197" t="s">
        <v>50</v>
      </c>
      <c r="V197" t="s">
        <v>50</v>
      </c>
      <c r="W197" t="s">
        <v>50</v>
      </c>
      <c r="X197" t="s">
        <v>50</v>
      </c>
      <c r="Y197" t="s">
        <v>50</v>
      </c>
      <c r="Z197" t="s">
        <v>50</v>
      </c>
      <c r="AA197" t="s">
        <v>51</v>
      </c>
      <c r="AC197" t="s">
        <v>50</v>
      </c>
      <c r="AD197" t="s">
        <v>51</v>
      </c>
      <c r="AE197" t="s">
        <v>50</v>
      </c>
      <c r="AF197" t="s">
        <v>50</v>
      </c>
      <c r="AG197" t="s">
        <v>50</v>
      </c>
      <c r="AI197">
        <f t="shared" si="6"/>
        <v>72.666666390000003</v>
      </c>
      <c r="AJ197">
        <f t="shared" si="7"/>
        <v>27.66666639</v>
      </c>
      <c r="AK197">
        <v>128</v>
      </c>
      <c r="AL197">
        <v>45</v>
      </c>
      <c r="AM197">
        <v>90</v>
      </c>
      <c r="AO197">
        <v>36</v>
      </c>
      <c r="AP197" t="s">
        <v>50</v>
      </c>
      <c r="AQ197" t="s">
        <v>50</v>
      </c>
      <c r="AR197" t="s">
        <v>50</v>
      </c>
      <c r="AS197" t="s">
        <v>50</v>
      </c>
      <c r="AT197" t="s">
        <v>51</v>
      </c>
      <c r="AU197" t="s">
        <v>50</v>
      </c>
      <c r="AV197" t="s">
        <v>50</v>
      </c>
      <c r="AW197" t="s">
        <v>51</v>
      </c>
      <c r="AX197" t="s">
        <v>50</v>
      </c>
      <c r="AY197">
        <v>1</v>
      </c>
      <c r="AZ197" t="s">
        <v>51</v>
      </c>
      <c r="BA197" t="s">
        <v>50</v>
      </c>
      <c r="BC197">
        <v>8.4</v>
      </c>
      <c r="BD197">
        <v>69</v>
      </c>
      <c r="BE197">
        <v>868</v>
      </c>
      <c r="BF197" t="s">
        <v>56</v>
      </c>
      <c r="BG197" t="s">
        <v>63</v>
      </c>
      <c r="BH197" t="s">
        <v>50</v>
      </c>
      <c r="BI197" t="s">
        <v>58</v>
      </c>
      <c r="BJ197" t="s">
        <v>65</v>
      </c>
      <c r="BK197" t="s">
        <v>51</v>
      </c>
      <c r="BL197" t="s">
        <v>51</v>
      </c>
      <c r="BM197" t="s">
        <v>50</v>
      </c>
    </row>
    <row r="198" spans="1:65" x14ac:dyDescent="0.25">
      <c r="A198" t="s">
        <v>49</v>
      </c>
      <c r="B198" t="s">
        <v>67</v>
      </c>
      <c r="C198">
        <v>42</v>
      </c>
      <c r="D198" t="s">
        <v>50</v>
      </c>
      <c r="E198" t="s">
        <v>51</v>
      </c>
      <c r="F198" t="s">
        <v>50</v>
      </c>
      <c r="G198" t="s">
        <v>50</v>
      </c>
      <c r="H198" t="s">
        <v>50</v>
      </c>
      <c r="I198" t="s">
        <v>50</v>
      </c>
      <c r="J198" t="s">
        <v>50</v>
      </c>
      <c r="K198" t="s">
        <v>322</v>
      </c>
      <c r="L198" t="s">
        <v>62</v>
      </c>
      <c r="O198" t="s">
        <v>50</v>
      </c>
      <c r="P198" t="s">
        <v>50</v>
      </c>
      <c r="Q198" s="3" t="s">
        <v>50</v>
      </c>
      <c r="R198" t="s">
        <v>51</v>
      </c>
      <c r="S198" t="s">
        <v>50</v>
      </c>
      <c r="T198" t="s">
        <v>50</v>
      </c>
      <c r="U198" t="s">
        <v>50</v>
      </c>
      <c r="V198" t="s">
        <v>50</v>
      </c>
      <c r="W198" t="s">
        <v>50</v>
      </c>
      <c r="X198" t="s">
        <v>50</v>
      </c>
      <c r="Y198" t="s">
        <v>50</v>
      </c>
      <c r="Z198" t="s">
        <v>50</v>
      </c>
      <c r="AA198" t="s">
        <v>50</v>
      </c>
      <c r="AC198" t="s">
        <v>50</v>
      </c>
      <c r="AD198" t="s">
        <v>51</v>
      </c>
      <c r="AE198" t="s">
        <v>51</v>
      </c>
      <c r="AF198" t="s">
        <v>50</v>
      </c>
      <c r="AG198" t="s">
        <v>50</v>
      </c>
      <c r="AI198">
        <f t="shared" si="6"/>
        <v>63.333333199999998</v>
      </c>
      <c r="AJ198">
        <f t="shared" si="7"/>
        <v>13.333333199999998</v>
      </c>
      <c r="AK198">
        <v>90</v>
      </c>
      <c r="AL198">
        <v>50</v>
      </c>
      <c r="AM198">
        <v>110</v>
      </c>
      <c r="AP198" t="s">
        <v>50</v>
      </c>
      <c r="AQ198" t="s">
        <v>50</v>
      </c>
      <c r="AR198" t="s">
        <v>50</v>
      </c>
      <c r="AS198" t="s">
        <v>51</v>
      </c>
      <c r="AT198" t="s">
        <v>51</v>
      </c>
      <c r="AU198" t="s">
        <v>51</v>
      </c>
      <c r="AV198" t="s">
        <v>50</v>
      </c>
      <c r="AW198" t="s">
        <v>51</v>
      </c>
      <c r="AX198" t="s">
        <v>50</v>
      </c>
      <c r="AY198">
        <v>5</v>
      </c>
      <c r="AZ198" t="s">
        <v>51</v>
      </c>
      <c r="BD198">
        <v>191</v>
      </c>
      <c r="BE198">
        <v>405</v>
      </c>
      <c r="BF198" t="s">
        <v>56</v>
      </c>
      <c r="BG198" t="s">
        <v>63</v>
      </c>
      <c r="BH198" t="s">
        <v>63</v>
      </c>
      <c r="BI198" t="s">
        <v>64</v>
      </c>
      <c r="BJ198" t="s">
        <v>65</v>
      </c>
      <c r="BK198" t="s">
        <v>51</v>
      </c>
      <c r="BL198" t="s">
        <v>51</v>
      </c>
      <c r="BM198" t="s">
        <v>50</v>
      </c>
    </row>
    <row r="199" spans="1:65" x14ac:dyDescent="0.25">
      <c r="A199" t="s">
        <v>49</v>
      </c>
      <c r="B199" t="s">
        <v>538</v>
      </c>
      <c r="C199">
        <v>69</v>
      </c>
      <c r="D199" t="s">
        <v>50</v>
      </c>
      <c r="E199" t="s">
        <v>50</v>
      </c>
      <c r="F199" t="s">
        <v>50</v>
      </c>
      <c r="G199" t="s">
        <v>50</v>
      </c>
      <c r="H199" t="s">
        <v>50</v>
      </c>
      <c r="I199" t="s">
        <v>50</v>
      </c>
      <c r="J199" t="s">
        <v>51</v>
      </c>
      <c r="K199" t="s">
        <v>323</v>
      </c>
      <c r="L199" t="s">
        <v>62</v>
      </c>
      <c r="O199" t="s">
        <v>50</v>
      </c>
      <c r="P199" t="s">
        <v>50</v>
      </c>
      <c r="Q199" s="3" t="s">
        <v>50</v>
      </c>
      <c r="R199" t="s">
        <v>51</v>
      </c>
      <c r="S199" t="s">
        <v>50</v>
      </c>
      <c r="T199" t="s">
        <v>50</v>
      </c>
      <c r="U199" t="s">
        <v>50</v>
      </c>
      <c r="V199" t="s">
        <v>50</v>
      </c>
      <c r="W199" t="s">
        <v>50</v>
      </c>
      <c r="X199" t="s">
        <v>50</v>
      </c>
      <c r="Y199" t="s">
        <v>50</v>
      </c>
      <c r="Z199" t="s">
        <v>51</v>
      </c>
      <c r="AA199" t="s">
        <v>50</v>
      </c>
      <c r="AC199" t="s">
        <v>50</v>
      </c>
      <c r="AD199" t="s">
        <v>51</v>
      </c>
      <c r="AE199" t="s">
        <v>50</v>
      </c>
      <c r="AF199" t="s">
        <v>50</v>
      </c>
      <c r="AG199" t="s">
        <v>50</v>
      </c>
      <c r="AI199">
        <f t="shared" si="6"/>
        <v>63.666666469999996</v>
      </c>
      <c r="AJ199">
        <f t="shared" si="7"/>
        <v>19.666666469999999</v>
      </c>
      <c r="AK199">
        <v>103</v>
      </c>
      <c r="AL199">
        <v>44</v>
      </c>
      <c r="AM199">
        <v>33</v>
      </c>
      <c r="AO199">
        <v>35.6</v>
      </c>
      <c r="AP199" t="s">
        <v>51</v>
      </c>
      <c r="AQ199" t="s">
        <v>50</v>
      </c>
      <c r="AR199" t="s">
        <v>50</v>
      </c>
      <c r="AS199" t="s">
        <v>50</v>
      </c>
      <c r="AT199" t="s">
        <v>51</v>
      </c>
      <c r="AU199" t="s">
        <v>50</v>
      </c>
      <c r="AV199" t="s">
        <v>51</v>
      </c>
      <c r="AW199" t="s">
        <v>50</v>
      </c>
      <c r="AX199" t="s">
        <v>50</v>
      </c>
      <c r="AY199">
        <v>1</v>
      </c>
      <c r="AZ199" t="s">
        <v>50</v>
      </c>
      <c r="BA199" t="s">
        <v>50</v>
      </c>
      <c r="BD199">
        <v>162</v>
      </c>
      <c r="BE199">
        <v>450</v>
      </c>
      <c r="BF199" t="s">
        <v>56</v>
      </c>
      <c r="BG199" t="s">
        <v>59</v>
      </c>
      <c r="BH199" t="s">
        <v>51</v>
      </c>
      <c r="BI199">
        <v>178</v>
      </c>
      <c r="BJ199" t="s">
        <v>59</v>
      </c>
      <c r="BK199" t="s">
        <v>60</v>
      </c>
      <c r="BL199" t="s">
        <v>50</v>
      </c>
      <c r="BM199" t="s">
        <v>51</v>
      </c>
    </row>
    <row r="200" spans="1:65" s="6" customFormat="1" x14ac:dyDescent="0.25">
      <c r="A200" s="6" t="s">
        <v>49</v>
      </c>
      <c r="B200" s="6" t="s">
        <v>67</v>
      </c>
      <c r="C200" s="6">
        <v>20</v>
      </c>
      <c r="D200" s="6" t="s">
        <v>50</v>
      </c>
      <c r="E200" s="6" t="s">
        <v>50</v>
      </c>
      <c r="F200" s="6" t="s">
        <v>50</v>
      </c>
      <c r="G200" s="6" t="s">
        <v>50</v>
      </c>
      <c r="H200" s="6" t="s">
        <v>50</v>
      </c>
      <c r="I200" s="6" t="s">
        <v>50</v>
      </c>
      <c r="J200" s="6" t="s">
        <v>51</v>
      </c>
      <c r="K200" s="6" t="s">
        <v>324</v>
      </c>
      <c r="L200" s="6" t="s">
        <v>325</v>
      </c>
      <c r="O200" s="6" t="s">
        <v>50</v>
      </c>
      <c r="P200" s="6" t="s">
        <v>50</v>
      </c>
      <c r="Q200" s="3" t="s">
        <v>50</v>
      </c>
      <c r="R200" s="6" t="s">
        <v>51</v>
      </c>
      <c r="S200" s="6" t="s">
        <v>50</v>
      </c>
      <c r="T200" s="6" t="s">
        <v>50</v>
      </c>
      <c r="U200" s="6" t="s">
        <v>50</v>
      </c>
      <c r="V200" s="6" t="s">
        <v>50</v>
      </c>
      <c r="W200" s="6" t="s">
        <v>50</v>
      </c>
      <c r="X200" s="6" t="s">
        <v>50</v>
      </c>
      <c r="Y200" s="6" t="s">
        <v>50</v>
      </c>
      <c r="Z200" s="6" t="s">
        <v>50</v>
      </c>
      <c r="AA200" s="6" t="s">
        <v>50</v>
      </c>
      <c r="AC200" s="6" t="s">
        <v>50</v>
      </c>
      <c r="AD200" s="6" t="s">
        <v>50</v>
      </c>
      <c r="AE200" s="6" t="s">
        <v>50</v>
      </c>
      <c r="AF200" s="6" t="s">
        <v>50</v>
      </c>
      <c r="AG200" s="6" t="s">
        <v>50</v>
      </c>
      <c r="AI200" s="6">
        <f t="shared" si="6"/>
        <v>116.6666664</v>
      </c>
      <c r="AJ200" s="6">
        <f t="shared" si="7"/>
        <v>26.666666399999997</v>
      </c>
      <c r="AK200" s="6">
        <v>170</v>
      </c>
      <c r="AL200" s="6">
        <v>90</v>
      </c>
      <c r="AM200" s="6">
        <v>110</v>
      </c>
      <c r="AP200" s="6" t="s">
        <v>50</v>
      </c>
      <c r="AQ200" s="6" t="s">
        <v>50</v>
      </c>
      <c r="AR200" s="6" t="s">
        <v>50</v>
      </c>
      <c r="AS200" s="6" t="s">
        <v>51</v>
      </c>
      <c r="AT200" s="6" t="s">
        <v>51</v>
      </c>
      <c r="AV200" s="6" t="s">
        <v>50</v>
      </c>
      <c r="AW200" s="6" t="s">
        <v>51</v>
      </c>
      <c r="AX200" s="6" t="s">
        <v>50</v>
      </c>
      <c r="AY200" s="6">
        <v>1</v>
      </c>
      <c r="AZ200" s="6" t="s">
        <v>51</v>
      </c>
      <c r="BB200" s="6" t="s">
        <v>51</v>
      </c>
      <c r="BC200" s="6">
        <v>8.6999999999999993</v>
      </c>
      <c r="BD200" s="6" t="s">
        <v>54</v>
      </c>
      <c r="BE200" s="6">
        <v>336</v>
      </c>
      <c r="BF200" s="6" t="s">
        <v>56</v>
      </c>
      <c r="BG200" s="6" t="s">
        <v>59</v>
      </c>
      <c r="BH200" s="6" t="s">
        <v>50</v>
      </c>
      <c r="BI200" s="6" t="s">
        <v>58</v>
      </c>
      <c r="BJ200" s="6" t="s">
        <v>59</v>
      </c>
      <c r="BK200" s="6" t="s">
        <v>60</v>
      </c>
      <c r="BL200" s="6" t="s">
        <v>51</v>
      </c>
      <c r="BM200" s="6" t="s">
        <v>50</v>
      </c>
    </row>
    <row r="201" spans="1:65" x14ac:dyDescent="0.25">
      <c r="A201" t="s">
        <v>74</v>
      </c>
      <c r="B201" t="s">
        <v>538</v>
      </c>
      <c r="C201">
        <v>29</v>
      </c>
      <c r="D201" t="s">
        <v>50</v>
      </c>
      <c r="E201" t="s">
        <v>51</v>
      </c>
      <c r="F201" t="s">
        <v>50</v>
      </c>
      <c r="G201" t="s">
        <v>50</v>
      </c>
      <c r="H201" t="s">
        <v>50</v>
      </c>
      <c r="I201" t="s">
        <v>50</v>
      </c>
      <c r="J201" t="s">
        <v>51</v>
      </c>
      <c r="K201" t="s">
        <v>326</v>
      </c>
      <c r="L201" t="s">
        <v>187</v>
      </c>
      <c r="O201" t="s">
        <v>50</v>
      </c>
      <c r="P201" t="s">
        <v>50</v>
      </c>
      <c r="Q201" s="3" t="s">
        <v>50</v>
      </c>
      <c r="R201" t="s">
        <v>51</v>
      </c>
      <c r="S201" t="s">
        <v>50</v>
      </c>
      <c r="T201" t="s">
        <v>50</v>
      </c>
      <c r="U201" t="s">
        <v>50</v>
      </c>
      <c r="V201" t="s">
        <v>50</v>
      </c>
      <c r="W201" t="s">
        <v>50</v>
      </c>
      <c r="X201" t="s">
        <v>50</v>
      </c>
      <c r="Y201" t="s">
        <v>50</v>
      </c>
      <c r="Z201" t="s">
        <v>50</v>
      </c>
      <c r="AA201" t="s">
        <v>50</v>
      </c>
      <c r="AC201" t="s">
        <v>50</v>
      </c>
      <c r="AD201" t="s">
        <v>50</v>
      </c>
      <c r="AE201" t="s">
        <v>50</v>
      </c>
      <c r="AF201" t="s">
        <v>50</v>
      </c>
      <c r="AG201" t="s">
        <v>50</v>
      </c>
      <c r="AI201">
        <f t="shared" si="6"/>
        <v>96.999999869999996</v>
      </c>
      <c r="AJ201">
        <f t="shared" si="7"/>
        <v>12.99999987</v>
      </c>
      <c r="AK201">
        <v>123</v>
      </c>
      <c r="AL201">
        <v>84</v>
      </c>
      <c r="AO201">
        <v>38.4</v>
      </c>
      <c r="AP201" t="s">
        <v>51</v>
      </c>
      <c r="AQ201" t="s">
        <v>50</v>
      </c>
      <c r="AR201" t="s">
        <v>50</v>
      </c>
      <c r="AS201" t="s">
        <v>50</v>
      </c>
      <c r="AT201" t="s">
        <v>51</v>
      </c>
      <c r="AV201" t="s">
        <v>51</v>
      </c>
      <c r="AW201" t="s">
        <v>50</v>
      </c>
      <c r="AX201" t="s">
        <v>50</v>
      </c>
      <c r="AY201">
        <v>1</v>
      </c>
      <c r="AZ201" t="s">
        <v>51</v>
      </c>
      <c r="BC201">
        <v>10.6</v>
      </c>
      <c r="BD201" t="s">
        <v>54</v>
      </c>
      <c r="BE201">
        <v>251</v>
      </c>
      <c r="BF201" t="s">
        <v>56</v>
      </c>
      <c r="BG201" t="s">
        <v>59</v>
      </c>
      <c r="BH201" t="s">
        <v>50</v>
      </c>
      <c r="BI201" t="s">
        <v>58</v>
      </c>
      <c r="BJ201" t="s">
        <v>59</v>
      </c>
      <c r="BK201" t="s">
        <v>60</v>
      </c>
      <c r="BL201" t="s">
        <v>51</v>
      </c>
      <c r="BM201" t="s">
        <v>50</v>
      </c>
    </row>
    <row r="202" spans="1:65" x14ac:dyDescent="0.25">
      <c r="A202" t="s">
        <v>74</v>
      </c>
      <c r="B202" t="s">
        <v>538</v>
      </c>
      <c r="C202">
        <v>59</v>
      </c>
      <c r="D202" t="s">
        <v>50</v>
      </c>
      <c r="E202" t="s">
        <v>50</v>
      </c>
      <c r="F202" t="s">
        <v>50</v>
      </c>
      <c r="G202" t="s">
        <v>50</v>
      </c>
      <c r="H202" t="s">
        <v>50</v>
      </c>
      <c r="I202" t="s">
        <v>50</v>
      </c>
      <c r="J202" t="s">
        <v>51</v>
      </c>
      <c r="K202" t="s">
        <v>66</v>
      </c>
      <c r="L202" t="s">
        <v>62</v>
      </c>
      <c r="O202" t="s">
        <v>50</v>
      </c>
      <c r="P202" t="s">
        <v>50</v>
      </c>
      <c r="Q202" s="3" t="s">
        <v>50</v>
      </c>
      <c r="R202" t="s">
        <v>51</v>
      </c>
      <c r="S202" t="s">
        <v>50</v>
      </c>
      <c r="T202" t="s">
        <v>50</v>
      </c>
      <c r="U202" t="s">
        <v>50</v>
      </c>
      <c r="V202" t="s">
        <v>50</v>
      </c>
      <c r="W202" t="s">
        <v>50</v>
      </c>
      <c r="X202" t="s">
        <v>50</v>
      </c>
      <c r="Y202" t="s">
        <v>50</v>
      </c>
      <c r="Z202" t="s">
        <v>51</v>
      </c>
      <c r="AA202" t="s">
        <v>51</v>
      </c>
      <c r="AC202" t="s">
        <v>50</v>
      </c>
      <c r="AD202" t="s">
        <v>50</v>
      </c>
      <c r="AE202" t="s">
        <v>50</v>
      </c>
      <c r="AF202" t="s">
        <v>50</v>
      </c>
      <c r="AG202" t="s">
        <v>50</v>
      </c>
      <c r="AI202">
        <f t="shared" si="6"/>
        <v>67.333333159999995</v>
      </c>
      <c r="AJ202">
        <f t="shared" si="7"/>
        <v>17.333333159999999</v>
      </c>
      <c r="AK202">
        <v>102</v>
      </c>
      <c r="AL202">
        <v>50</v>
      </c>
      <c r="AM202">
        <v>76</v>
      </c>
      <c r="AO202">
        <v>35.9</v>
      </c>
      <c r="AP202" t="s">
        <v>51</v>
      </c>
      <c r="AQ202" t="s">
        <v>50</v>
      </c>
      <c r="AR202" t="s">
        <v>50</v>
      </c>
      <c r="AS202" t="s">
        <v>51</v>
      </c>
      <c r="AT202" t="s">
        <v>50</v>
      </c>
      <c r="AU202" t="s">
        <v>50</v>
      </c>
      <c r="AV202" t="s">
        <v>50</v>
      </c>
      <c r="AW202" t="s">
        <v>50</v>
      </c>
      <c r="AX202" t="s">
        <v>50</v>
      </c>
      <c r="AZ202" t="s">
        <v>50</v>
      </c>
      <c r="BC202">
        <v>16.5</v>
      </c>
      <c r="BD202" t="s">
        <v>54</v>
      </c>
      <c r="BE202">
        <v>931</v>
      </c>
      <c r="BF202" t="s">
        <v>56</v>
      </c>
      <c r="BG202" t="s">
        <v>59</v>
      </c>
      <c r="BH202" t="s">
        <v>51</v>
      </c>
      <c r="BI202">
        <v>90</v>
      </c>
      <c r="BJ202" t="s">
        <v>59</v>
      </c>
      <c r="BK202" t="s">
        <v>60</v>
      </c>
      <c r="BL202" t="s">
        <v>50</v>
      </c>
      <c r="BM202" t="s">
        <v>51</v>
      </c>
    </row>
    <row r="203" spans="1:65" x14ac:dyDescent="0.25">
      <c r="A203" t="s">
        <v>49</v>
      </c>
      <c r="B203" t="s">
        <v>538</v>
      </c>
      <c r="C203">
        <v>67</v>
      </c>
      <c r="D203" t="s">
        <v>50</v>
      </c>
      <c r="E203" t="s">
        <v>50</v>
      </c>
      <c r="F203" t="s">
        <v>50</v>
      </c>
      <c r="G203" t="s">
        <v>50</v>
      </c>
      <c r="H203" t="s">
        <v>50</v>
      </c>
      <c r="I203" t="s">
        <v>50</v>
      </c>
      <c r="J203" t="s">
        <v>51</v>
      </c>
      <c r="K203" t="s">
        <v>327</v>
      </c>
      <c r="L203" t="s">
        <v>62</v>
      </c>
      <c r="O203" t="s">
        <v>50</v>
      </c>
      <c r="P203" t="s">
        <v>50</v>
      </c>
      <c r="Q203" s="3" t="s">
        <v>50</v>
      </c>
      <c r="R203" t="s">
        <v>51</v>
      </c>
      <c r="S203" t="s">
        <v>50</v>
      </c>
      <c r="T203" t="s">
        <v>50</v>
      </c>
      <c r="U203" t="s">
        <v>50</v>
      </c>
      <c r="V203" t="s">
        <v>50</v>
      </c>
      <c r="W203" t="s">
        <v>50</v>
      </c>
      <c r="X203" t="s">
        <v>50</v>
      </c>
      <c r="Y203" t="s">
        <v>50</v>
      </c>
      <c r="Z203" t="s">
        <v>50</v>
      </c>
      <c r="AA203" t="s">
        <v>51</v>
      </c>
      <c r="AC203" t="s">
        <v>50</v>
      </c>
      <c r="AD203" t="s">
        <v>50</v>
      </c>
      <c r="AE203" t="s">
        <v>50</v>
      </c>
      <c r="AF203" t="s">
        <v>50</v>
      </c>
      <c r="AG203" t="s">
        <v>50</v>
      </c>
      <c r="AI203">
        <f t="shared" si="6"/>
        <v>122.99999972000001</v>
      </c>
      <c r="AJ203">
        <f t="shared" si="7"/>
        <v>27.999999719999998</v>
      </c>
      <c r="AK203">
        <v>179</v>
      </c>
      <c r="AL203">
        <v>95</v>
      </c>
      <c r="AN203">
        <v>18</v>
      </c>
      <c r="AO203">
        <v>36.299999999999997</v>
      </c>
      <c r="AP203" t="s">
        <v>50</v>
      </c>
      <c r="AQ203" t="s">
        <v>50</v>
      </c>
      <c r="AR203" t="s">
        <v>50</v>
      </c>
      <c r="AS203" t="s">
        <v>50</v>
      </c>
      <c r="AT203" t="s">
        <v>50</v>
      </c>
      <c r="AU203" t="s">
        <v>50</v>
      </c>
      <c r="AV203" t="s">
        <v>50</v>
      </c>
      <c r="AW203" t="s">
        <v>50</v>
      </c>
      <c r="AX203" t="s">
        <v>50</v>
      </c>
      <c r="AZ203" t="s">
        <v>50</v>
      </c>
      <c r="BD203">
        <v>65</v>
      </c>
      <c r="BE203">
        <v>226</v>
      </c>
      <c r="BF203" t="s">
        <v>56</v>
      </c>
      <c r="BG203" t="s">
        <v>59</v>
      </c>
      <c r="BH203" t="s">
        <v>51</v>
      </c>
      <c r="BI203">
        <v>96</v>
      </c>
      <c r="BJ203" t="s">
        <v>59</v>
      </c>
      <c r="BK203" t="s">
        <v>60</v>
      </c>
      <c r="BL203" t="s">
        <v>50</v>
      </c>
      <c r="BM203" t="s">
        <v>51</v>
      </c>
    </row>
    <row r="204" spans="1:65" x14ac:dyDescent="0.25">
      <c r="A204" t="s">
        <v>49</v>
      </c>
      <c r="B204" t="s">
        <v>67</v>
      </c>
      <c r="C204">
        <v>40</v>
      </c>
      <c r="D204" t="s">
        <v>50</v>
      </c>
      <c r="E204" t="s">
        <v>50</v>
      </c>
      <c r="F204" t="s">
        <v>50</v>
      </c>
      <c r="G204" t="s">
        <v>50</v>
      </c>
      <c r="H204" t="s">
        <v>50</v>
      </c>
      <c r="I204" t="s">
        <v>50</v>
      </c>
      <c r="J204" t="s">
        <v>51</v>
      </c>
      <c r="K204" t="s">
        <v>328</v>
      </c>
      <c r="L204" t="s">
        <v>265</v>
      </c>
      <c r="O204" t="s">
        <v>50</v>
      </c>
      <c r="P204" t="s">
        <v>50</v>
      </c>
      <c r="Q204" s="3" t="s">
        <v>50</v>
      </c>
      <c r="R204" t="s">
        <v>51</v>
      </c>
      <c r="S204" t="s">
        <v>50</v>
      </c>
      <c r="T204" t="s">
        <v>50</v>
      </c>
      <c r="U204" t="s">
        <v>50</v>
      </c>
      <c r="V204" t="s">
        <v>50</v>
      </c>
      <c r="W204" t="s">
        <v>51</v>
      </c>
      <c r="X204" t="s">
        <v>51</v>
      </c>
      <c r="Y204" t="s">
        <v>50</v>
      </c>
      <c r="Z204" t="s">
        <v>50</v>
      </c>
      <c r="AA204" t="s">
        <v>50</v>
      </c>
      <c r="AC204" t="s">
        <v>50</v>
      </c>
      <c r="AD204" t="s">
        <v>50</v>
      </c>
      <c r="AE204" t="s">
        <v>51</v>
      </c>
      <c r="AF204" t="s">
        <v>50</v>
      </c>
      <c r="AG204" t="s">
        <v>50</v>
      </c>
      <c r="AI204">
        <f t="shared" si="6"/>
        <v>116.99999978</v>
      </c>
      <c r="AJ204">
        <f t="shared" si="7"/>
        <v>21.99999978</v>
      </c>
      <c r="AK204">
        <v>161</v>
      </c>
      <c r="AL204">
        <v>95</v>
      </c>
      <c r="AM204">
        <v>121</v>
      </c>
      <c r="AN204">
        <v>24</v>
      </c>
      <c r="AO204">
        <v>36</v>
      </c>
      <c r="AP204" t="s">
        <v>51</v>
      </c>
      <c r="AQ204" t="s">
        <v>50</v>
      </c>
      <c r="AR204" t="s">
        <v>50</v>
      </c>
      <c r="AS204" t="s">
        <v>51</v>
      </c>
      <c r="AT204" t="s">
        <v>50</v>
      </c>
      <c r="AU204" t="s">
        <v>50</v>
      </c>
      <c r="AV204" t="s">
        <v>50</v>
      </c>
      <c r="AW204" t="s">
        <v>50</v>
      </c>
      <c r="AX204" t="s">
        <v>50</v>
      </c>
      <c r="AZ204" t="s">
        <v>50</v>
      </c>
      <c r="BC204">
        <v>9.6999999999999993</v>
      </c>
      <c r="BD204" t="s">
        <v>54</v>
      </c>
      <c r="BE204">
        <v>660</v>
      </c>
      <c r="BF204" t="s">
        <v>56</v>
      </c>
      <c r="BG204" t="s">
        <v>59</v>
      </c>
      <c r="BH204" t="s">
        <v>51</v>
      </c>
      <c r="BI204">
        <v>55</v>
      </c>
      <c r="BJ204" t="s">
        <v>59</v>
      </c>
      <c r="BK204" t="s">
        <v>60</v>
      </c>
      <c r="BL204" t="s">
        <v>50</v>
      </c>
      <c r="BM204" t="s">
        <v>51</v>
      </c>
    </row>
    <row r="205" spans="1:65" x14ac:dyDescent="0.25">
      <c r="A205" t="s">
        <v>49</v>
      </c>
      <c r="B205" t="s">
        <v>75</v>
      </c>
      <c r="C205">
        <v>63</v>
      </c>
      <c r="D205" t="s">
        <v>50</v>
      </c>
      <c r="E205" t="s">
        <v>51</v>
      </c>
      <c r="F205" t="s">
        <v>50</v>
      </c>
      <c r="G205" t="s">
        <v>50</v>
      </c>
      <c r="H205" t="s">
        <v>50</v>
      </c>
      <c r="I205" t="s">
        <v>50</v>
      </c>
      <c r="J205" t="s">
        <v>50</v>
      </c>
      <c r="K205" t="s">
        <v>329</v>
      </c>
      <c r="L205" t="s">
        <v>62</v>
      </c>
      <c r="M205" t="s">
        <v>51</v>
      </c>
      <c r="O205" t="s">
        <v>50</v>
      </c>
      <c r="P205" t="s">
        <v>50</v>
      </c>
      <c r="Q205" s="3" t="s">
        <v>50</v>
      </c>
      <c r="R205" t="s">
        <v>50</v>
      </c>
      <c r="S205" t="s">
        <v>51</v>
      </c>
      <c r="T205" t="s">
        <v>50</v>
      </c>
      <c r="U205" t="s">
        <v>50</v>
      </c>
      <c r="V205" t="s">
        <v>50</v>
      </c>
      <c r="W205" t="s">
        <v>50</v>
      </c>
      <c r="X205" t="s">
        <v>50</v>
      </c>
      <c r="Y205" t="s">
        <v>50</v>
      </c>
      <c r="Z205" t="s">
        <v>50</v>
      </c>
      <c r="AA205" t="s">
        <v>50</v>
      </c>
      <c r="AC205" t="s">
        <v>50</v>
      </c>
      <c r="AD205" t="s">
        <v>50</v>
      </c>
      <c r="AE205" t="s">
        <v>50</v>
      </c>
      <c r="AF205" t="s">
        <v>50</v>
      </c>
      <c r="AG205" t="s">
        <v>50</v>
      </c>
      <c r="AI205">
        <f t="shared" si="6"/>
        <v>104.99999986</v>
      </c>
      <c r="AJ205">
        <f t="shared" si="7"/>
        <v>13.999999859999999</v>
      </c>
      <c r="AK205">
        <v>133</v>
      </c>
      <c r="AL205">
        <v>91</v>
      </c>
      <c r="AM205">
        <v>123</v>
      </c>
      <c r="AN205">
        <v>13</v>
      </c>
      <c r="AO205">
        <v>38.4</v>
      </c>
      <c r="AP205" t="s">
        <v>51</v>
      </c>
      <c r="AQ205" t="s">
        <v>50</v>
      </c>
      <c r="AR205" t="s">
        <v>51</v>
      </c>
      <c r="AS205" t="s">
        <v>51</v>
      </c>
      <c r="AT205" t="s">
        <v>50</v>
      </c>
      <c r="AU205" t="s">
        <v>50</v>
      </c>
      <c r="AV205" t="s">
        <v>50</v>
      </c>
      <c r="AW205" t="s">
        <v>50</v>
      </c>
      <c r="AX205" t="s">
        <v>50</v>
      </c>
      <c r="AZ205" t="s">
        <v>51</v>
      </c>
      <c r="BD205">
        <v>104</v>
      </c>
      <c r="BE205">
        <v>371</v>
      </c>
      <c r="BF205" t="s">
        <v>56</v>
      </c>
      <c r="BG205" t="s">
        <v>59</v>
      </c>
      <c r="BH205" t="s">
        <v>50</v>
      </c>
      <c r="BI205" t="s">
        <v>58</v>
      </c>
      <c r="BJ205" t="s">
        <v>59</v>
      </c>
      <c r="BK205" t="s">
        <v>60</v>
      </c>
      <c r="BL205" t="s">
        <v>51</v>
      </c>
      <c r="BM205" t="s">
        <v>50</v>
      </c>
    </row>
    <row r="206" spans="1:65" x14ac:dyDescent="0.25">
      <c r="A206" t="s">
        <v>49</v>
      </c>
      <c r="B206" t="s">
        <v>538</v>
      </c>
      <c r="C206">
        <v>74</v>
      </c>
      <c r="D206" t="s">
        <v>50</v>
      </c>
      <c r="E206" t="s">
        <v>50</v>
      </c>
      <c r="F206" t="s">
        <v>50</v>
      </c>
      <c r="G206" t="s">
        <v>50</v>
      </c>
      <c r="H206" t="s">
        <v>50</v>
      </c>
      <c r="I206" t="s">
        <v>50</v>
      </c>
      <c r="J206" t="s">
        <v>51</v>
      </c>
      <c r="K206" t="s">
        <v>330</v>
      </c>
      <c r="L206" t="s">
        <v>62</v>
      </c>
      <c r="O206" t="s">
        <v>50</v>
      </c>
      <c r="P206" t="s">
        <v>50</v>
      </c>
      <c r="Q206" s="3" t="s">
        <v>50</v>
      </c>
      <c r="R206" t="s">
        <v>51</v>
      </c>
      <c r="S206" t="s">
        <v>50</v>
      </c>
      <c r="T206" t="s">
        <v>50</v>
      </c>
      <c r="U206" t="s">
        <v>50</v>
      </c>
      <c r="V206" t="s">
        <v>50</v>
      </c>
      <c r="W206" t="s">
        <v>50</v>
      </c>
      <c r="X206" t="s">
        <v>50</v>
      </c>
      <c r="Y206" t="s">
        <v>50</v>
      </c>
      <c r="Z206" t="s">
        <v>50</v>
      </c>
      <c r="AA206" t="s">
        <v>51</v>
      </c>
      <c r="AC206" t="s">
        <v>50</v>
      </c>
      <c r="AD206" t="s">
        <v>51</v>
      </c>
      <c r="AE206" t="s">
        <v>50</v>
      </c>
      <c r="AF206" t="s">
        <v>50</v>
      </c>
      <c r="AG206" t="s">
        <v>50</v>
      </c>
      <c r="AI206">
        <f t="shared" si="6"/>
        <v>64.333333229999994</v>
      </c>
      <c r="AJ206">
        <f t="shared" si="7"/>
        <v>10.333333229999999</v>
      </c>
      <c r="AK206">
        <v>85</v>
      </c>
      <c r="AL206">
        <v>54</v>
      </c>
      <c r="AM206">
        <v>117</v>
      </c>
      <c r="AO206">
        <v>37</v>
      </c>
      <c r="AP206" t="s">
        <v>50</v>
      </c>
      <c r="AQ206" t="s">
        <v>50</v>
      </c>
      <c r="AR206" t="s">
        <v>50</v>
      </c>
      <c r="AS206" t="s">
        <v>50</v>
      </c>
      <c r="AT206" t="s">
        <v>50</v>
      </c>
      <c r="AU206" t="s">
        <v>50</v>
      </c>
      <c r="AV206" t="s">
        <v>50</v>
      </c>
      <c r="AW206" t="s">
        <v>50</v>
      </c>
      <c r="AX206" t="s">
        <v>50</v>
      </c>
      <c r="AZ206" t="s">
        <v>50</v>
      </c>
      <c r="BA206" t="s">
        <v>50</v>
      </c>
      <c r="BB206" t="s">
        <v>51</v>
      </c>
      <c r="BD206">
        <v>113</v>
      </c>
      <c r="BE206">
        <v>689</v>
      </c>
      <c r="BF206" t="s">
        <v>56</v>
      </c>
      <c r="BG206" t="s">
        <v>59</v>
      </c>
      <c r="BH206" t="s">
        <v>50</v>
      </c>
      <c r="BI206" t="s">
        <v>58</v>
      </c>
      <c r="BJ206" t="s">
        <v>59</v>
      </c>
      <c r="BK206" t="s">
        <v>60</v>
      </c>
      <c r="BL206" t="s">
        <v>50</v>
      </c>
      <c r="BM206" t="s">
        <v>50</v>
      </c>
    </row>
    <row r="207" spans="1:65" x14ac:dyDescent="0.25">
      <c r="A207" t="s">
        <v>74</v>
      </c>
      <c r="B207" t="s">
        <v>538</v>
      </c>
      <c r="C207">
        <v>50</v>
      </c>
      <c r="D207" t="s">
        <v>50</v>
      </c>
      <c r="E207" t="s">
        <v>51</v>
      </c>
      <c r="F207" t="s">
        <v>50</v>
      </c>
      <c r="G207" t="s">
        <v>50</v>
      </c>
      <c r="H207" t="s">
        <v>50</v>
      </c>
      <c r="I207" t="s">
        <v>50</v>
      </c>
      <c r="J207" t="s">
        <v>51</v>
      </c>
      <c r="K207" t="s">
        <v>331</v>
      </c>
      <c r="L207" t="s">
        <v>62</v>
      </c>
      <c r="O207" t="s">
        <v>50</v>
      </c>
      <c r="P207" t="s">
        <v>50</v>
      </c>
      <c r="Q207" s="3" t="s">
        <v>50</v>
      </c>
      <c r="R207" t="s">
        <v>51</v>
      </c>
      <c r="S207" t="s">
        <v>50</v>
      </c>
      <c r="T207" t="s">
        <v>50</v>
      </c>
      <c r="U207" t="s">
        <v>50</v>
      </c>
      <c r="V207" t="s">
        <v>50</v>
      </c>
      <c r="W207" t="s">
        <v>50</v>
      </c>
      <c r="X207" t="s">
        <v>50</v>
      </c>
      <c r="Y207" t="s">
        <v>50</v>
      </c>
      <c r="Z207" t="s">
        <v>50</v>
      </c>
      <c r="AA207" t="s">
        <v>51</v>
      </c>
      <c r="AC207" t="s">
        <v>50</v>
      </c>
      <c r="AD207" t="s">
        <v>50</v>
      </c>
      <c r="AE207" t="s">
        <v>50</v>
      </c>
      <c r="AF207" t="s">
        <v>50</v>
      </c>
      <c r="AG207" t="s">
        <v>50</v>
      </c>
      <c r="AI207">
        <f t="shared" si="6"/>
        <v>73.666666559999996</v>
      </c>
      <c r="AJ207">
        <f t="shared" si="7"/>
        <v>10.666666559999999</v>
      </c>
      <c r="AK207">
        <v>95</v>
      </c>
      <c r="AL207">
        <v>63</v>
      </c>
      <c r="AM207">
        <v>116</v>
      </c>
      <c r="AO207">
        <v>38.9</v>
      </c>
      <c r="AP207" t="s">
        <v>50</v>
      </c>
      <c r="AQ207" t="s">
        <v>50</v>
      </c>
      <c r="AR207" t="s">
        <v>51</v>
      </c>
      <c r="AS207" t="s">
        <v>51</v>
      </c>
      <c r="AT207" t="s">
        <v>51</v>
      </c>
      <c r="AU207" t="s">
        <v>51</v>
      </c>
      <c r="AV207" t="s">
        <v>50</v>
      </c>
      <c r="AW207" t="s">
        <v>51</v>
      </c>
      <c r="AX207" t="s">
        <v>50</v>
      </c>
      <c r="AY207">
        <v>1</v>
      </c>
      <c r="AZ207" t="s">
        <v>51</v>
      </c>
      <c r="BA207" t="s">
        <v>51</v>
      </c>
      <c r="BC207">
        <v>16.3</v>
      </c>
      <c r="BD207">
        <v>76</v>
      </c>
      <c r="BE207">
        <v>219</v>
      </c>
      <c r="BF207" t="s">
        <v>56</v>
      </c>
      <c r="BG207" t="s">
        <v>59</v>
      </c>
      <c r="BH207" t="s">
        <v>50</v>
      </c>
      <c r="BI207" t="s">
        <v>58</v>
      </c>
      <c r="BJ207" t="s">
        <v>65</v>
      </c>
      <c r="BK207" t="s">
        <v>51</v>
      </c>
      <c r="BL207" t="s">
        <v>51</v>
      </c>
      <c r="BM207" t="s">
        <v>50</v>
      </c>
    </row>
    <row r="208" spans="1:65" x14ac:dyDescent="0.25">
      <c r="A208" t="s">
        <v>74</v>
      </c>
      <c r="B208" t="s">
        <v>538</v>
      </c>
      <c r="C208">
        <v>63</v>
      </c>
      <c r="D208" t="s">
        <v>50</v>
      </c>
      <c r="E208" t="s">
        <v>50</v>
      </c>
      <c r="F208" t="s">
        <v>50</v>
      </c>
      <c r="G208" t="s">
        <v>50</v>
      </c>
      <c r="H208" t="s">
        <v>50</v>
      </c>
      <c r="I208" t="s">
        <v>50</v>
      </c>
      <c r="J208" t="s">
        <v>51</v>
      </c>
      <c r="K208" t="s">
        <v>332</v>
      </c>
      <c r="L208" t="s">
        <v>333</v>
      </c>
      <c r="O208" t="s">
        <v>50</v>
      </c>
      <c r="P208" t="s">
        <v>51</v>
      </c>
      <c r="Q208" s="3" t="s">
        <v>334</v>
      </c>
      <c r="R208" t="s">
        <v>51</v>
      </c>
      <c r="S208" t="s">
        <v>50</v>
      </c>
      <c r="T208" t="s">
        <v>50</v>
      </c>
      <c r="U208" t="s">
        <v>50</v>
      </c>
      <c r="V208" t="s">
        <v>50</v>
      </c>
      <c r="W208" t="s">
        <v>50</v>
      </c>
      <c r="X208" t="s">
        <v>50</v>
      </c>
      <c r="Y208" t="s">
        <v>50</v>
      </c>
      <c r="Z208" t="s">
        <v>50</v>
      </c>
      <c r="AA208" t="s">
        <v>50</v>
      </c>
      <c r="AC208" t="s">
        <v>50</v>
      </c>
      <c r="AD208" t="s">
        <v>51</v>
      </c>
      <c r="AE208" t="s">
        <v>50</v>
      </c>
      <c r="AF208" t="s">
        <v>50</v>
      </c>
      <c r="AG208" t="s">
        <v>50</v>
      </c>
      <c r="AI208">
        <f t="shared" si="6"/>
        <v>83.333333199999998</v>
      </c>
      <c r="AJ208">
        <f t="shared" si="7"/>
        <v>13.333333199999998</v>
      </c>
      <c r="AK208">
        <v>110</v>
      </c>
      <c r="AL208">
        <v>70</v>
      </c>
      <c r="AM208">
        <v>81</v>
      </c>
      <c r="AN208">
        <v>18</v>
      </c>
      <c r="AO208">
        <v>36.799999999999997</v>
      </c>
      <c r="AP208" t="s">
        <v>51</v>
      </c>
      <c r="AQ208" t="s">
        <v>50</v>
      </c>
      <c r="AR208" t="s">
        <v>51</v>
      </c>
      <c r="AS208" t="s">
        <v>50</v>
      </c>
      <c r="AT208" t="s">
        <v>51</v>
      </c>
      <c r="AU208" t="s">
        <v>50</v>
      </c>
      <c r="AV208" t="s">
        <v>51</v>
      </c>
      <c r="AW208" t="s">
        <v>50</v>
      </c>
      <c r="AX208" t="s">
        <v>50</v>
      </c>
      <c r="AY208">
        <v>1</v>
      </c>
      <c r="AZ208" t="s">
        <v>50</v>
      </c>
      <c r="BA208" t="s">
        <v>50</v>
      </c>
      <c r="BB208" t="s">
        <v>51</v>
      </c>
      <c r="BD208">
        <v>103</v>
      </c>
      <c r="BE208">
        <v>1708</v>
      </c>
      <c r="BF208" t="s">
        <v>56</v>
      </c>
      <c r="BG208" t="s">
        <v>63</v>
      </c>
      <c r="BH208" t="s">
        <v>63</v>
      </c>
      <c r="BI208" t="s">
        <v>64</v>
      </c>
      <c r="BJ208" t="s">
        <v>65</v>
      </c>
      <c r="BK208" t="s">
        <v>50</v>
      </c>
      <c r="BL208" t="s">
        <v>50</v>
      </c>
      <c r="BM208" t="s">
        <v>63</v>
      </c>
    </row>
    <row r="209" spans="1:65" x14ac:dyDescent="0.25">
      <c r="A209" t="s">
        <v>49</v>
      </c>
      <c r="B209" t="s">
        <v>538</v>
      </c>
      <c r="C209">
        <v>55</v>
      </c>
      <c r="D209" t="s">
        <v>50</v>
      </c>
      <c r="E209" t="s">
        <v>51</v>
      </c>
      <c r="F209" t="s">
        <v>50</v>
      </c>
      <c r="G209" t="s">
        <v>50</v>
      </c>
      <c r="H209" t="s">
        <v>50</v>
      </c>
      <c r="I209" t="s">
        <v>50</v>
      </c>
      <c r="J209" t="s">
        <v>50</v>
      </c>
      <c r="K209" t="s">
        <v>335</v>
      </c>
      <c r="L209" t="s">
        <v>62</v>
      </c>
      <c r="M209" t="s">
        <v>51</v>
      </c>
      <c r="O209" t="s">
        <v>50</v>
      </c>
      <c r="P209" t="s">
        <v>50</v>
      </c>
      <c r="Q209" s="3" t="s">
        <v>50</v>
      </c>
      <c r="R209" t="s">
        <v>50</v>
      </c>
      <c r="S209" t="s">
        <v>51</v>
      </c>
      <c r="T209" t="s">
        <v>50</v>
      </c>
      <c r="U209" t="s">
        <v>51</v>
      </c>
      <c r="V209" t="s">
        <v>50</v>
      </c>
      <c r="W209" t="s">
        <v>50</v>
      </c>
      <c r="X209" t="s">
        <v>50</v>
      </c>
      <c r="Y209" t="s">
        <v>50</v>
      </c>
      <c r="Z209" t="s">
        <v>50</v>
      </c>
      <c r="AA209" t="s">
        <v>50</v>
      </c>
      <c r="AB209" t="s">
        <v>54</v>
      </c>
      <c r="AC209" t="s">
        <v>50</v>
      </c>
      <c r="AD209" t="s">
        <v>50</v>
      </c>
      <c r="AE209" t="s">
        <v>50</v>
      </c>
      <c r="AF209" t="s">
        <v>50</v>
      </c>
      <c r="AG209" t="s">
        <v>50</v>
      </c>
      <c r="AI209">
        <f t="shared" si="6"/>
        <v>74.999999799999998</v>
      </c>
      <c r="AJ209">
        <f t="shared" si="7"/>
        <v>19.999999799999998</v>
      </c>
      <c r="AK209">
        <v>115</v>
      </c>
      <c r="AL209">
        <v>55</v>
      </c>
      <c r="AM209">
        <v>74</v>
      </c>
      <c r="AP209" t="s">
        <v>51</v>
      </c>
      <c r="AQ209" t="s">
        <v>50</v>
      </c>
      <c r="AR209" t="s">
        <v>51</v>
      </c>
      <c r="AS209" t="s">
        <v>51</v>
      </c>
      <c r="AT209" t="s">
        <v>51</v>
      </c>
      <c r="AU209" t="s">
        <v>50</v>
      </c>
      <c r="AV209" t="s">
        <v>50</v>
      </c>
      <c r="AW209" t="s">
        <v>51</v>
      </c>
      <c r="AX209" t="s">
        <v>50</v>
      </c>
      <c r="AY209">
        <v>1</v>
      </c>
      <c r="AZ209" t="s">
        <v>51</v>
      </c>
      <c r="BA209" t="s">
        <v>51</v>
      </c>
      <c r="BC209">
        <v>20.7</v>
      </c>
      <c r="BD209" t="s">
        <v>54</v>
      </c>
      <c r="BE209">
        <v>310</v>
      </c>
      <c r="BF209" t="s">
        <v>56</v>
      </c>
      <c r="BG209" t="s">
        <v>63</v>
      </c>
      <c r="BH209" t="s">
        <v>63</v>
      </c>
      <c r="BI209" t="s">
        <v>64</v>
      </c>
      <c r="BJ209" t="s">
        <v>65</v>
      </c>
      <c r="BK209" t="s">
        <v>50</v>
      </c>
      <c r="BL209" t="s">
        <v>51</v>
      </c>
      <c r="BM209" t="s">
        <v>63</v>
      </c>
    </row>
    <row r="210" spans="1:65" x14ac:dyDescent="0.25">
      <c r="A210" t="s">
        <v>49</v>
      </c>
      <c r="B210" t="s">
        <v>67</v>
      </c>
      <c r="C210">
        <v>59</v>
      </c>
      <c r="D210" t="s">
        <v>50</v>
      </c>
      <c r="E210" t="s">
        <v>51</v>
      </c>
      <c r="F210" t="s">
        <v>50</v>
      </c>
      <c r="G210" t="s">
        <v>50</v>
      </c>
      <c r="H210" t="s">
        <v>50</v>
      </c>
      <c r="I210" t="s">
        <v>50</v>
      </c>
      <c r="J210" t="s">
        <v>51</v>
      </c>
      <c r="K210" t="s">
        <v>336</v>
      </c>
      <c r="L210" t="s">
        <v>187</v>
      </c>
      <c r="O210" t="s">
        <v>50</v>
      </c>
      <c r="P210" t="s">
        <v>50</v>
      </c>
      <c r="Q210" s="3" t="s">
        <v>50</v>
      </c>
      <c r="R210" t="s">
        <v>51</v>
      </c>
      <c r="S210" t="s">
        <v>50</v>
      </c>
      <c r="T210" t="s">
        <v>50</v>
      </c>
      <c r="U210" t="s">
        <v>50</v>
      </c>
      <c r="V210" t="s">
        <v>50</v>
      </c>
      <c r="W210" t="s">
        <v>50</v>
      </c>
      <c r="X210" t="s">
        <v>50</v>
      </c>
      <c r="Y210" t="s">
        <v>50</v>
      </c>
      <c r="Z210" t="s">
        <v>50</v>
      </c>
      <c r="AA210" t="s">
        <v>51</v>
      </c>
      <c r="AB210" t="s">
        <v>51</v>
      </c>
      <c r="AC210" t="s">
        <v>50</v>
      </c>
      <c r="AD210" t="s">
        <v>51</v>
      </c>
      <c r="AE210" t="s">
        <v>50</v>
      </c>
      <c r="AF210" t="s">
        <v>50</v>
      </c>
      <c r="AG210" t="s">
        <v>50</v>
      </c>
      <c r="AI210">
        <f t="shared" si="6"/>
        <v>95.99999991</v>
      </c>
      <c r="AJ210">
        <f t="shared" si="7"/>
        <v>8.9999999099999997</v>
      </c>
      <c r="AK210">
        <v>114</v>
      </c>
      <c r="AL210">
        <v>87</v>
      </c>
      <c r="AM210">
        <v>90</v>
      </c>
      <c r="AN210">
        <v>8</v>
      </c>
      <c r="AO210">
        <v>36</v>
      </c>
      <c r="AP210" t="s">
        <v>50</v>
      </c>
      <c r="AQ210" t="s">
        <v>50</v>
      </c>
      <c r="AR210" t="s">
        <v>50</v>
      </c>
      <c r="AS210" t="s">
        <v>50</v>
      </c>
      <c r="AT210" t="s">
        <v>51</v>
      </c>
      <c r="AU210" t="s">
        <v>50</v>
      </c>
      <c r="AV210" t="s">
        <v>51</v>
      </c>
      <c r="AW210" t="s">
        <v>50</v>
      </c>
      <c r="AX210" t="s">
        <v>50</v>
      </c>
      <c r="AY210">
        <v>3</v>
      </c>
      <c r="AZ210" t="s">
        <v>51</v>
      </c>
      <c r="BA210" t="s">
        <v>51</v>
      </c>
      <c r="BD210" t="s">
        <v>54</v>
      </c>
      <c r="BE210">
        <v>583</v>
      </c>
      <c r="BF210" t="s">
        <v>56</v>
      </c>
      <c r="BG210" t="s">
        <v>63</v>
      </c>
      <c r="BH210" t="s">
        <v>63</v>
      </c>
      <c r="BI210" t="s">
        <v>64</v>
      </c>
      <c r="BJ210" t="s">
        <v>65</v>
      </c>
      <c r="BK210" t="s">
        <v>51</v>
      </c>
      <c r="BL210" t="s">
        <v>51</v>
      </c>
      <c r="BM210" t="s">
        <v>63</v>
      </c>
    </row>
    <row r="211" spans="1:65" x14ac:dyDescent="0.25">
      <c r="A211" t="s">
        <v>49</v>
      </c>
      <c r="B211" t="s">
        <v>538</v>
      </c>
      <c r="C211">
        <v>47</v>
      </c>
      <c r="D211" t="s">
        <v>50</v>
      </c>
      <c r="E211" t="s">
        <v>50</v>
      </c>
      <c r="F211" t="s">
        <v>50</v>
      </c>
      <c r="G211" t="s">
        <v>50</v>
      </c>
      <c r="H211" t="s">
        <v>50</v>
      </c>
      <c r="I211" t="s">
        <v>50</v>
      </c>
      <c r="J211" t="s">
        <v>50</v>
      </c>
      <c r="K211" t="s">
        <v>337</v>
      </c>
      <c r="L211" t="s">
        <v>62</v>
      </c>
      <c r="M211" t="s">
        <v>51</v>
      </c>
      <c r="O211" t="s">
        <v>50</v>
      </c>
      <c r="P211" t="s">
        <v>50</v>
      </c>
      <c r="Q211" s="3" t="s">
        <v>50</v>
      </c>
      <c r="R211" t="s">
        <v>50</v>
      </c>
      <c r="S211" t="s">
        <v>51</v>
      </c>
      <c r="T211" t="s">
        <v>50</v>
      </c>
      <c r="U211" t="s">
        <v>51</v>
      </c>
      <c r="V211" t="s">
        <v>50</v>
      </c>
      <c r="W211" t="s">
        <v>50</v>
      </c>
      <c r="X211" t="s">
        <v>50</v>
      </c>
      <c r="Y211" t="s">
        <v>50</v>
      </c>
      <c r="Z211" t="s">
        <v>51</v>
      </c>
      <c r="AA211" t="s">
        <v>51</v>
      </c>
      <c r="AC211" t="s">
        <v>50</v>
      </c>
      <c r="AD211" t="s">
        <v>51</v>
      </c>
      <c r="AE211" t="s">
        <v>50</v>
      </c>
      <c r="AF211" t="s">
        <v>50</v>
      </c>
      <c r="AG211" t="s">
        <v>50</v>
      </c>
      <c r="AI211">
        <f t="shared" si="6"/>
        <v>99.666666489999997</v>
      </c>
      <c r="AJ211">
        <f t="shared" si="7"/>
        <v>17.666666490000001</v>
      </c>
      <c r="AK211">
        <v>135</v>
      </c>
      <c r="AL211">
        <v>82</v>
      </c>
      <c r="AM211">
        <v>100</v>
      </c>
      <c r="AN211">
        <v>16</v>
      </c>
      <c r="AP211" t="s">
        <v>50</v>
      </c>
      <c r="AQ211" t="s">
        <v>50</v>
      </c>
      <c r="AR211" t="s">
        <v>51</v>
      </c>
      <c r="AS211" t="s">
        <v>51</v>
      </c>
      <c r="AT211" t="s">
        <v>50</v>
      </c>
      <c r="AU211" t="s">
        <v>50</v>
      </c>
      <c r="AV211" t="s">
        <v>50</v>
      </c>
      <c r="AW211" t="s">
        <v>50</v>
      </c>
      <c r="AX211" t="s">
        <v>338</v>
      </c>
      <c r="AZ211" t="s">
        <v>50</v>
      </c>
      <c r="BB211" t="s">
        <v>51</v>
      </c>
      <c r="BD211">
        <v>142</v>
      </c>
      <c r="BE211">
        <v>244</v>
      </c>
      <c r="BF211" t="s">
        <v>90</v>
      </c>
      <c r="BG211" t="s">
        <v>59</v>
      </c>
      <c r="BH211" t="s">
        <v>50</v>
      </c>
      <c r="BI211" t="s">
        <v>58</v>
      </c>
      <c r="BJ211" t="s">
        <v>59</v>
      </c>
      <c r="BK211" t="s">
        <v>60</v>
      </c>
      <c r="BL211" t="s">
        <v>50</v>
      </c>
      <c r="BM211" t="s">
        <v>51</v>
      </c>
    </row>
    <row r="212" spans="1:65" x14ac:dyDescent="0.25">
      <c r="A212" t="s">
        <v>49</v>
      </c>
      <c r="B212" t="s">
        <v>538</v>
      </c>
      <c r="C212">
        <v>38</v>
      </c>
      <c r="D212" t="s">
        <v>50</v>
      </c>
      <c r="E212" t="s">
        <v>51</v>
      </c>
      <c r="F212" t="s">
        <v>50</v>
      </c>
      <c r="G212" t="s">
        <v>50</v>
      </c>
      <c r="H212" t="s">
        <v>50</v>
      </c>
      <c r="I212" t="s">
        <v>50</v>
      </c>
      <c r="J212" t="s">
        <v>51</v>
      </c>
      <c r="K212" t="s">
        <v>339</v>
      </c>
      <c r="L212" t="s">
        <v>62</v>
      </c>
      <c r="O212" t="s">
        <v>50</v>
      </c>
      <c r="P212" t="s">
        <v>50</v>
      </c>
      <c r="Q212" s="3" t="s">
        <v>50</v>
      </c>
      <c r="R212" t="s">
        <v>50</v>
      </c>
      <c r="S212" t="s">
        <v>51</v>
      </c>
      <c r="T212" t="s">
        <v>50</v>
      </c>
      <c r="U212" t="s">
        <v>50</v>
      </c>
      <c r="V212" t="s">
        <v>50</v>
      </c>
      <c r="W212" t="s">
        <v>50</v>
      </c>
      <c r="X212" t="s">
        <v>50</v>
      </c>
      <c r="Y212" t="s">
        <v>50</v>
      </c>
      <c r="Z212" t="s">
        <v>50</v>
      </c>
      <c r="AA212" t="s">
        <v>50</v>
      </c>
      <c r="AC212" t="s">
        <v>50</v>
      </c>
      <c r="AD212" t="s">
        <v>50</v>
      </c>
      <c r="AE212" t="s">
        <v>50</v>
      </c>
      <c r="AF212" t="s">
        <v>50</v>
      </c>
      <c r="AG212" t="s">
        <v>50</v>
      </c>
      <c r="AI212">
        <f t="shared" si="6"/>
        <v>79.999999860000003</v>
      </c>
      <c r="AJ212">
        <f t="shared" si="7"/>
        <v>13.999999859999999</v>
      </c>
      <c r="AK212">
        <v>108</v>
      </c>
      <c r="AL212">
        <v>66</v>
      </c>
      <c r="AM212">
        <v>120</v>
      </c>
      <c r="AN212">
        <v>50</v>
      </c>
      <c r="AO212">
        <v>36.4</v>
      </c>
      <c r="AP212" t="s">
        <v>50</v>
      </c>
      <c r="AQ212" t="s">
        <v>50</v>
      </c>
      <c r="AR212" t="s">
        <v>50</v>
      </c>
      <c r="AS212" t="s">
        <v>50</v>
      </c>
      <c r="AT212" t="s">
        <v>50</v>
      </c>
      <c r="AU212" t="s">
        <v>50</v>
      </c>
      <c r="AV212" t="s">
        <v>50</v>
      </c>
      <c r="AW212" t="s">
        <v>50</v>
      </c>
      <c r="AX212" t="s">
        <v>50</v>
      </c>
      <c r="AZ212" t="s">
        <v>51</v>
      </c>
      <c r="BA212" t="s">
        <v>51</v>
      </c>
      <c r="BD212">
        <v>41</v>
      </c>
      <c r="BE212">
        <v>644</v>
      </c>
      <c r="BF212" t="s">
        <v>56</v>
      </c>
      <c r="BG212" t="s">
        <v>63</v>
      </c>
      <c r="BH212" s="5" t="s">
        <v>63</v>
      </c>
      <c r="BI212" t="s">
        <v>64</v>
      </c>
      <c r="BJ212" t="s">
        <v>65</v>
      </c>
      <c r="BK212" t="s">
        <v>51</v>
      </c>
      <c r="BL212" t="s">
        <v>51</v>
      </c>
      <c r="BM212" t="s">
        <v>63</v>
      </c>
    </row>
    <row r="213" spans="1:65" x14ac:dyDescent="0.25">
      <c r="A213" t="s">
        <v>49</v>
      </c>
      <c r="B213" t="s">
        <v>75</v>
      </c>
      <c r="C213">
        <v>63</v>
      </c>
      <c r="D213" t="s">
        <v>50</v>
      </c>
      <c r="E213" t="s">
        <v>51</v>
      </c>
      <c r="F213" t="s">
        <v>50</v>
      </c>
      <c r="G213" t="s">
        <v>50</v>
      </c>
      <c r="H213" t="s">
        <v>50</v>
      </c>
      <c r="I213" t="s">
        <v>50</v>
      </c>
      <c r="J213" t="s">
        <v>50</v>
      </c>
      <c r="K213" t="s">
        <v>340</v>
      </c>
      <c r="L213" t="s">
        <v>62</v>
      </c>
      <c r="O213" t="s">
        <v>51</v>
      </c>
      <c r="P213" t="s">
        <v>50</v>
      </c>
      <c r="Q213" s="3" t="s">
        <v>50</v>
      </c>
      <c r="R213" t="s">
        <v>50</v>
      </c>
      <c r="S213" t="s">
        <v>51</v>
      </c>
      <c r="T213" t="s">
        <v>50</v>
      </c>
      <c r="U213" t="s">
        <v>50</v>
      </c>
      <c r="V213" t="s">
        <v>50</v>
      </c>
      <c r="W213" t="s">
        <v>50</v>
      </c>
      <c r="X213" t="s">
        <v>50</v>
      </c>
      <c r="Y213" t="s">
        <v>50</v>
      </c>
      <c r="Z213" t="s">
        <v>50</v>
      </c>
      <c r="AA213" t="s">
        <v>51</v>
      </c>
      <c r="AC213" t="s">
        <v>50</v>
      </c>
      <c r="AD213" t="s">
        <v>51</v>
      </c>
      <c r="AE213" t="s">
        <v>51</v>
      </c>
      <c r="AF213" t="s">
        <v>50</v>
      </c>
      <c r="AG213" t="s">
        <v>50</v>
      </c>
      <c r="AI213">
        <f t="shared" si="6"/>
        <v>126.66666644999999</v>
      </c>
      <c r="AJ213">
        <f t="shared" si="7"/>
        <v>21.666666449999997</v>
      </c>
      <c r="AK213">
        <v>170</v>
      </c>
      <c r="AL213">
        <v>105</v>
      </c>
      <c r="AM213">
        <v>64</v>
      </c>
      <c r="AN213">
        <v>16</v>
      </c>
      <c r="AO213">
        <v>37.6</v>
      </c>
      <c r="AP213" t="s">
        <v>50</v>
      </c>
      <c r="AQ213" t="s">
        <v>50</v>
      </c>
      <c r="AR213" t="s">
        <v>51</v>
      </c>
      <c r="AS213" t="s">
        <v>51</v>
      </c>
      <c r="AT213" t="s">
        <v>50</v>
      </c>
      <c r="AU213" t="s">
        <v>50</v>
      </c>
      <c r="AV213" t="s">
        <v>50</v>
      </c>
      <c r="AW213" t="s">
        <v>50</v>
      </c>
      <c r="AZ213" t="s">
        <v>51</v>
      </c>
      <c r="BA213" t="s">
        <v>50</v>
      </c>
      <c r="BC213">
        <v>20</v>
      </c>
      <c r="BD213">
        <v>74</v>
      </c>
      <c r="BE213">
        <v>109</v>
      </c>
      <c r="BF213" t="s">
        <v>108</v>
      </c>
      <c r="BG213" t="s">
        <v>59</v>
      </c>
      <c r="BH213" t="s">
        <v>51</v>
      </c>
      <c r="BI213" t="s">
        <v>341</v>
      </c>
      <c r="BJ213" t="s">
        <v>59</v>
      </c>
      <c r="BK213" t="s">
        <v>60</v>
      </c>
      <c r="BL213" t="s">
        <v>51</v>
      </c>
      <c r="BM213" t="s">
        <v>51</v>
      </c>
    </row>
    <row r="214" spans="1:65" x14ac:dyDescent="0.25">
      <c r="A214" t="s">
        <v>74</v>
      </c>
      <c r="B214" t="s">
        <v>538</v>
      </c>
      <c r="C214">
        <v>45</v>
      </c>
      <c r="D214" t="s">
        <v>50</v>
      </c>
      <c r="E214" t="s">
        <v>50</v>
      </c>
      <c r="F214" t="s">
        <v>50</v>
      </c>
      <c r="G214" t="s">
        <v>50</v>
      </c>
      <c r="H214" t="s">
        <v>50</v>
      </c>
      <c r="I214" t="s">
        <v>50</v>
      </c>
      <c r="J214" t="s">
        <v>51</v>
      </c>
      <c r="K214" t="s">
        <v>342</v>
      </c>
      <c r="L214" t="s">
        <v>187</v>
      </c>
      <c r="O214" t="s">
        <v>50</v>
      </c>
      <c r="P214" t="s">
        <v>50</v>
      </c>
      <c r="Q214" s="3" t="s">
        <v>50</v>
      </c>
      <c r="R214" t="s">
        <v>51</v>
      </c>
      <c r="S214" t="s">
        <v>50</v>
      </c>
      <c r="T214" t="s">
        <v>50</v>
      </c>
      <c r="U214" t="s">
        <v>50</v>
      </c>
      <c r="V214" t="s">
        <v>51</v>
      </c>
      <c r="W214" t="s">
        <v>50</v>
      </c>
      <c r="X214" t="s">
        <v>51</v>
      </c>
      <c r="Y214" t="s">
        <v>50</v>
      </c>
      <c r="Z214" t="s">
        <v>50</v>
      </c>
      <c r="AA214" t="s">
        <v>50</v>
      </c>
      <c r="AC214" t="s">
        <v>50</v>
      </c>
      <c r="AD214" t="s">
        <v>50</v>
      </c>
      <c r="AE214" t="s">
        <v>50</v>
      </c>
      <c r="AF214" t="s">
        <v>50</v>
      </c>
      <c r="AG214" t="s">
        <v>50</v>
      </c>
      <c r="AI214">
        <f t="shared" si="6"/>
        <v>103.33333315</v>
      </c>
      <c r="AJ214">
        <f t="shared" si="7"/>
        <v>18.333333149999998</v>
      </c>
      <c r="AK214">
        <v>140</v>
      </c>
      <c r="AL214">
        <v>85</v>
      </c>
      <c r="AM214">
        <v>95</v>
      </c>
      <c r="AP214" t="s">
        <v>51</v>
      </c>
      <c r="AQ214" t="s">
        <v>50</v>
      </c>
      <c r="AR214" t="s">
        <v>50</v>
      </c>
      <c r="AS214" t="s">
        <v>50</v>
      </c>
      <c r="AT214" t="s">
        <v>50</v>
      </c>
      <c r="AU214" t="s">
        <v>50</v>
      </c>
      <c r="AV214" t="s">
        <v>50</v>
      </c>
      <c r="AW214" t="s">
        <v>50</v>
      </c>
      <c r="AX214" t="s">
        <v>50</v>
      </c>
      <c r="AZ214" t="s">
        <v>50</v>
      </c>
      <c r="BA214" t="s">
        <v>50</v>
      </c>
      <c r="BB214" t="s">
        <v>51</v>
      </c>
      <c r="BD214" t="s">
        <v>54</v>
      </c>
      <c r="BE214">
        <v>535</v>
      </c>
      <c r="BF214" t="s">
        <v>56</v>
      </c>
      <c r="BG214" t="s">
        <v>59</v>
      </c>
      <c r="BH214" t="s">
        <v>51</v>
      </c>
      <c r="BI214">
        <v>110</v>
      </c>
      <c r="BJ214" t="s">
        <v>59</v>
      </c>
      <c r="BK214" t="s">
        <v>60</v>
      </c>
      <c r="BL214" t="s">
        <v>50</v>
      </c>
      <c r="BM214" t="s">
        <v>51</v>
      </c>
    </row>
    <row r="215" spans="1:65" x14ac:dyDescent="0.25">
      <c r="A215" t="s">
        <v>49</v>
      </c>
      <c r="B215" t="s">
        <v>67</v>
      </c>
      <c r="C215">
        <v>29</v>
      </c>
      <c r="D215" t="s">
        <v>50</v>
      </c>
      <c r="E215" t="s">
        <v>51</v>
      </c>
      <c r="F215" t="s">
        <v>50</v>
      </c>
      <c r="G215" t="s">
        <v>50</v>
      </c>
      <c r="H215" t="s">
        <v>51</v>
      </c>
      <c r="I215" t="s">
        <v>50</v>
      </c>
      <c r="J215" t="s">
        <v>51</v>
      </c>
      <c r="K215" t="s">
        <v>343</v>
      </c>
      <c r="L215" t="s">
        <v>302</v>
      </c>
      <c r="O215" t="s">
        <v>50</v>
      </c>
      <c r="P215" t="s">
        <v>51</v>
      </c>
      <c r="Q215" s="3" t="s">
        <v>303</v>
      </c>
      <c r="R215" t="s">
        <v>51</v>
      </c>
      <c r="S215" t="s">
        <v>50</v>
      </c>
      <c r="T215" t="s">
        <v>50</v>
      </c>
      <c r="U215" t="s">
        <v>50</v>
      </c>
      <c r="V215" t="s">
        <v>50</v>
      </c>
      <c r="W215" t="s">
        <v>50</v>
      </c>
      <c r="X215" t="s">
        <v>51</v>
      </c>
      <c r="Y215" t="s">
        <v>50</v>
      </c>
      <c r="Z215" t="s">
        <v>50</v>
      </c>
      <c r="AA215" t="s">
        <v>50</v>
      </c>
      <c r="AC215" t="s">
        <v>50</v>
      </c>
      <c r="AD215" t="s">
        <v>51</v>
      </c>
      <c r="AE215" t="s">
        <v>51</v>
      </c>
      <c r="AF215" t="s">
        <v>50</v>
      </c>
      <c r="AG215" t="s">
        <v>50</v>
      </c>
      <c r="AI215">
        <f t="shared" si="6"/>
        <v>89.666666460000002</v>
      </c>
      <c r="AJ215">
        <f t="shared" si="7"/>
        <v>20.666666459999998</v>
      </c>
      <c r="AK215">
        <v>131</v>
      </c>
      <c r="AL215">
        <v>69</v>
      </c>
      <c r="AM215">
        <v>86</v>
      </c>
      <c r="AN215">
        <v>18</v>
      </c>
      <c r="AO215">
        <v>35.5</v>
      </c>
      <c r="AP215" t="s">
        <v>50</v>
      </c>
      <c r="AQ215" t="s">
        <v>50</v>
      </c>
      <c r="AR215" t="s">
        <v>50</v>
      </c>
      <c r="AS215" t="s">
        <v>50</v>
      </c>
      <c r="AT215" t="s">
        <v>50</v>
      </c>
      <c r="AU215" t="s">
        <v>50</v>
      </c>
      <c r="AV215" t="s">
        <v>50</v>
      </c>
      <c r="AW215" t="s">
        <v>50</v>
      </c>
      <c r="AX215" t="s">
        <v>50</v>
      </c>
      <c r="AZ215" t="s">
        <v>50</v>
      </c>
      <c r="BA215" t="s">
        <v>50</v>
      </c>
      <c r="BB215" t="s">
        <v>51</v>
      </c>
      <c r="BC215">
        <v>13.6</v>
      </c>
      <c r="BD215" t="s">
        <v>54</v>
      </c>
      <c r="BE215">
        <v>1827</v>
      </c>
      <c r="BF215" t="s">
        <v>56</v>
      </c>
      <c r="BG215" t="s">
        <v>59</v>
      </c>
      <c r="BH215" t="s">
        <v>50</v>
      </c>
      <c r="BI215" t="s">
        <v>58</v>
      </c>
      <c r="BJ215" t="s">
        <v>59</v>
      </c>
      <c r="BK215" t="s">
        <v>60</v>
      </c>
      <c r="BL215" t="s">
        <v>50</v>
      </c>
      <c r="BM215" t="s">
        <v>50</v>
      </c>
    </row>
    <row r="216" spans="1:65" x14ac:dyDescent="0.25">
      <c r="A216" t="s">
        <v>49</v>
      </c>
      <c r="B216" t="s">
        <v>538</v>
      </c>
      <c r="C216">
        <v>52</v>
      </c>
      <c r="D216" t="s">
        <v>50</v>
      </c>
      <c r="E216" t="s">
        <v>51</v>
      </c>
      <c r="F216" t="s">
        <v>50</v>
      </c>
      <c r="G216" t="s">
        <v>50</v>
      </c>
      <c r="H216" t="s">
        <v>50</v>
      </c>
      <c r="I216" t="s">
        <v>50</v>
      </c>
      <c r="J216" t="s">
        <v>50</v>
      </c>
      <c r="K216" t="s">
        <v>344</v>
      </c>
      <c r="L216" t="s">
        <v>62</v>
      </c>
      <c r="O216" t="s">
        <v>51</v>
      </c>
      <c r="P216" t="s">
        <v>50</v>
      </c>
      <c r="Q216" s="3" t="s">
        <v>50</v>
      </c>
      <c r="R216" t="s">
        <v>50</v>
      </c>
      <c r="S216" t="s">
        <v>51</v>
      </c>
      <c r="T216" t="s">
        <v>50</v>
      </c>
      <c r="U216" t="s">
        <v>50</v>
      </c>
      <c r="V216" t="s">
        <v>50</v>
      </c>
      <c r="W216" t="s">
        <v>50</v>
      </c>
      <c r="X216" t="s">
        <v>50</v>
      </c>
      <c r="Y216" t="s">
        <v>50</v>
      </c>
      <c r="Z216" t="s">
        <v>51</v>
      </c>
      <c r="AA216" t="s">
        <v>51</v>
      </c>
      <c r="AC216" t="s">
        <v>50</v>
      </c>
      <c r="AD216" t="s">
        <v>51</v>
      </c>
      <c r="AE216" t="s">
        <v>50</v>
      </c>
      <c r="AF216" t="s">
        <v>50</v>
      </c>
      <c r="AG216" t="s">
        <v>50</v>
      </c>
      <c r="AI216">
        <f t="shared" si="6"/>
        <v>73.333333199999998</v>
      </c>
      <c r="AJ216">
        <f t="shared" si="7"/>
        <v>13.333333199999998</v>
      </c>
      <c r="AK216">
        <v>100</v>
      </c>
      <c r="AL216">
        <v>60</v>
      </c>
      <c r="AM216">
        <v>99</v>
      </c>
      <c r="AN216">
        <v>21</v>
      </c>
      <c r="AO216">
        <v>36</v>
      </c>
      <c r="AP216" t="s">
        <v>51</v>
      </c>
      <c r="AQ216" t="s">
        <v>50</v>
      </c>
      <c r="AR216" t="s">
        <v>51</v>
      </c>
      <c r="AS216" t="s">
        <v>51</v>
      </c>
      <c r="AT216" t="s">
        <v>50</v>
      </c>
      <c r="AU216" t="s">
        <v>51</v>
      </c>
      <c r="AV216" t="s">
        <v>50</v>
      </c>
      <c r="AW216" t="s">
        <v>50</v>
      </c>
      <c r="AX216" t="s">
        <v>50</v>
      </c>
      <c r="AZ216" t="s">
        <v>51</v>
      </c>
      <c r="BA216" t="s">
        <v>50</v>
      </c>
      <c r="BB216" t="s">
        <v>51</v>
      </c>
      <c r="BC216">
        <v>18</v>
      </c>
      <c r="BD216">
        <v>172</v>
      </c>
      <c r="BE216">
        <v>255</v>
      </c>
      <c r="BF216" t="s">
        <v>90</v>
      </c>
      <c r="BG216" t="s">
        <v>59</v>
      </c>
      <c r="BH216" t="s">
        <v>51</v>
      </c>
      <c r="BI216">
        <v>171</v>
      </c>
      <c r="BJ216" t="s">
        <v>59</v>
      </c>
      <c r="BK216" t="s">
        <v>60</v>
      </c>
      <c r="BL216" t="s">
        <v>51</v>
      </c>
      <c r="BM216" t="s">
        <v>51</v>
      </c>
    </row>
    <row r="217" spans="1:65" x14ac:dyDescent="0.25">
      <c r="A217" t="s">
        <v>49</v>
      </c>
      <c r="B217" t="s">
        <v>67</v>
      </c>
      <c r="C217">
        <v>29</v>
      </c>
      <c r="D217" t="s">
        <v>50</v>
      </c>
      <c r="E217" t="s">
        <v>50</v>
      </c>
      <c r="F217" t="s">
        <v>50</v>
      </c>
      <c r="G217" t="s">
        <v>50</v>
      </c>
      <c r="H217" t="s">
        <v>50</v>
      </c>
      <c r="I217" t="s">
        <v>50</v>
      </c>
      <c r="J217" t="s">
        <v>51</v>
      </c>
      <c r="K217" t="s">
        <v>345</v>
      </c>
      <c r="L217" t="s">
        <v>346</v>
      </c>
      <c r="O217" t="s">
        <v>50</v>
      </c>
      <c r="P217" t="s">
        <v>51</v>
      </c>
      <c r="Q217" s="3" t="s">
        <v>347</v>
      </c>
      <c r="R217" t="s">
        <v>51</v>
      </c>
      <c r="S217" t="s">
        <v>50</v>
      </c>
      <c r="T217" t="s">
        <v>50</v>
      </c>
      <c r="U217" t="s">
        <v>51</v>
      </c>
      <c r="V217" t="s">
        <v>50</v>
      </c>
      <c r="W217" t="s">
        <v>50</v>
      </c>
      <c r="X217" t="s">
        <v>50</v>
      </c>
      <c r="Y217" t="s">
        <v>50</v>
      </c>
      <c r="Z217" t="s">
        <v>50</v>
      </c>
      <c r="AA217" t="s">
        <v>50</v>
      </c>
      <c r="AC217" t="s">
        <v>50</v>
      </c>
      <c r="AD217" t="s">
        <v>50</v>
      </c>
      <c r="AE217" t="s">
        <v>50</v>
      </c>
      <c r="AF217" t="s">
        <v>50</v>
      </c>
      <c r="AG217" t="s">
        <v>50</v>
      </c>
      <c r="AI217">
        <f t="shared" si="6"/>
        <v>83.333333100000004</v>
      </c>
      <c r="AJ217">
        <f t="shared" si="7"/>
        <v>23.333333099999997</v>
      </c>
      <c r="AK217">
        <v>130</v>
      </c>
      <c r="AL217">
        <v>60</v>
      </c>
      <c r="AM217">
        <v>60</v>
      </c>
      <c r="AN217">
        <v>14</v>
      </c>
      <c r="AO217">
        <v>36</v>
      </c>
      <c r="AP217" t="s">
        <v>51</v>
      </c>
      <c r="AQ217" t="s">
        <v>50</v>
      </c>
      <c r="AR217" t="s">
        <v>50</v>
      </c>
      <c r="AS217" t="s">
        <v>51</v>
      </c>
      <c r="AT217" t="s">
        <v>51</v>
      </c>
      <c r="AU217" t="s">
        <v>50</v>
      </c>
      <c r="AV217" t="s">
        <v>51</v>
      </c>
      <c r="AW217" t="s">
        <v>50</v>
      </c>
      <c r="AX217" t="s">
        <v>50</v>
      </c>
      <c r="AY217">
        <v>2</v>
      </c>
      <c r="AZ217" t="s">
        <v>50</v>
      </c>
      <c r="BA217" t="s">
        <v>50</v>
      </c>
      <c r="BD217" t="s">
        <v>54</v>
      </c>
      <c r="BE217">
        <v>1654</v>
      </c>
      <c r="BF217" t="s">
        <v>56</v>
      </c>
      <c r="BG217" t="s">
        <v>59</v>
      </c>
      <c r="BH217" t="s">
        <v>50</v>
      </c>
      <c r="BI217" t="s">
        <v>58</v>
      </c>
      <c r="BJ217" t="s">
        <v>59</v>
      </c>
      <c r="BK217" t="s">
        <v>60</v>
      </c>
      <c r="BL217" t="s">
        <v>50</v>
      </c>
      <c r="BM217" t="s">
        <v>50</v>
      </c>
    </row>
    <row r="218" spans="1:65" x14ac:dyDescent="0.25">
      <c r="A218" t="s">
        <v>49</v>
      </c>
      <c r="B218" t="s">
        <v>538</v>
      </c>
      <c r="C218">
        <v>44</v>
      </c>
      <c r="D218" t="s">
        <v>50</v>
      </c>
      <c r="E218" t="s">
        <v>50</v>
      </c>
      <c r="F218" t="s">
        <v>50</v>
      </c>
      <c r="G218" t="s">
        <v>50</v>
      </c>
      <c r="H218" t="s">
        <v>50</v>
      </c>
      <c r="I218" t="s">
        <v>50</v>
      </c>
      <c r="J218" t="s">
        <v>50</v>
      </c>
      <c r="K218" t="s">
        <v>348</v>
      </c>
      <c r="L218" t="s">
        <v>62</v>
      </c>
      <c r="O218" t="s">
        <v>51</v>
      </c>
      <c r="P218" t="s">
        <v>50</v>
      </c>
      <c r="Q218" s="3" t="s">
        <v>50</v>
      </c>
      <c r="R218" t="s">
        <v>50</v>
      </c>
      <c r="S218" t="s">
        <v>51</v>
      </c>
      <c r="T218" t="s">
        <v>50</v>
      </c>
      <c r="U218" t="s">
        <v>50</v>
      </c>
      <c r="V218" t="s">
        <v>50</v>
      </c>
      <c r="W218" t="s">
        <v>50</v>
      </c>
      <c r="X218" t="s">
        <v>50</v>
      </c>
      <c r="Y218" t="s">
        <v>50</v>
      </c>
      <c r="Z218" t="s">
        <v>51</v>
      </c>
      <c r="AA218" t="s">
        <v>50</v>
      </c>
      <c r="AB218" t="s">
        <v>51</v>
      </c>
      <c r="AC218" t="s">
        <v>50</v>
      </c>
      <c r="AD218" t="s">
        <v>51</v>
      </c>
      <c r="AE218" t="s">
        <v>50</v>
      </c>
      <c r="AF218" t="s">
        <v>50</v>
      </c>
      <c r="AG218" t="s">
        <v>50</v>
      </c>
      <c r="AI218">
        <f t="shared" si="6"/>
        <v>53.999999860000003</v>
      </c>
      <c r="AJ218">
        <f t="shared" si="7"/>
        <v>13.999999859999999</v>
      </c>
      <c r="AK218">
        <v>82</v>
      </c>
      <c r="AL218">
        <v>40</v>
      </c>
      <c r="AN218">
        <v>20</v>
      </c>
      <c r="AP218" t="s">
        <v>50</v>
      </c>
      <c r="AQ218" t="s">
        <v>50</v>
      </c>
      <c r="AR218" t="s">
        <v>51</v>
      </c>
      <c r="AS218" t="s">
        <v>51</v>
      </c>
      <c r="AT218" t="s">
        <v>51</v>
      </c>
      <c r="AU218" t="s">
        <v>51</v>
      </c>
      <c r="AV218" t="s">
        <v>50</v>
      </c>
      <c r="AW218" t="s">
        <v>50</v>
      </c>
      <c r="AX218" t="s">
        <v>349</v>
      </c>
      <c r="AY218">
        <v>1</v>
      </c>
      <c r="AZ218" t="s">
        <v>51</v>
      </c>
      <c r="BA218" t="s">
        <v>51</v>
      </c>
      <c r="BC218">
        <v>16.600000000000001</v>
      </c>
      <c r="BD218">
        <v>120</v>
      </c>
      <c r="BE218">
        <v>330</v>
      </c>
      <c r="BF218" t="s">
        <v>56</v>
      </c>
      <c r="BG218" t="s">
        <v>59</v>
      </c>
      <c r="BH218" t="s">
        <v>51</v>
      </c>
      <c r="BI218">
        <v>158</v>
      </c>
      <c r="BJ218" t="s">
        <v>59</v>
      </c>
      <c r="BK218" t="s">
        <v>60</v>
      </c>
      <c r="BL218" t="s">
        <v>51</v>
      </c>
      <c r="BM218" t="s">
        <v>51</v>
      </c>
    </row>
    <row r="219" spans="1:65" x14ac:dyDescent="0.25">
      <c r="A219" t="s">
        <v>49</v>
      </c>
      <c r="B219" t="s">
        <v>538</v>
      </c>
      <c r="C219">
        <v>58</v>
      </c>
      <c r="D219" t="s">
        <v>50</v>
      </c>
      <c r="E219" t="s">
        <v>50</v>
      </c>
      <c r="F219" t="s">
        <v>50</v>
      </c>
      <c r="G219" t="s">
        <v>50</v>
      </c>
      <c r="H219" t="s">
        <v>50</v>
      </c>
      <c r="I219" t="s">
        <v>50</v>
      </c>
      <c r="J219" t="s">
        <v>50</v>
      </c>
      <c r="K219" t="s">
        <v>350</v>
      </c>
      <c r="L219" t="s">
        <v>62</v>
      </c>
      <c r="O219" t="s">
        <v>51</v>
      </c>
      <c r="P219" t="s">
        <v>50</v>
      </c>
      <c r="Q219" s="3" t="s">
        <v>50</v>
      </c>
      <c r="R219" t="s">
        <v>50</v>
      </c>
      <c r="S219" t="s">
        <v>51</v>
      </c>
      <c r="T219" t="s">
        <v>50</v>
      </c>
      <c r="U219" t="s">
        <v>50</v>
      </c>
      <c r="V219" t="s">
        <v>50</v>
      </c>
      <c r="W219" t="s">
        <v>50</v>
      </c>
      <c r="X219" t="s">
        <v>50</v>
      </c>
      <c r="Y219" t="s">
        <v>50</v>
      </c>
      <c r="Z219" t="s">
        <v>50</v>
      </c>
      <c r="AA219" t="s">
        <v>50</v>
      </c>
      <c r="AC219" t="s">
        <v>50</v>
      </c>
      <c r="AD219" t="s">
        <v>50</v>
      </c>
      <c r="AE219" t="s">
        <v>50</v>
      </c>
      <c r="AF219" t="s">
        <v>50</v>
      </c>
      <c r="AG219" t="s">
        <v>50</v>
      </c>
      <c r="AI219">
        <f t="shared" si="6"/>
        <v>104.33333328000001</v>
      </c>
      <c r="AJ219">
        <f t="shared" si="7"/>
        <v>5.3333332799999997</v>
      </c>
      <c r="AK219">
        <v>115</v>
      </c>
      <c r="AL219">
        <v>99</v>
      </c>
      <c r="AM219">
        <v>99</v>
      </c>
      <c r="AN219">
        <v>14</v>
      </c>
      <c r="AO219">
        <v>38</v>
      </c>
      <c r="AP219" t="s">
        <v>50</v>
      </c>
      <c r="AQ219" t="s">
        <v>51</v>
      </c>
      <c r="AR219" t="s">
        <v>51</v>
      </c>
      <c r="AS219" t="s">
        <v>51</v>
      </c>
      <c r="AT219" t="s">
        <v>50</v>
      </c>
      <c r="AU219" t="s">
        <v>50</v>
      </c>
      <c r="AV219" t="s">
        <v>50</v>
      </c>
      <c r="AW219" t="s">
        <v>50</v>
      </c>
      <c r="AX219" t="s">
        <v>50</v>
      </c>
      <c r="AZ219" t="s">
        <v>51</v>
      </c>
      <c r="BC219">
        <v>16</v>
      </c>
      <c r="BD219">
        <v>171</v>
      </c>
      <c r="BE219">
        <v>199</v>
      </c>
      <c r="BF219" t="s">
        <v>90</v>
      </c>
      <c r="BG219" t="s">
        <v>59</v>
      </c>
      <c r="BH219" t="s">
        <v>50</v>
      </c>
      <c r="BI219" t="s">
        <v>58</v>
      </c>
      <c r="BJ219" t="s">
        <v>59</v>
      </c>
      <c r="BK219" t="s">
        <v>60</v>
      </c>
      <c r="BL219" t="s">
        <v>51</v>
      </c>
      <c r="BM219" t="s">
        <v>50</v>
      </c>
    </row>
    <row r="220" spans="1:65" x14ac:dyDescent="0.25">
      <c r="A220" t="s">
        <v>74</v>
      </c>
      <c r="B220" t="s">
        <v>75</v>
      </c>
      <c r="C220">
        <v>69</v>
      </c>
      <c r="D220" t="s">
        <v>50</v>
      </c>
      <c r="E220" t="s">
        <v>51</v>
      </c>
      <c r="F220" t="s">
        <v>50</v>
      </c>
      <c r="G220" t="s">
        <v>50</v>
      </c>
      <c r="H220" t="s">
        <v>50</v>
      </c>
      <c r="I220" t="s">
        <v>50</v>
      </c>
      <c r="J220" t="s">
        <v>50</v>
      </c>
      <c r="K220" t="s">
        <v>351</v>
      </c>
      <c r="L220" t="s">
        <v>62</v>
      </c>
      <c r="M220" t="s">
        <v>51</v>
      </c>
      <c r="O220" t="s">
        <v>50</v>
      </c>
      <c r="P220" t="s">
        <v>50</v>
      </c>
      <c r="Q220" s="3" t="s">
        <v>50</v>
      </c>
      <c r="R220" t="s">
        <v>50</v>
      </c>
      <c r="S220" t="s">
        <v>51</v>
      </c>
      <c r="T220" t="s">
        <v>50</v>
      </c>
      <c r="U220" t="s">
        <v>50</v>
      </c>
      <c r="V220" t="s">
        <v>50</v>
      </c>
      <c r="W220" t="s">
        <v>50</v>
      </c>
      <c r="X220" t="s">
        <v>50</v>
      </c>
      <c r="Y220" t="s">
        <v>50</v>
      </c>
      <c r="Z220" t="s">
        <v>51</v>
      </c>
      <c r="AA220" t="s">
        <v>51</v>
      </c>
      <c r="AC220" t="s">
        <v>50</v>
      </c>
      <c r="AD220" t="s">
        <v>51</v>
      </c>
      <c r="AE220" t="s">
        <v>50</v>
      </c>
      <c r="AF220" t="s">
        <v>50</v>
      </c>
      <c r="AG220" t="s">
        <v>50</v>
      </c>
      <c r="AI220">
        <f t="shared" si="6"/>
        <v>94.999999849999995</v>
      </c>
      <c r="AJ220">
        <f t="shared" si="7"/>
        <v>14.99999985</v>
      </c>
      <c r="AK220">
        <v>125</v>
      </c>
      <c r="AL220">
        <v>80</v>
      </c>
      <c r="AM220">
        <v>100</v>
      </c>
      <c r="AN220">
        <v>20</v>
      </c>
      <c r="AO220">
        <v>38</v>
      </c>
      <c r="AP220" t="s">
        <v>51</v>
      </c>
      <c r="AQ220" t="s">
        <v>50</v>
      </c>
      <c r="AR220" t="s">
        <v>51</v>
      </c>
      <c r="AS220" t="s">
        <v>51</v>
      </c>
      <c r="AT220" t="s">
        <v>50</v>
      </c>
      <c r="AU220" t="s">
        <v>50</v>
      </c>
      <c r="AV220" t="s">
        <v>50</v>
      </c>
      <c r="AW220" t="s">
        <v>50</v>
      </c>
      <c r="AX220" t="s">
        <v>50</v>
      </c>
      <c r="AZ220" t="s">
        <v>51</v>
      </c>
      <c r="BA220" t="s">
        <v>51</v>
      </c>
      <c r="BC220">
        <v>23.9</v>
      </c>
      <c r="BD220">
        <v>41</v>
      </c>
      <c r="BE220">
        <v>101</v>
      </c>
      <c r="BF220" t="s">
        <v>108</v>
      </c>
      <c r="BG220" t="s">
        <v>63</v>
      </c>
      <c r="BH220" s="5" t="s">
        <v>63</v>
      </c>
      <c r="BI220" t="s">
        <v>64</v>
      </c>
      <c r="BJ220" t="s">
        <v>65</v>
      </c>
      <c r="BK220" t="s">
        <v>51</v>
      </c>
      <c r="BL220" t="s">
        <v>51</v>
      </c>
      <c r="BM220" t="s">
        <v>63</v>
      </c>
    </row>
    <row r="221" spans="1:65" x14ac:dyDescent="0.25">
      <c r="A221" t="s">
        <v>49</v>
      </c>
      <c r="B221" t="s">
        <v>67</v>
      </c>
      <c r="C221">
        <v>24</v>
      </c>
      <c r="D221" t="s">
        <v>51</v>
      </c>
      <c r="E221" t="s">
        <v>51</v>
      </c>
      <c r="F221" t="s">
        <v>50</v>
      </c>
      <c r="G221" t="s">
        <v>50</v>
      </c>
      <c r="H221" t="s">
        <v>50</v>
      </c>
      <c r="I221" t="s">
        <v>50</v>
      </c>
      <c r="J221" t="s">
        <v>51</v>
      </c>
      <c r="K221" t="s">
        <v>352</v>
      </c>
      <c r="L221" t="s">
        <v>187</v>
      </c>
      <c r="O221" t="s">
        <v>50</v>
      </c>
      <c r="P221" t="s">
        <v>50</v>
      </c>
      <c r="Q221" s="3" t="s">
        <v>50</v>
      </c>
      <c r="R221" t="s">
        <v>50</v>
      </c>
      <c r="S221" t="s">
        <v>51</v>
      </c>
      <c r="T221" t="s">
        <v>50</v>
      </c>
      <c r="U221" t="s">
        <v>50</v>
      </c>
      <c r="V221" t="s">
        <v>50</v>
      </c>
      <c r="W221" t="s">
        <v>50</v>
      </c>
      <c r="X221" t="s">
        <v>50</v>
      </c>
      <c r="Y221" t="s">
        <v>50</v>
      </c>
      <c r="Z221" t="s">
        <v>50</v>
      </c>
      <c r="AA221" t="s">
        <v>50</v>
      </c>
      <c r="AB221" t="s">
        <v>54</v>
      </c>
      <c r="AC221" t="s">
        <v>50</v>
      </c>
      <c r="AD221" t="s">
        <v>50</v>
      </c>
      <c r="AE221" t="s">
        <v>50</v>
      </c>
      <c r="AF221" t="s">
        <v>50</v>
      </c>
      <c r="AG221" t="s">
        <v>50</v>
      </c>
      <c r="AI221">
        <f t="shared" si="6"/>
        <v>83.333333100000004</v>
      </c>
      <c r="AJ221">
        <f t="shared" si="7"/>
        <v>23.333333099999997</v>
      </c>
      <c r="AK221">
        <v>130</v>
      </c>
      <c r="AL221">
        <v>60</v>
      </c>
      <c r="AM221">
        <v>120</v>
      </c>
      <c r="AN221">
        <v>24</v>
      </c>
      <c r="AO221">
        <v>36</v>
      </c>
      <c r="AP221" t="s">
        <v>51</v>
      </c>
      <c r="AQ221" t="s">
        <v>51</v>
      </c>
      <c r="AR221" t="s">
        <v>51</v>
      </c>
      <c r="AS221" t="s">
        <v>51</v>
      </c>
      <c r="AT221" t="s">
        <v>50</v>
      </c>
      <c r="AU221" t="s">
        <v>50</v>
      </c>
      <c r="AV221" t="s">
        <v>50</v>
      </c>
      <c r="AW221" t="s">
        <v>50</v>
      </c>
      <c r="AX221" t="s">
        <v>50</v>
      </c>
      <c r="AZ221" t="s">
        <v>51</v>
      </c>
      <c r="BA221" t="s">
        <v>50</v>
      </c>
      <c r="BC221">
        <v>18.2</v>
      </c>
      <c r="BD221">
        <v>90</v>
      </c>
      <c r="BE221">
        <v>218</v>
      </c>
      <c r="BF221" t="s">
        <v>108</v>
      </c>
      <c r="BG221" t="s">
        <v>59</v>
      </c>
      <c r="BH221" t="s">
        <v>50</v>
      </c>
      <c r="BI221" t="s">
        <v>58</v>
      </c>
      <c r="BJ221" t="s">
        <v>59</v>
      </c>
      <c r="BK221" t="s">
        <v>60</v>
      </c>
      <c r="BL221" t="s">
        <v>51</v>
      </c>
      <c r="BM221" t="s">
        <v>50</v>
      </c>
    </row>
    <row r="222" spans="1:65" x14ac:dyDescent="0.25">
      <c r="A222" t="s">
        <v>49</v>
      </c>
      <c r="B222" t="s">
        <v>538</v>
      </c>
      <c r="C222">
        <v>44</v>
      </c>
      <c r="D222" t="s">
        <v>50</v>
      </c>
      <c r="E222" t="s">
        <v>51</v>
      </c>
      <c r="F222" t="s">
        <v>50</v>
      </c>
      <c r="G222" t="s">
        <v>50</v>
      </c>
      <c r="H222" t="s">
        <v>50</v>
      </c>
      <c r="I222" t="s">
        <v>50</v>
      </c>
      <c r="J222" t="s">
        <v>51</v>
      </c>
      <c r="K222" t="s">
        <v>353</v>
      </c>
      <c r="L222" t="s">
        <v>62</v>
      </c>
      <c r="M222" t="s">
        <v>51</v>
      </c>
      <c r="O222" t="s">
        <v>50</v>
      </c>
      <c r="P222" t="s">
        <v>50</v>
      </c>
      <c r="Q222" s="3" t="s">
        <v>50</v>
      </c>
      <c r="R222" t="s">
        <v>50</v>
      </c>
      <c r="S222" t="s">
        <v>51</v>
      </c>
      <c r="T222" t="s">
        <v>50</v>
      </c>
      <c r="U222" t="s">
        <v>50</v>
      </c>
      <c r="V222" t="s">
        <v>50</v>
      </c>
      <c r="W222" t="s">
        <v>50</v>
      </c>
      <c r="X222" t="s">
        <v>51</v>
      </c>
      <c r="Y222" t="s">
        <v>50</v>
      </c>
      <c r="Z222" t="s">
        <v>50</v>
      </c>
      <c r="AA222" t="s">
        <v>50</v>
      </c>
      <c r="AC222" t="s">
        <v>50</v>
      </c>
      <c r="AD222" t="s">
        <v>50</v>
      </c>
      <c r="AE222" t="s">
        <v>50</v>
      </c>
      <c r="AF222" t="s">
        <v>50</v>
      </c>
      <c r="AG222" t="s">
        <v>50</v>
      </c>
      <c r="AH222">
        <v>101</v>
      </c>
      <c r="AI222">
        <v>101</v>
      </c>
      <c r="AJ222">
        <f t="shared" si="7"/>
        <v>0</v>
      </c>
      <c r="AM222">
        <v>100</v>
      </c>
      <c r="AN222">
        <v>18</v>
      </c>
      <c r="AO222">
        <v>37.9</v>
      </c>
      <c r="AP222" t="s">
        <v>50</v>
      </c>
      <c r="AQ222" t="s">
        <v>50</v>
      </c>
      <c r="AR222" t="s">
        <v>50</v>
      </c>
      <c r="AS222" t="s">
        <v>50</v>
      </c>
      <c r="AT222" t="s">
        <v>51</v>
      </c>
      <c r="AV222" t="s">
        <v>51</v>
      </c>
      <c r="AW222" t="s">
        <v>50</v>
      </c>
      <c r="AX222" t="s">
        <v>50</v>
      </c>
      <c r="AY222">
        <v>1</v>
      </c>
      <c r="AZ222" t="s">
        <v>51</v>
      </c>
      <c r="BA222" t="s">
        <v>51</v>
      </c>
      <c r="BC222">
        <v>26.3</v>
      </c>
      <c r="BD222">
        <v>132</v>
      </c>
      <c r="BE222">
        <v>440</v>
      </c>
      <c r="BF222" t="s">
        <v>56</v>
      </c>
      <c r="BG222" t="s">
        <v>59</v>
      </c>
      <c r="BH222" t="s">
        <v>50</v>
      </c>
      <c r="BI222" t="s">
        <v>58</v>
      </c>
      <c r="BJ222" t="s">
        <v>59</v>
      </c>
      <c r="BK222" t="s">
        <v>60</v>
      </c>
      <c r="BL222" t="s">
        <v>51</v>
      </c>
      <c r="BM222" t="s">
        <v>50</v>
      </c>
    </row>
    <row r="223" spans="1:65" x14ac:dyDescent="0.25">
      <c r="A223" t="s">
        <v>49</v>
      </c>
      <c r="B223" t="s">
        <v>67</v>
      </c>
      <c r="C223">
        <v>48</v>
      </c>
      <c r="D223" t="s">
        <v>50</v>
      </c>
      <c r="E223" t="s">
        <v>50</v>
      </c>
      <c r="F223" t="s">
        <v>50</v>
      </c>
      <c r="G223" t="s">
        <v>50</v>
      </c>
      <c r="H223" t="s">
        <v>50</v>
      </c>
      <c r="I223" t="s">
        <v>50</v>
      </c>
      <c r="J223" t="s">
        <v>51</v>
      </c>
      <c r="K223" t="s">
        <v>354</v>
      </c>
      <c r="L223" t="s">
        <v>265</v>
      </c>
      <c r="O223" t="s">
        <v>50</v>
      </c>
      <c r="P223" t="s">
        <v>50</v>
      </c>
      <c r="Q223" s="3" t="s">
        <v>50</v>
      </c>
      <c r="R223" t="s">
        <v>51</v>
      </c>
      <c r="S223" t="s">
        <v>50</v>
      </c>
      <c r="T223" t="s">
        <v>50</v>
      </c>
      <c r="U223" t="s">
        <v>50</v>
      </c>
      <c r="V223" t="s">
        <v>50</v>
      </c>
      <c r="W223" t="s">
        <v>51</v>
      </c>
      <c r="X223" t="s">
        <v>51</v>
      </c>
      <c r="Y223" t="s">
        <v>50</v>
      </c>
      <c r="Z223" t="s">
        <v>50</v>
      </c>
      <c r="AA223" t="s">
        <v>50</v>
      </c>
      <c r="AB223" t="s">
        <v>54</v>
      </c>
      <c r="AC223" t="s">
        <v>50</v>
      </c>
      <c r="AD223" t="s">
        <v>50</v>
      </c>
      <c r="AE223" t="s">
        <v>51</v>
      </c>
      <c r="AF223" t="s">
        <v>50</v>
      </c>
      <c r="AG223" t="s">
        <v>50</v>
      </c>
      <c r="AI223">
        <f t="shared" ref="AI223:AI286" si="8">SUM(AJ223,AL223)</f>
        <v>87.999999889999998</v>
      </c>
      <c r="AJ223">
        <f t="shared" si="7"/>
        <v>10.99999989</v>
      </c>
      <c r="AK223">
        <v>110</v>
      </c>
      <c r="AL223">
        <v>77</v>
      </c>
      <c r="AM223">
        <v>90</v>
      </c>
      <c r="AN223">
        <v>18</v>
      </c>
      <c r="AO223">
        <v>35.700000000000003</v>
      </c>
      <c r="AP223" t="s">
        <v>51</v>
      </c>
      <c r="AQ223" t="s">
        <v>51</v>
      </c>
      <c r="AR223" t="s">
        <v>51</v>
      </c>
      <c r="AS223" t="s">
        <v>51</v>
      </c>
      <c r="AT223" t="s">
        <v>50</v>
      </c>
      <c r="AU223" t="s">
        <v>50</v>
      </c>
      <c r="AV223" t="s">
        <v>50</v>
      </c>
      <c r="AW223" t="s">
        <v>50</v>
      </c>
      <c r="AX223" t="s">
        <v>50</v>
      </c>
      <c r="AZ223" t="s">
        <v>50</v>
      </c>
      <c r="BA223" t="s">
        <v>50</v>
      </c>
      <c r="BC223">
        <v>10.7</v>
      </c>
      <c r="BD223">
        <v>57</v>
      </c>
      <c r="BE223">
        <v>687</v>
      </c>
      <c r="BF223" t="s">
        <v>56</v>
      </c>
      <c r="BG223" t="s">
        <v>59</v>
      </c>
      <c r="BH223" t="s">
        <v>50</v>
      </c>
      <c r="BI223" t="s">
        <v>58</v>
      </c>
      <c r="BJ223" t="s">
        <v>59</v>
      </c>
      <c r="BK223" t="s">
        <v>60</v>
      </c>
      <c r="BL223" t="s">
        <v>50</v>
      </c>
      <c r="BM223" t="s">
        <v>50</v>
      </c>
    </row>
    <row r="224" spans="1:65" x14ac:dyDescent="0.25">
      <c r="A224" t="s">
        <v>49</v>
      </c>
      <c r="B224" t="s">
        <v>67</v>
      </c>
      <c r="C224">
        <v>30</v>
      </c>
      <c r="D224" t="s">
        <v>50</v>
      </c>
      <c r="E224" t="s">
        <v>50</v>
      </c>
      <c r="F224" t="s">
        <v>50</v>
      </c>
      <c r="G224" t="s">
        <v>50</v>
      </c>
      <c r="H224" t="s">
        <v>50</v>
      </c>
      <c r="I224" t="s">
        <v>50</v>
      </c>
      <c r="J224" t="s">
        <v>51</v>
      </c>
      <c r="K224" t="s">
        <v>355</v>
      </c>
      <c r="L224" t="s">
        <v>356</v>
      </c>
      <c r="O224" t="s">
        <v>50</v>
      </c>
      <c r="P224" t="s">
        <v>50</v>
      </c>
      <c r="Q224" s="3" t="s">
        <v>50</v>
      </c>
      <c r="R224" t="s">
        <v>51</v>
      </c>
      <c r="S224" t="s">
        <v>50</v>
      </c>
      <c r="T224" t="s">
        <v>50</v>
      </c>
      <c r="U224" t="s">
        <v>50</v>
      </c>
      <c r="V224" t="s">
        <v>50</v>
      </c>
      <c r="W224" t="s">
        <v>50</v>
      </c>
      <c r="X224" t="s">
        <v>50</v>
      </c>
      <c r="Y224" t="s">
        <v>50</v>
      </c>
      <c r="Z224" t="s">
        <v>50</v>
      </c>
      <c r="AA224" t="s">
        <v>50</v>
      </c>
      <c r="AB224" t="s">
        <v>54</v>
      </c>
      <c r="AC224" t="s">
        <v>50</v>
      </c>
      <c r="AD224" t="s">
        <v>50</v>
      </c>
      <c r="AE224" t="s">
        <v>50</v>
      </c>
      <c r="AF224" t="s">
        <v>50</v>
      </c>
      <c r="AG224" t="s">
        <v>50</v>
      </c>
      <c r="AI224">
        <f t="shared" si="8"/>
        <v>106.6666664</v>
      </c>
      <c r="AJ224">
        <f t="shared" si="7"/>
        <v>26.666666399999997</v>
      </c>
      <c r="AK224">
        <v>160</v>
      </c>
      <c r="AL224">
        <v>80</v>
      </c>
      <c r="AM224">
        <v>80</v>
      </c>
      <c r="AO224">
        <v>36</v>
      </c>
      <c r="AP224" t="s">
        <v>50</v>
      </c>
      <c r="AQ224" t="s">
        <v>50</v>
      </c>
      <c r="AR224" t="s">
        <v>50</v>
      </c>
      <c r="AS224" t="s">
        <v>50</v>
      </c>
      <c r="AT224" t="s">
        <v>50</v>
      </c>
      <c r="AU224" t="s">
        <v>50</v>
      </c>
      <c r="AV224" t="s">
        <v>50</v>
      </c>
      <c r="AW224" t="s">
        <v>50</v>
      </c>
      <c r="AX224" t="s">
        <v>50</v>
      </c>
      <c r="AZ224" t="s">
        <v>50</v>
      </c>
      <c r="BA224" t="s">
        <v>50</v>
      </c>
      <c r="BB224" t="s">
        <v>51</v>
      </c>
      <c r="BD224" t="s">
        <v>54</v>
      </c>
      <c r="BE224">
        <v>433</v>
      </c>
      <c r="BF224" t="s">
        <v>56</v>
      </c>
      <c r="BG224" t="s">
        <v>59</v>
      </c>
      <c r="BH224" t="s">
        <v>51</v>
      </c>
      <c r="BI224">
        <v>201</v>
      </c>
      <c r="BJ224" t="s">
        <v>59</v>
      </c>
      <c r="BK224" t="s">
        <v>60</v>
      </c>
      <c r="BL224" t="s">
        <v>50</v>
      </c>
      <c r="BM224" t="s">
        <v>51</v>
      </c>
    </row>
    <row r="225" spans="1:65" x14ac:dyDescent="0.25">
      <c r="A225" t="s">
        <v>49</v>
      </c>
      <c r="B225" t="s">
        <v>75</v>
      </c>
      <c r="C225">
        <v>53</v>
      </c>
      <c r="D225" t="s">
        <v>50</v>
      </c>
      <c r="E225" t="s">
        <v>51</v>
      </c>
      <c r="F225" t="s">
        <v>50</v>
      </c>
      <c r="G225" t="s">
        <v>50</v>
      </c>
      <c r="H225" t="s">
        <v>50</v>
      </c>
      <c r="I225" t="s">
        <v>50</v>
      </c>
      <c r="J225" t="s">
        <v>51</v>
      </c>
      <c r="K225" t="s">
        <v>357</v>
      </c>
      <c r="L225" t="s">
        <v>62</v>
      </c>
      <c r="M225" t="s">
        <v>51</v>
      </c>
      <c r="O225" t="s">
        <v>50</v>
      </c>
      <c r="P225" t="s">
        <v>50</v>
      </c>
      <c r="Q225" s="3" t="s">
        <v>50</v>
      </c>
      <c r="R225" t="s">
        <v>51</v>
      </c>
      <c r="S225" t="s">
        <v>50</v>
      </c>
      <c r="T225" t="s">
        <v>50</v>
      </c>
      <c r="U225" t="s">
        <v>50</v>
      </c>
      <c r="V225" t="s">
        <v>50</v>
      </c>
      <c r="W225" t="s">
        <v>50</v>
      </c>
      <c r="X225" t="s">
        <v>51</v>
      </c>
      <c r="Y225" t="s">
        <v>50</v>
      </c>
      <c r="Z225" t="s">
        <v>50</v>
      </c>
      <c r="AA225" t="s">
        <v>50</v>
      </c>
      <c r="AC225" t="s">
        <v>50</v>
      </c>
      <c r="AD225" t="s">
        <v>50</v>
      </c>
      <c r="AE225" t="s">
        <v>51</v>
      </c>
      <c r="AF225" t="s">
        <v>50</v>
      </c>
      <c r="AG225" t="s">
        <v>50</v>
      </c>
      <c r="AI225">
        <f t="shared" si="8"/>
        <v>76.666666499999991</v>
      </c>
      <c r="AJ225">
        <f t="shared" si="7"/>
        <v>16.666666499999998</v>
      </c>
      <c r="AK225">
        <v>110</v>
      </c>
      <c r="AL225">
        <v>60</v>
      </c>
      <c r="AM225">
        <v>90</v>
      </c>
      <c r="AN225">
        <v>16</v>
      </c>
      <c r="AO225">
        <v>36.5</v>
      </c>
      <c r="AP225" t="s">
        <v>50</v>
      </c>
      <c r="AQ225" t="s">
        <v>50</v>
      </c>
      <c r="AR225" t="s">
        <v>50</v>
      </c>
      <c r="AS225" t="s">
        <v>51</v>
      </c>
      <c r="AT225" t="s">
        <v>51</v>
      </c>
      <c r="AU225" t="s">
        <v>50</v>
      </c>
      <c r="AV225" t="s">
        <v>51</v>
      </c>
      <c r="AW225" t="s">
        <v>50</v>
      </c>
      <c r="AX225" t="s">
        <v>50</v>
      </c>
      <c r="AY225">
        <v>3</v>
      </c>
      <c r="AZ225" t="s">
        <v>50</v>
      </c>
      <c r="BA225" t="s">
        <v>50</v>
      </c>
      <c r="BB225" t="s">
        <v>51</v>
      </c>
      <c r="BC225">
        <v>10.199999999999999</v>
      </c>
      <c r="BD225">
        <v>78</v>
      </c>
      <c r="BE225">
        <v>760</v>
      </c>
      <c r="BF225" t="s">
        <v>56</v>
      </c>
      <c r="BG225" t="s">
        <v>59</v>
      </c>
      <c r="BH225" t="s">
        <v>50</v>
      </c>
      <c r="BI225" t="s">
        <v>58</v>
      </c>
      <c r="BJ225" t="s">
        <v>59</v>
      </c>
      <c r="BK225" t="s">
        <v>60</v>
      </c>
      <c r="BL225" t="s">
        <v>50</v>
      </c>
      <c r="BM225" t="s">
        <v>50</v>
      </c>
    </row>
    <row r="226" spans="1:65" x14ac:dyDescent="0.25">
      <c r="A226" t="s">
        <v>49</v>
      </c>
      <c r="B226" t="s">
        <v>67</v>
      </c>
      <c r="C226">
        <v>28</v>
      </c>
      <c r="D226" t="s">
        <v>51</v>
      </c>
      <c r="E226" t="s">
        <v>51</v>
      </c>
      <c r="F226" t="s">
        <v>50</v>
      </c>
      <c r="G226" t="s">
        <v>50</v>
      </c>
      <c r="H226" t="s">
        <v>50</v>
      </c>
      <c r="I226" t="s">
        <v>50</v>
      </c>
      <c r="J226" t="s">
        <v>51</v>
      </c>
      <c r="K226" t="s">
        <v>358</v>
      </c>
      <c r="L226" t="s">
        <v>62</v>
      </c>
      <c r="M226" t="s">
        <v>51</v>
      </c>
      <c r="O226" t="s">
        <v>50</v>
      </c>
      <c r="P226" t="s">
        <v>50</v>
      </c>
      <c r="Q226" s="3" t="s">
        <v>50</v>
      </c>
      <c r="R226" t="s">
        <v>50</v>
      </c>
      <c r="S226" t="s">
        <v>51</v>
      </c>
      <c r="T226" t="s">
        <v>50</v>
      </c>
      <c r="U226" t="s">
        <v>51</v>
      </c>
      <c r="V226" t="s">
        <v>50</v>
      </c>
      <c r="W226" t="s">
        <v>50</v>
      </c>
      <c r="X226" t="s">
        <v>50</v>
      </c>
      <c r="Y226" t="s">
        <v>50</v>
      </c>
      <c r="Z226" t="s">
        <v>50</v>
      </c>
      <c r="AA226" t="s">
        <v>50</v>
      </c>
      <c r="AB226" t="s">
        <v>54</v>
      </c>
      <c r="AC226" t="s">
        <v>50</v>
      </c>
      <c r="AD226" t="s">
        <v>50</v>
      </c>
      <c r="AE226" t="s">
        <v>50</v>
      </c>
      <c r="AF226" t="s">
        <v>50</v>
      </c>
      <c r="AG226" t="s">
        <v>50</v>
      </c>
      <c r="AH226">
        <v>82</v>
      </c>
      <c r="AI226">
        <f t="shared" si="8"/>
        <v>0</v>
      </c>
      <c r="AJ226">
        <f t="shared" si="7"/>
        <v>0</v>
      </c>
      <c r="AP226" t="s">
        <v>50</v>
      </c>
      <c r="AQ226" t="s">
        <v>50</v>
      </c>
      <c r="AR226" t="s">
        <v>50</v>
      </c>
      <c r="AS226" t="s">
        <v>50</v>
      </c>
      <c r="AT226" t="s">
        <v>51</v>
      </c>
      <c r="AU226" t="s">
        <v>51</v>
      </c>
      <c r="AV226" t="s">
        <v>50</v>
      </c>
      <c r="AW226" t="s">
        <v>51</v>
      </c>
      <c r="AX226" t="s">
        <v>50</v>
      </c>
      <c r="AY226">
        <v>1</v>
      </c>
      <c r="AZ226" t="s">
        <v>51</v>
      </c>
      <c r="BA226" t="s">
        <v>51</v>
      </c>
      <c r="BC226">
        <v>16.600000000000001</v>
      </c>
      <c r="BD226">
        <v>117</v>
      </c>
      <c r="BE226">
        <v>268</v>
      </c>
      <c r="BF226" t="s">
        <v>56</v>
      </c>
      <c r="BG226" t="s">
        <v>59</v>
      </c>
      <c r="BH226" t="s">
        <v>50</v>
      </c>
      <c r="BI226" t="s">
        <v>58</v>
      </c>
      <c r="BJ226" t="s">
        <v>59</v>
      </c>
      <c r="BK226" t="s">
        <v>60</v>
      </c>
      <c r="BL226" t="s">
        <v>51</v>
      </c>
      <c r="BM226" t="s">
        <v>50</v>
      </c>
    </row>
    <row r="227" spans="1:65" x14ac:dyDescent="0.25">
      <c r="A227" t="s">
        <v>74</v>
      </c>
      <c r="B227" t="s">
        <v>67</v>
      </c>
      <c r="C227">
        <v>35</v>
      </c>
      <c r="D227" t="s">
        <v>50</v>
      </c>
      <c r="E227" t="s">
        <v>51</v>
      </c>
      <c r="F227" t="s">
        <v>50</v>
      </c>
      <c r="G227" t="s">
        <v>50</v>
      </c>
      <c r="H227" t="s">
        <v>50</v>
      </c>
      <c r="I227" t="s">
        <v>50</v>
      </c>
      <c r="J227" t="s">
        <v>51</v>
      </c>
      <c r="K227" t="s">
        <v>359</v>
      </c>
      <c r="L227" t="s">
        <v>360</v>
      </c>
      <c r="O227" t="s">
        <v>50</v>
      </c>
      <c r="P227" t="s">
        <v>51</v>
      </c>
      <c r="Q227" s="3" t="s">
        <v>361</v>
      </c>
      <c r="R227" t="s">
        <v>51</v>
      </c>
      <c r="S227" t="s">
        <v>50</v>
      </c>
      <c r="T227" t="s">
        <v>50</v>
      </c>
      <c r="U227" t="s">
        <v>50</v>
      </c>
      <c r="V227" t="s">
        <v>50</v>
      </c>
      <c r="W227" t="s">
        <v>50</v>
      </c>
      <c r="X227" t="s">
        <v>50</v>
      </c>
      <c r="Y227" t="s">
        <v>50</v>
      </c>
      <c r="Z227" t="s">
        <v>50</v>
      </c>
      <c r="AA227" t="s">
        <v>50</v>
      </c>
      <c r="AB227" t="s">
        <v>51</v>
      </c>
      <c r="AC227" t="s">
        <v>50</v>
      </c>
      <c r="AD227" t="s">
        <v>50</v>
      </c>
      <c r="AE227" t="s">
        <v>51</v>
      </c>
      <c r="AF227" t="s">
        <v>50</v>
      </c>
      <c r="AG227" t="s">
        <v>50</v>
      </c>
      <c r="AI227">
        <f t="shared" si="8"/>
        <v>64.666666559999996</v>
      </c>
      <c r="AJ227">
        <f t="shared" si="7"/>
        <v>10.666666559999999</v>
      </c>
      <c r="AK227">
        <v>86</v>
      </c>
      <c r="AL227">
        <v>54</v>
      </c>
      <c r="AM227">
        <v>91</v>
      </c>
      <c r="AO227">
        <v>35.9</v>
      </c>
      <c r="AP227" t="s">
        <v>51</v>
      </c>
      <c r="AQ227" t="s">
        <v>51</v>
      </c>
      <c r="AR227" t="s">
        <v>50</v>
      </c>
      <c r="AS227" t="s">
        <v>50</v>
      </c>
      <c r="AT227" t="s">
        <v>50</v>
      </c>
      <c r="AU227" t="s">
        <v>50</v>
      </c>
      <c r="AV227" t="s">
        <v>50</v>
      </c>
      <c r="AW227" t="s">
        <v>50</v>
      </c>
      <c r="AX227" t="s">
        <v>50</v>
      </c>
      <c r="AZ227" t="s">
        <v>50</v>
      </c>
      <c r="BB227" t="s">
        <v>51</v>
      </c>
      <c r="BD227" t="s">
        <v>54</v>
      </c>
      <c r="BE227">
        <v>871</v>
      </c>
      <c r="BF227" t="s">
        <v>56</v>
      </c>
      <c r="BG227" t="s">
        <v>59</v>
      </c>
      <c r="BH227" t="s">
        <v>51</v>
      </c>
      <c r="BI227">
        <v>228</v>
      </c>
      <c r="BJ227" t="s">
        <v>59</v>
      </c>
      <c r="BK227" t="s">
        <v>60</v>
      </c>
      <c r="BL227" t="s">
        <v>50</v>
      </c>
      <c r="BM227" t="s">
        <v>51</v>
      </c>
    </row>
    <row r="228" spans="1:65" x14ac:dyDescent="0.25">
      <c r="A228" t="s">
        <v>49</v>
      </c>
      <c r="B228" t="s">
        <v>538</v>
      </c>
      <c r="C228">
        <v>65</v>
      </c>
      <c r="D228" t="s">
        <v>50</v>
      </c>
      <c r="E228" t="s">
        <v>51</v>
      </c>
      <c r="F228" t="s">
        <v>50</v>
      </c>
      <c r="G228" t="s">
        <v>50</v>
      </c>
      <c r="H228" t="s">
        <v>50</v>
      </c>
      <c r="I228" t="s">
        <v>50</v>
      </c>
      <c r="J228" t="s">
        <v>50</v>
      </c>
      <c r="K228" t="s">
        <v>362</v>
      </c>
      <c r="L228" t="s">
        <v>62</v>
      </c>
      <c r="M228" t="s">
        <v>51</v>
      </c>
      <c r="O228" t="s">
        <v>50</v>
      </c>
      <c r="P228" t="s">
        <v>50</v>
      </c>
      <c r="Q228" s="3" t="s">
        <v>50</v>
      </c>
      <c r="R228" t="s">
        <v>50</v>
      </c>
      <c r="S228" t="s">
        <v>51</v>
      </c>
      <c r="T228" t="s">
        <v>50</v>
      </c>
      <c r="U228" t="s">
        <v>50</v>
      </c>
      <c r="V228" t="s">
        <v>50</v>
      </c>
      <c r="W228" t="s">
        <v>50</v>
      </c>
      <c r="X228" t="s">
        <v>50</v>
      </c>
      <c r="Y228" t="s">
        <v>50</v>
      </c>
      <c r="Z228" t="s">
        <v>50</v>
      </c>
      <c r="AA228" t="s">
        <v>50</v>
      </c>
      <c r="AB228" t="s">
        <v>54</v>
      </c>
      <c r="AC228" t="s">
        <v>50</v>
      </c>
      <c r="AD228" t="s">
        <v>50</v>
      </c>
      <c r="AE228" t="s">
        <v>50</v>
      </c>
      <c r="AF228" t="s">
        <v>50</v>
      </c>
      <c r="AG228" t="s">
        <v>50</v>
      </c>
      <c r="AI228">
        <f t="shared" si="8"/>
        <v>76.333333140000008</v>
      </c>
      <c r="AJ228">
        <f t="shared" si="7"/>
        <v>19.333333140000001</v>
      </c>
      <c r="AK228">
        <v>115</v>
      </c>
      <c r="AL228">
        <v>57</v>
      </c>
      <c r="AO228">
        <v>38</v>
      </c>
      <c r="AQ228" t="s">
        <v>51</v>
      </c>
      <c r="AR228" t="s">
        <v>51</v>
      </c>
      <c r="AS228" t="s">
        <v>51</v>
      </c>
      <c r="AT228" t="s">
        <v>51</v>
      </c>
      <c r="AU228" t="s">
        <v>51</v>
      </c>
      <c r="AV228" t="s">
        <v>50</v>
      </c>
      <c r="AW228" t="s">
        <v>51</v>
      </c>
      <c r="AX228" t="s">
        <v>50</v>
      </c>
      <c r="AY228">
        <v>1</v>
      </c>
      <c r="AZ228" t="s">
        <v>51</v>
      </c>
      <c r="BA228" t="s">
        <v>51</v>
      </c>
      <c r="BC228">
        <v>19.5</v>
      </c>
      <c r="BD228">
        <v>56</v>
      </c>
      <c r="BE228">
        <v>258</v>
      </c>
      <c r="BF228" t="s">
        <v>56</v>
      </c>
      <c r="BG228" t="s">
        <v>63</v>
      </c>
      <c r="BH228" s="5" t="s">
        <v>63</v>
      </c>
      <c r="BI228" t="s">
        <v>64</v>
      </c>
      <c r="BJ228" t="s">
        <v>65</v>
      </c>
      <c r="BK228" t="s">
        <v>51</v>
      </c>
      <c r="BL228" t="s">
        <v>51</v>
      </c>
      <c r="BM228" t="s">
        <v>63</v>
      </c>
    </row>
    <row r="229" spans="1:65" x14ac:dyDescent="0.25">
      <c r="A229" t="s">
        <v>49</v>
      </c>
      <c r="B229" t="s">
        <v>538</v>
      </c>
      <c r="C229">
        <v>40</v>
      </c>
      <c r="D229" t="s">
        <v>50</v>
      </c>
      <c r="E229" t="s">
        <v>51</v>
      </c>
      <c r="F229" t="s">
        <v>50</v>
      </c>
      <c r="G229" t="s">
        <v>51</v>
      </c>
      <c r="H229" t="s">
        <v>50</v>
      </c>
      <c r="I229" t="s">
        <v>50</v>
      </c>
      <c r="J229" t="s">
        <v>51</v>
      </c>
      <c r="K229" t="s">
        <v>363</v>
      </c>
      <c r="L229" t="s">
        <v>62</v>
      </c>
      <c r="O229" t="s">
        <v>50</v>
      </c>
      <c r="P229" t="s">
        <v>50</v>
      </c>
      <c r="Q229" s="3" t="s">
        <v>50</v>
      </c>
      <c r="R229" t="s">
        <v>51</v>
      </c>
      <c r="S229" t="s">
        <v>50</v>
      </c>
      <c r="T229" t="s">
        <v>50</v>
      </c>
      <c r="U229" t="s">
        <v>50</v>
      </c>
      <c r="V229" t="s">
        <v>50</v>
      </c>
      <c r="W229" t="s">
        <v>50</v>
      </c>
      <c r="X229" t="s">
        <v>50</v>
      </c>
      <c r="Y229" t="s">
        <v>50</v>
      </c>
      <c r="Z229" t="s">
        <v>50</v>
      </c>
      <c r="AA229" t="s">
        <v>50</v>
      </c>
      <c r="AC229" t="s">
        <v>50</v>
      </c>
      <c r="AD229" t="s">
        <v>50</v>
      </c>
      <c r="AE229" t="s">
        <v>50</v>
      </c>
      <c r="AF229" t="s">
        <v>50</v>
      </c>
      <c r="AG229" t="s">
        <v>50</v>
      </c>
      <c r="AI229">
        <f t="shared" si="8"/>
        <v>89.666666489999997</v>
      </c>
      <c r="AJ229">
        <f t="shared" si="7"/>
        <v>17.666666490000001</v>
      </c>
      <c r="AK229">
        <v>125</v>
      </c>
      <c r="AL229">
        <v>72</v>
      </c>
      <c r="AM229">
        <v>92</v>
      </c>
      <c r="AO229">
        <v>35</v>
      </c>
      <c r="AP229" t="s">
        <v>50</v>
      </c>
      <c r="AQ229" t="s">
        <v>50</v>
      </c>
      <c r="AR229" t="s">
        <v>50</v>
      </c>
      <c r="AS229" t="s">
        <v>51</v>
      </c>
      <c r="AT229" t="s">
        <v>51</v>
      </c>
      <c r="AU229" t="s">
        <v>50</v>
      </c>
      <c r="AV229" t="s">
        <v>51</v>
      </c>
      <c r="AW229" t="s">
        <v>50</v>
      </c>
      <c r="AX229" t="s">
        <v>50</v>
      </c>
      <c r="AY229">
        <v>1</v>
      </c>
      <c r="AZ229" t="s">
        <v>50</v>
      </c>
      <c r="BA229" t="s">
        <v>50</v>
      </c>
      <c r="BC229">
        <v>8.1</v>
      </c>
      <c r="BD229">
        <v>56</v>
      </c>
      <c r="BE229">
        <v>1435</v>
      </c>
      <c r="BF229" t="s">
        <v>56</v>
      </c>
      <c r="BG229" t="s">
        <v>63</v>
      </c>
      <c r="BH229" t="s">
        <v>63</v>
      </c>
      <c r="BI229" t="s">
        <v>64</v>
      </c>
      <c r="BJ229" t="s">
        <v>65</v>
      </c>
      <c r="BK229" t="s">
        <v>51</v>
      </c>
      <c r="BL229" t="s">
        <v>50</v>
      </c>
      <c r="BM229" t="s">
        <v>63</v>
      </c>
    </row>
    <row r="230" spans="1:65" x14ac:dyDescent="0.25">
      <c r="A230" t="s">
        <v>74</v>
      </c>
      <c r="B230" t="s">
        <v>67</v>
      </c>
      <c r="C230">
        <v>44</v>
      </c>
      <c r="D230" t="s">
        <v>50</v>
      </c>
      <c r="E230" t="s">
        <v>50</v>
      </c>
      <c r="F230" t="s">
        <v>50</v>
      </c>
      <c r="G230" t="s">
        <v>50</v>
      </c>
      <c r="H230" t="s">
        <v>50</v>
      </c>
      <c r="I230" t="s">
        <v>50</v>
      </c>
      <c r="J230" t="s">
        <v>51</v>
      </c>
      <c r="K230" t="s">
        <v>246</v>
      </c>
      <c r="L230" t="s">
        <v>265</v>
      </c>
      <c r="O230" t="s">
        <v>50</v>
      </c>
      <c r="P230" t="s">
        <v>50</v>
      </c>
      <c r="Q230" s="3" t="s">
        <v>50</v>
      </c>
      <c r="R230" t="s">
        <v>51</v>
      </c>
      <c r="S230" t="s">
        <v>50</v>
      </c>
      <c r="T230" t="s">
        <v>50</v>
      </c>
      <c r="U230" t="s">
        <v>50</v>
      </c>
      <c r="V230" t="s">
        <v>50</v>
      </c>
      <c r="W230" t="s">
        <v>51</v>
      </c>
      <c r="X230" t="s">
        <v>51</v>
      </c>
      <c r="Y230" t="s">
        <v>50</v>
      </c>
      <c r="Z230" t="s">
        <v>50</v>
      </c>
      <c r="AA230" t="s">
        <v>50</v>
      </c>
      <c r="AC230" t="s">
        <v>50</v>
      </c>
      <c r="AD230" t="s">
        <v>50</v>
      </c>
      <c r="AE230" t="s">
        <v>51</v>
      </c>
      <c r="AF230" t="s">
        <v>50</v>
      </c>
      <c r="AG230" t="s">
        <v>50</v>
      </c>
      <c r="AI230">
        <f t="shared" si="8"/>
        <v>93.33333313</v>
      </c>
      <c r="AJ230">
        <f t="shared" si="7"/>
        <v>20.33333313</v>
      </c>
      <c r="AK230">
        <v>134</v>
      </c>
      <c r="AL230">
        <v>73</v>
      </c>
      <c r="AM230">
        <v>90</v>
      </c>
      <c r="AP230" t="s">
        <v>50</v>
      </c>
      <c r="AQ230" t="s">
        <v>50</v>
      </c>
      <c r="AR230" t="s">
        <v>50</v>
      </c>
      <c r="AS230" t="s">
        <v>50</v>
      </c>
      <c r="AT230" t="s">
        <v>50</v>
      </c>
      <c r="AU230" t="s">
        <v>50</v>
      </c>
      <c r="AV230" t="s">
        <v>50</v>
      </c>
      <c r="AW230" t="s">
        <v>50</v>
      </c>
      <c r="AX230" t="s">
        <v>50</v>
      </c>
      <c r="AZ230" t="s">
        <v>50</v>
      </c>
      <c r="BA230" t="s">
        <v>50</v>
      </c>
      <c r="BB230" t="s">
        <v>51</v>
      </c>
      <c r="BD230" t="s">
        <v>54</v>
      </c>
      <c r="BE230">
        <v>483</v>
      </c>
      <c r="BF230" t="s">
        <v>56</v>
      </c>
      <c r="BG230" t="s">
        <v>59</v>
      </c>
      <c r="BH230" t="s">
        <v>51</v>
      </c>
      <c r="BI230">
        <v>92</v>
      </c>
      <c r="BJ230" t="s">
        <v>59</v>
      </c>
      <c r="BK230" t="s">
        <v>60</v>
      </c>
      <c r="BL230" t="s">
        <v>50</v>
      </c>
      <c r="BM230" t="s">
        <v>51</v>
      </c>
    </row>
    <row r="231" spans="1:65" x14ac:dyDescent="0.25">
      <c r="A231" t="s">
        <v>74</v>
      </c>
      <c r="B231" t="s">
        <v>67</v>
      </c>
      <c r="C231">
        <v>55</v>
      </c>
      <c r="D231" t="s">
        <v>50</v>
      </c>
      <c r="E231" t="s">
        <v>51</v>
      </c>
      <c r="F231" t="s">
        <v>50</v>
      </c>
      <c r="G231" t="s">
        <v>50</v>
      </c>
      <c r="H231" t="s">
        <v>50</v>
      </c>
      <c r="I231" t="s">
        <v>50</v>
      </c>
      <c r="J231" t="s">
        <v>51</v>
      </c>
      <c r="K231" t="s">
        <v>364</v>
      </c>
      <c r="L231" t="s">
        <v>62</v>
      </c>
      <c r="O231" t="s">
        <v>50</v>
      </c>
      <c r="P231" t="s">
        <v>50</v>
      </c>
      <c r="Q231" s="3" t="s">
        <v>50</v>
      </c>
      <c r="R231" t="s">
        <v>51</v>
      </c>
      <c r="S231" t="s">
        <v>50</v>
      </c>
      <c r="T231" t="s">
        <v>50</v>
      </c>
      <c r="U231" t="s">
        <v>50</v>
      </c>
      <c r="V231" t="s">
        <v>50</v>
      </c>
      <c r="W231" t="s">
        <v>51</v>
      </c>
      <c r="X231" t="s">
        <v>51</v>
      </c>
      <c r="Y231" t="s">
        <v>50</v>
      </c>
      <c r="Z231" t="s">
        <v>50</v>
      </c>
      <c r="AA231" t="s">
        <v>51</v>
      </c>
      <c r="AC231" t="s">
        <v>50</v>
      </c>
      <c r="AD231" t="s">
        <v>50</v>
      </c>
      <c r="AE231" t="s">
        <v>51</v>
      </c>
      <c r="AF231" t="s">
        <v>50</v>
      </c>
      <c r="AG231" t="s">
        <v>50</v>
      </c>
      <c r="AI231">
        <f t="shared" si="8"/>
        <v>96.666666599999999</v>
      </c>
      <c r="AJ231">
        <f t="shared" si="7"/>
        <v>6.6666665999999992</v>
      </c>
      <c r="AK231">
        <v>110</v>
      </c>
      <c r="AL231">
        <v>90</v>
      </c>
      <c r="AO231">
        <v>37.799999999999997</v>
      </c>
      <c r="AP231" t="s">
        <v>50</v>
      </c>
      <c r="AQ231" t="s">
        <v>50</v>
      </c>
      <c r="AR231" t="s">
        <v>51</v>
      </c>
      <c r="AS231" t="s">
        <v>51</v>
      </c>
      <c r="AT231" t="s">
        <v>51</v>
      </c>
      <c r="AV231" t="s">
        <v>50</v>
      </c>
      <c r="AW231" t="s">
        <v>51</v>
      </c>
      <c r="AX231" t="s">
        <v>349</v>
      </c>
      <c r="AY231">
        <v>2</v>
      </c>
      <c r="AZ231" t="s">
        <v>51</v>
      </c>
      <c r="BA231" t="s">
        <v>51</v>
      </c>
      <c r="BC231">
        <v>10.8</v>
      </c>
      <c r="BD231" t="s">
        <v>54</v>
      </c>
      <c r="BE231">
        <v>838</v>
      </c>
      <c r="BF231" t="s">
        <v>56</v>
      </c>
      <c r="BG231" t="s">
        <v>63</v>
      </c>
      <c r="BH231" t="s">
        <v>63</v>
      </c>
      <c r="BI231" t="s">
        <v>64</v>
      </c>
      <c r="BJ231" t="s">
        <v>65</v>
      </c>
      <c r="BK231" t="s">
        <v>50</v>
      </c>
      <c r="BL231" t="s">
        <v>51</v>
      </c>
      <c r="BM231" t="s">
        <v>51</v>
      </c>
    </row>
    <row r="232" spans="1:65" x14ac:dyDescent="0.25">
      <c r="A232" t="s">
        <v>74</v>
      </c>
      <c r="B232" t="s">
        <v>538</v>
      </c>
      <c r="C232">
        <v>37</v>
      </c>
      <c r="D232" t="s">
        <v>50</v>
      </c>
      <c r="E232" t="s">
        <v>51</v>
      </c>
      <c r="F232" t="s">
        <v>50</v>
      </c>
      <c r="G232" t="s">
        <v>50</v>
      </c>
      <c r="H232" t="s">
        <v>50</v>
      </c>
      <c r="I232" t="s">
        <v>50</v>
      </c>
      <c r="J232" t="s">
        <v>51</v>
      </c>
      <c r="K232" t="s">
        <v>365</v>
      </c>
      <c r="L232" t="s">
        <v>62</v>
      </c>
      <c r="O232" t="s">
        <v>50</v>
      </c>
      <c r="P232" t="s">
        <v>50</v>
      </c>
      <c r="Q232" s="3" t="s">
        <v>50</v>
      </c>
      <c r="R232" t="s">
        <v>50</v>
      </c>
      <c r="S232" t="s">
        <v>50</v>
      </c>
      <c r="T232" t="s">
        <v>51</v>
      </c>
      <c r="U232" t="s">
        <v>50</v>
      </c>
      <c r="V232" t="s">
        <v>50</v>
      </c>
      <c r="W232" t="s">
        <v>50</v>
      </c>
      <c r="X232" t="s">
        <v>50</v>
      </c>
      <c r="Y232" t="s">
        <v>50</v>
      </c>
      <c r="Z232" t="s">
        <v>50</v>
      </c>
      <c r="AA232" t="s">
        <v>50</v>
      </c>
      <c r="AB232" t="s">
        <v>54</v>
      </c>
      <c r="AC232" t="s">
        <v>50</v>
      </c>
      <c r="AD232" t="s">
        <v>50</v>
      </c>
      <c r="AE232" t="s">
        <v>51</v>
      </c>
      <c r="AF232" t="s">
        <v>50</v>
      </c>
      <c r="AG232" t="s">
        <v>50</v>
      </c>
      <c r="AI232">
        <f t="shared" si="8"/>
        <v>79.999999900000006</v>
      </c>
      <c r="AJ232">
        <f t="shared" si="7"/>
        <v>9.9999998999999988</v>
      </c>
      <c r="AK232">
        <v>100</v>
      </c>
      <c r="AL232">
        <v>70</v>
      </c>
      <c r="AM232">
        <v>80</v>
      </c>
      <c r="AO232">
        <v>38.299999999999997</v>
      </c>
      <c r="AQ232" t="s">
        <v>50</v>
      </c>
      <c r="AR232" t="s">
        <v>51</v>
      </c>
      <c r="AS232" t="s">
        <v>51</v>
      </c>
      <c r="AT232" t="s">
        <v>50</v>
      </c>
      <c r="AU232" t="s">
        <v>50</v>
      </c>
      <c r="AV232" t="s">
        <v>50</v>
      </c>
      <c r="AW232" t="s">
        <v>50</v>
      </c>
      <c r="AX232" t="s">
        <v>50</v>
      </c>
      <c r="AZ232" t="s">
        <v>50</v>
      </c>
      <c r="BC232">
        <v>18.7</v>
      </c>
      <c r="BD232">
        <v>59</v>
      </c>
      <c r="BE232">
        <v>667</v>
      </c>
      <c r="BF232" t="s">
        <v>56</v>
      </c>
      <c r="BG232" t="s">
        <v>59</v>
      </c>
      <c r="BH232" t="s">
        <v>50</v>
      </c>
      <c r="BI232" t="s">
        <v>58</v>
      </c>
      <c r="BJ232" t="s">
        <v>65</v>
      </c>
      <c r="BK232" t="s">
        <v>51</v>
      </c>
      <c r="BL232" t="s">
        <v>50</v>
      </c>
      <c r="BM232" t="s">
        <v>50</v>
      </c>
    </row>
    <row r="233" spans="1:65" x14ac:dyDescent="0.25">
      <c r="A233" t="s">
        <v>74</v>
      </c>
      <c r="B233" t="s">
        <v>67</v>
      </c>
      <c r="C233">
        <v>38</v>
      </c>
      <c r="D233" t="s">
        <v>50</v>
      </c>
      <c r="E233" t="s">
        <v>50</v>
      </c>
      <c r="F233" t="s">
        <v>50</v>
      </c>
      <c r="G233" t="s">
        <v>51</v>
      </c>
      <c r="H233" t="s">
        <v>50</v>
      </c>
      <c r="I233" t="s">
        <v>50</v>
      </c>
      <c r="J233" t="s">
        <v>50</v>
      </c>
      <c r="K233" t="s">
        <v>366</v>
      </c>
      <c r="L233" t="s">
        <v>62</v>
      </c>
      <c r="O233" t="s">
        <v>50</v>
      </c>
      <c r="P233" t="s">
        <v>50</v>
      </c>
      <c r="Q233" s="7" t="s">
        <v>50</v>
      </c>
      <c r="R233" t="s">
        <v>51</v>
      </c>
      <c r="S233" t="s">
        <v>50</v>
      </c>
      <c r="T233" t="s">
        <v>50</v>
      </c>
      <c r="U233" t="s">
        <v>50</v>
      </c>
      <c r="V233" t="s">
        <v>50</v>
      </c>
      <c r="W233" t="s">
        <v>50</v>
      </c>
      <c r="X233" t="s">
        <v>50</v>
      </c>
      <c r="Y233" t="s">
        <v>50</v>
      </c>
      <c r="Z233" t="s">
        <v>50</v>
      </c>
      <c r="AA233" t="s">
        <v>50</v>
      </c>
      <c r="AC233" t="s">
        <v>50</v>
      </c>
      <c r="AD233" t="s">
        <v>50</v>
      </c>
      <c r="AE233" t="s">
        <v>51</v>
      </c>
      <c r="AF233" t="s">
        <v>50</v>
      </c>
      <c r="AG233" t="s">
        <v>50</v>
      </c>
      <c r="AI233">
        <f t="shared" si="8"/>
        <v>0</v>
      </c>
      <c r="AJ233">
        <f t="shared" si="7"/>
        <v>0</v>
      </c>
      <c r="AP233" t="s">
        <v>50</v>
      </c>
      <c r="AQ233" t="s">
        <v>50</v>
      </c>
      <c r="AR233" t="s">
        <v>50</v>
      </c>
      <c r="AS233" t="s">
        <v>50</v>
      </c>
      <c r="AT233" t="s">
        <v>50</v>
      </c>
      <c r="AV233" t="s">
        <v>50</v>
      </c>
      <c r="AW233" t="s">
        <v>50</v>
      </c>
      <c r="AX233" t="s">
        <v>50</v>
      </c>
      <c r="AZ233" t="s">
        <v>50</v>
      </c>
      <c r="BD233">
        <v>59</v>
      </c>
      <c r="BE233">
        <v>435</v>
      </c>
      <c r="BF233" t="s">
        <v>56</v>
      </c>
      <c r="BG233" t="s">
        <v>63</v>
      </c>
      <c r="BH233" t="s">
        <v>50</v>
      </c>
      <c r="BI233" t="s">
        <v>64</v>
      </c>
      <c r="BJ233" t="s">
        <v>65</v>
      </c>
      <c r="BK233" t="s">
        <v>51</v>
      </c>
      <c r="BL233" t="s">
        <v>50</v>
      </c>
      <c r="BM233" t="s">
        <v>63</v>
      </c>
    </row>
    <row r="234" spans="1:65" x14ac:dyDescent="0.25">
      <c r="A234" t="s">
        <v>49</v>
      </c>
      <c r="B234" t="s">
        <v>538</v>
      </c>
      <c r="C234">
        <v>74</v>
      </c>
      <c r="D234" t="s">
        <v>50</v>
      </c>
      <c r="E234" t="s">
        <v>51</v>
      </c>
      <c r="F234" t="s">
        <v>50</v>
      </c>
      <c r="G234" t="s">
        <v>50</v>
      </c>
      <c r="H234" t="s">
        <v>50</v>
      </c>
      <c r="I234" t="s">
        <v>50</v>
      </c>
      <c r="J234" t="s">
        <v>50</v>
      </c>
      <c r="K234" t="s">
        <v>367</v>
      </c>
      <c r="L234" t="s">
        <v>62</v>
      </c>
      <c r="O234" t="s">
        <v>51</v>
      </c>
      <c r="P234" t="s">
        <v>50</v>
      </c>
      <c r="Q234" s="3" t="s">
        <v>50</v>
      </c>
      <c r="R234" t="s">
        <v>50</v>
      </c>
      <c r="S234" t="s">
        <v>51</v>
      </c>
      <c r="T234" t="s">
        <v>50</v>
      </c>
      <c r="U234" t="s">
        <v>50</v>
      </c>
      <c r="V234" t="s">
        <v>50</v>
      </c>
      <c r="W234" t="s">
        <v>50</v>
      </c>
      <c r="X234" t="s">
        <v>50</v>
      </c>
      <c r="Y234" t="s">
        <v>50</v>
      </c>
      <c r="Z234" t="s">
        <v>50</v>
      </c>
      <c r="AA234" t="s">
        <v>51</v>
      </c>
      <c r="AB234" t="s">
        <v>51</v>
      </c>
      <c r="AC234" t="s">
        <v>50</v>
      </c>
      <c r="AD234" t="s">
        <v>51</v>
      </c>
      <c r="AE234" t="s">
        <v>50</v>
      </c>
      <c r="AF234" t="s">
        <v>50</v>
      </c>
      <c r="AG234" t="s">
        <v>50</v>
      </c>
      <c r="AH234">
        <v>81</v>
      </c>
      <c r="AI234">
        <f t="shared" si="8"/>
        <v>80.999999880000004</v>
      </c>
      <c r="AJ234">
        <f t="shared" si="7"/>
        <v>11.999999879999999</v>
      </c>
      <c r="AK234">
        <v>105</v>
      </c>
      <c r="AL234">
        <v>69</v>
      </c>
      <c r="AM234">
        <v>85</v>
      </c>
      <c r="AN234">
        <v>14</v>
      </c>
      <c r="AO234">
        <v>37.200000000000003</v>
      </c>
      <c r="AP234" t="s">
        <v>50</v>
      </c>
      <c r="AQ234" t="s">
        <v>50</v>
      </c>
      <c r="AR234" t="s">
        <v>51</v>
      </c>
      <c r="AS234" t="s">
        <v>51</v>
      </c>
      <c r="AT234" t="s">
        <v>51</v>
      </c>
      <c r="AU234" t="s">
        <v>51</v>
      </c>
      <c r="AV234" t="s">
        <v>50</v>
      </c>
      <c r="AW234" t="s">
        <v>50</v>
      </c>
      <c r="AX234" t="s">
        <v>349</v>
      </c>
      <c r="AY234">
        <v>1</v>
      </c>
      <c r="AZ234" t="s">
        <v>51</v>
      </c>
      <c r="BA234" t="s">
        <v>51</v>
      </c>
      <c r="BC234">
        <v>15.5</v>
      </c>
      <c r="BD234">
        <v>192</v>
      </c>
      <c r="BE234">
        <v>406</v>
      </c>
      <c r="BF234" t="s">
        <v>56</v>
      </c>
      <c r="BG234" t="s">
        <v>59</v>
      </c>
      <c r="BH234" t="s">
        <v>51</v>
      </c>
      <c r="BI234">
        <v>154</v>
      </c>
      <c r="BJ234" t="s">
        <v>59</v>
      </c>
      <c r="BK234" t="s">
        <v>60</v>
      </c>
      <c r="BL234" t="s">
        <v>51</v>
      </c>
      <c r="BM234" t="s">
        <v>51</v>
      </c>
    </row>
    <row r="235" spans="1:65" x14ac:dyDescent="0.25">
      <c r="A235" t="s">
        <v>49</v>
      </c>
      <c r="B235" t="s">
        <v>538</v>
      </c>
      <c r="C235">
        <v>63</v>
      </c>
      <c r="D235" t="s">
        <v>50</v>
      </c>
      <c r="E235" t="s">
        <v>51</v>
      </c>
      <c r="F235" t="s">
        <v>50</v>
      </c>
      <c r="G235" t="s">
        <v>50</v>
      </c>
      <c r="H235" t="s">
        <v>50</v>
      </c>
      <c r="I235" t="s">
        <v>50</v>
      </c>
      <c r="J235" t="s">
        <v>51</v>
      </c>
      <c r="K235" t="s">
        <v>368</v>
      </c>
      <c r="L235" t="s">
        <v>62</v>
      </c>
      <c r="M235" t="s">
        <v>51</v>
      </c>
      <c r="O235" t="s">
        <v>50</v>
      </c>
      <c r="P235" t="s">
        <v>50</v>
      </c>
      <c r="Q235" s="3" t="s">
        <v>50</v>
      </c>
      <c r="R235" t="s">
        <v>50</v>
      </c>
      <c r="S235" t="s">
        <v>51</v>
      </c>
      <c r="T235" t="s">
        <v>50</v>
      </c>
      <c r="U235" t="s">
        <v>50</v>
      </c>
      <c r="V235" t="s">
        <v>50</v>
      </c>
      <c r="W235" t="s">
        <v>50</v>
      </c>
      <c r="X235" t="s">
        <v>50</v>
      </c>
      <c r="Y235" t="s">
        <v>50</v>
      </c>
      <c r="Z235" t="s">
        <v>50</v>
      </c>
      <c r="AA235" t="s">
        <v>51</v>
      </c>
      <c r="AC235" t="s">
        <v>50</v>
      </c>
      <c r="AD235" t="s">
        <v>50</v>
      </c>
      <c r="AE235" t="s">
        <v>50</v>
      </c>
      <c r="AF235" t="s">
        <v>50</v>
      </c>
      <c r="AG235" t="s">
        <v>50</v>
      </c>
      <c r="AI235">
        <f t="shared" si="8"/>
        <v>83.999999860000003</v>
      </c>
      <c r="AJ235">
        <f t="shared" si="7"/>
        <v>13.999999859999999</v>
      </c>
      <c r="AK235">
        <v>112</v>
      </c>
      <c r="AL235">
        <v>70</v>
      </c>
      <c r="AM235">
        <v>120</v>
      </c>
      <c r="AN235">
        <v>20</v>
      </c>
      <c r="AP235" t="s">
        <v>50</v>
      </c>
      <c r="AQ235" t="s">
        <v>50</v>
      </c>
      <c r="AR235" t="s">
        <v>51</v>
      </c>
      <c r="AS235" t="s">
        <v>51</v>
      </c>
      <c r="AT235" t="s">
        <v>51</v>
      </c>
      <c r="AU235" t="s">
        <v>50</v>
      </c>
      <c r="AV235" t="s">
        <v>50</v>
      </c>
      <c r="AW235" t="s">
        <v>51</v>
      </c>
      <c r="AX235" t="s">
        <v>50</v>
      </c>
      <c r="AY235">
        <v>1</v>
      </c>
      <c r="AZ235" t="s">
        <v>50</v>
      </c>
      <c r="BA235" t="s">
        <v>51</v>
      </c>
      <c r="BC235">
        <v>13</v>
      </c>
      <c r="BD235" t="s">
        <v>54</v>
      </c>
      <c r="BE235">
        <v>842</v>
      </c>
      <c r="BF235" t="s">
        <v>56</v>
      </c>
      <c r="BG235" t="s">
        <v>59</v>
      </c>
      <c r="BH235" t="s">
        <v>50</v>
      </c>
      <c r="BI235" t="s">
        <v>58</v>
      </c>
      <c r="BJ235" t="s">
        <v>59</v>
      </c>
      <c r="BK235" t="s">
        <v>60</v>
      </c>
      <c r="BL235" t="s">
        <v>50</v>
      </c>
      <c r="BM235" t="s">
        <v>50</v>
      </c>
    </row>
    <row r="236" spans="1:65" x14ac:dyDescent="0.25">
      <c r="A236" t="s">
        <v>49</v>
      </c>
      <c r="B236" t="s">
        <v>67</v>
      </c>
      <c r="C236">
        <v>48</v>
      </c>
      <c r="D236" t="s">
        <v>50</v>
      </c>
      <c r="E236" t="s">
        <v>51</v>
      </c>
      <c r="F236" t="s">
        <v>50</v>
      </c>
      <c r="G236" t="s">
        <v>50</v>
      </c>
      <c r="H236" t="s">
        <v>50</v>
      </c>
      <c r="I236" t="s">
        <v>50</v>
      </c>
      <c r="J236" t="s">
        <v>51</v>
      </c>
      <c r="K236" t="s">
        <v>369</v>
      </c>
      <c r="L236" t="s">
        <v>231</v>
      </c>
      <c r="O236" t="s">
        <v>50</v>
      </c>
      <c r="P236" t="s">
        <v>50</v>
      </c>
      <c r="Q236" s="3" t="s">
        <v>50</v>
      </c>
      <c r="R236" t="s">
        <v>51</v>
      </c>
      <c r="S236" t="s">
        <v>50</v>
      </c>
      <c r="T236" t="s">
        <v>50</v>
      </c>
      <c r="U236" t="s">
        <v>50</v>
      </c>
      <c r="V236" t="s">
        <v>50</v>
      </c>
      <c r="W236" t="s">
        <v>50</v>
      </c>
      <c r="X236" t="s">
        <v>50</v>
      </c>
      <c r="Y236" t="s">
        <v>50</v>
      </c>
      <c r="Z236" t="s">
        <v>50</v>
      </c>
      <c r="AA236" t="s">
        <v>51</v>
      </c>
      <c r="AC236" t="s">
        <v>50</v>
      </c>
      <c r="AD236" t="s">
        <v>50</v>
      </c>
      <c r="AE236" t="s">
        <v>51</v>
      </c>
      <c r="AF236" t="s">
        <v>50</v>
      </c>
      <c r="AG236" t="s">
        <v>50</v>
      </c>
      <c r="AI236">
        <f t="shared" si="8"/>
        <v>68.333333210000006</v>
      </c>
      <c r="AJ236">
        <f t="shared" si="7"/>
        <v>12.333333209999999</v>
      </c>
      <c r="AK236">
        <v>93</v>
      </c>
      <c r="AL236">
        <v>56</v>
      </c>
      <c r="AM236">
        <v>121</v>
      </c>
      <c r="AN236">
        <v>14</v>
      </c>
      <c r="AO236">
        <v>36</v>
      </c>
      <c r="AP236" t="s">
        <v>51</v>
      </c>
      <c r="AQ236" t="s">
        <v>50</v>
      </c>
      <c r="AR236" t="s">
        <v>50</v>
      </c>
      <c r="AS236" t="s">
        <v>50</v>
      </c>
      <c r="AT236" t="s">
        <v>51</v>
      </c>
      <c r="AU236" t="s">
        <v>50</v>
      </c>
      <c r="AV236" t="s">
        <v>50</v>
      </c>
      <c r="AW236" t="s">
        <v>51</v>
      </c>
      <c r="AX236" t="s">
        <v>50</v>
      </c>
      <c r="AY236">
        <v>2</v>
      </c>
      <c r="AZ236" t="s">
        <v>50</v>
      </c>
      <c r="BA236" t="s">
        <v>51</v>
      </c>
      <c r="BB236" t="s">
        <v>51</v>
      </c>
      <c r="BC236">
        <v>12.2</v>
      </c>
      <c r="BD236">
        <v>59</v>
      </c>
      <c r="BE236">
        <v>251</v>
      </c>
      <c r="BF236" t="s">
        <v>56</v>
      </c>
      <c r="BG236" t="s">
        <v>63</v>
      </c>
      <c r="BH236" t="s">
        <v>63</v>
      </c>
      <c r="BI236" t="s">
        <v>64</v>
      </c>
      <c r="BJ236" t="s">
        <v>65</v>
      </c>
      <c r="BK236" t="s">
        <v>50</v>
      </c>
      <c r="BL236" t="s">
        <v>50</v>
      </c>
      <c r="BM236" t="s">
        <v>63</v>
      </c>
    </row>
    <row r="237" spans="1:65" x14ac:dyDescent="0.25">
      <c r="A237" t="s">
        <v>49</v>
      </c>
      <c r="B237" t="s">
        <v>67</v>
      </c>
      <c r="C237">
        <v>37</v>
      </c>
      <c r="D237" t="s">
        <v>50</v>
      </c>
      <c r="E237" t="s">
        <v>50</v>
      </c>
      <c r="F237" t="s">
        <v>50</v>
      </c>
      <c r="G237" t="s">
        <v>50</v>
      </c>
      <c r="H237" t="s">
        <v>51</v>
      </c>
      <c r="I237" t="s">
        <v>50</v>
      </c>
      <c r="J237" t="s">
        <v>51</v>
      </c>
      <c r="K237" t="s">
        <v>370</v>
      </c>
      <c r="L237" t="s">
        <v>371</v>
      </c>
      <c r="O237" t="s">
        <v>50</v>
      </c>
      <c r="P237" t="s">
        <v>51</v>
      </c>
      <c r="Q237" s="3" t="s">
        <v>372</v>
      </c>
      <c r="R237" t="s">
        <v>51</v>
      </c>
      <c r="S237" t="s">
        <v>50</v>
      </c>
      <c r="T237" t="s">
        <v>50</v>
      </c>
      <c r="U237" t="s">
        <v>50</v>
      </c>
      <c r="V237" t="s">
        <v>50</v>
      </c>
      <c r="W237" t="s">
        <v>51</v>
      </c>
      <c r="X237" t="s">
        <v>51</v>
      </c>
      <c r="Y237" t="s">
        <v>50</v>
      </c>
      <c r="Z237" t="s">
        <v>50</v>
      </c>
      <c r="AA237" t="s">
        <v>50</v>
      </c>
      <c r="AB237" t="s">
        <v>51</v>
      </c>
      <c r="AC237" t="s">
        <v>50</v>
      </c>
      <c r="AD237" t="s">
        <v>50</v>
      </c>
      <c r="AE237" t="s">
        <v>51</v>
      </c>
      <c r="AF237" t="s">
        <v>50</v>
      </c>
      <c r="AG237" t="s">
        <v>50</v>
      </c>
      <c r="AI237">
        <f t="shared" si="8"/>
        <v>79.999999799999998</v>
      </c>
      <c r="AJ237">
        <f t="shared" si="7"/>
        <v>19.999999799999998</v>
      </c>
      <c r="AK237">
        <v>120</v>
      </c>
      <c r="AL237">
        <v>60</v>
      </c>
      <c r="AM237">
        <v>96</v>
      </c>
      <c r="AO237">
        <v>39.200000000000003</v>
      </c>
      <c r="AP237" t="s">
        <v>50</v>
      </c>
      <c r="AQ237" t="s">
        <v>50</v>
      </c>
      <c r="AR237" t="s">
        <v>51</v>
      </c>
      <c r="AS237" t="s">
        <v>51</v>
      </c>
      <c r="AT237" t="s">
        <v>50</v>
      </c>
      <c r="AU237" t="s">
        <v>50</v>
      </c>
      <c r="AV237" t="s">
        <v>50</v>
      </c>
      <c r="AW237" t="s">
        <v>50</v>
      </c>
      <c r="AX237" t="s">
        <v>50</v>
      </c>
      <c r="AY237">
        <v>3</v>
      </c>
      <c r="AZ237" t="s">
        <v>51</v>
      </c>
      <c r="BA237" t="s">
        <v>50</v>
      </c>
      <c r="BC237">
        <v>13.1</v>
      </c>
      <c r="BD237">
        <v>97</v>
      </c>
      <c r="BE237">
        <v>332</v>
      </c>
      <c r="BF237" t="s">
        <v>56</v>
      </c>
      <c r="BG237" t="s">
        <v>59</v>
      </c>
      <c r="BH237" t="s">
        <v>50</v>
      </c>
      <c r="BI237" t="s">
        <v>58</v>
      </c>
      <c r="BJ237" t="s">
        <v>59</v>
      </c>
      <c r="BK237" t="s">
        <v>60</v>
      </c>
      <c r="BL237" t="s">
        <v>51</v>
      </c>
      <c r="BM237" t="s">
        <v>50</v>
      </c>
    </row>
    <row r="238" spans="1:65" x14ac:dyDescent="0.25">
      <c r="A238" t="s">
        <v>74</v>
      </c>
      <c r="B238" t="s">
        <v>67</v>
      </c>
      <c r="C238">
        <v>43</v>
      </c>
      <c r="D238" t="s">
        <v>50</v>
      </c>
      <c r="E238" t="s">
        <v>51</v>
      </c>
      <c r="F238" t="s">
        <v>50</v>
      </c>
      <c r="G238" t="s">
        <v>50</v>
      </c>
      <c r="H238" t="s">
        <v>50</v>
      </c>
      <c r="I238" t="s">
        <v>50</v>
      </c>
      <c r="J238" t="s">
        <v>51</v>
      </c>
      <c r="K238" t="s">
        <v>373</v>
      </c>
      <c r="L238" t="s">
        <v>265</v>
      </c>
      <c r="O238" t="s">
        <v>50</v>
      </c>
      <c r="P238" t="s">
        <v>50</v>
      </c>
      <c r="Q238" s="3" t="s">
        <v>50</v>
      </c>
      <c r="R238" t="s">
        <v>51</v>
      </c>
      <c r="S238" t="s">
        <v>50</v>
      </c>
      <c r="T238" t="s">
        <v>50</v>
      </c>
      <c r="U238" t="s">
        <v>50</v>
      </c>
      <c r="V238" t="s">
        <v>51</v>
      </c>
      <c r="W238" t="s">
        <v>50</v>
      </c>
      <c r="X238" t="s">
        <v>50</v>
      </c>
      <c r="Y238" t="s">
        <v>50</v>
      </c>
      <c r="Z238" t="s">
        <v>50</v>
      </c>
      <c r="AA238" t="s">
        <v>51</v>
      </c>
      <c r="AC238" t="s">
        <v>50</v>
      </c>
      <c r="AD238" t="s">
        <v>50</v>
      </c>
      <c r="AE238" t="s">
        <v>50</v>
      </c>
      <c r="AF238" t="s">
        <v>50</v>
      </c>
      <c r="AG238" t="s">
        <v>50</v>
      </c>
      <c r="AI238">
        <f t="shared" si="8"/>
        <v>67.333333140000008</v>
      </c>
      <c r="AJ238">
        <f t="shared" si="7"/>
        <v>19.333333140000001</v>
      </c>
      <c r="AK238">
        <v>106</v>
      </c>
      <c r="AL238">
        <v>48</v>
      </c>
      <c r="AM238">
        <v>103</v>
      </c>
      <c r="AQ238" t="s">
        <v>51</v>
      </c>
      <c r="AR238" t="s">
        <v>50</v>
      </c>
      <c r="AS238" t="s">
        <v>50</v>
      </c>
      <c r="AT238" t="s">
        <v>51</v>
      </c>
      <c r="AU238" t="s">
        <v>50</v>
      </c>
      <c r="AV238" t="s">
        <v>50</v>
      </c>
      <c r="AW238" t="s">
        <v>50</v>
      </c>
      <c r="AX238" t="s">
        <v>51</v>
      </c>
      <c r="AY238">
        <v>1</v>
      </c>
      <c r="AZ238" t="s">
        <v>51</v>
      </c>
      <c r="BA238" t="s">
        <v>51</v>
      </c>
      <c r="BD238">
        <v>197</v>
      </c>
      <c r="BE238">
        <v>404</v>
      </c>
      <c r="BF238" t="s">
        <v>56</v>
      </c>
      <c r="BG238" t="s">
        <v>59</v>
      </c>
      <c r="BH238" t="s">
        <v>51</v>
      </c>
      <c r="BI238">
        <v>116</v>
      </c>
      <c r="BJ238" t="s">
        <v>59</v>
      </c>
      <c r="BK238" t="s">
        <v>60</v>
      </c>
      <c r="BL238" t="s">
        <v>51</v>
      </c>
      <c r="BM238" t="s">
        <v>51</v>
      </c>
    </row>
    <row r="239" spans="1:65" x14ac:dyDescent="0.25">
      <c r="A239" t="s">
        <v>49</v>
      </c>
      <c r="B239" t="s">
        <v>67</v>
      </c>
      <c r="C239">
        <v>24</v>
      </c>
      <c r="D239" t="s">
        <v>50</v>
      </c>
      <c r="E239" t="s">
        <v>51</v>
      </c>
      <c r="F239" t="s">
        <v>50</v>
      </c>
      <c r="G239" t="s">
        <v>50</v>
      </c>
      <c r="H239" t="s">
        <v>50</v>
      </c>
      <c r="I239" t="s">
        <v>50</v>
      </c>
      <c r="J239" t="s">
        <v>51</v>
      </c>
      <c r="K239" t="s">
        <v>374</v>
      </c>
      <c r="L239" t="s">
        <v>265</v>
      </c>
      <c r="O239" t="s">
        <v>50</v>
      </c>
      <c r="P239" t="s">
        <v>50</v>
      </c>
      <c r="Q239" s="3" t="s">
        <v>50</v>
      </c>
      <c r="R239" t="s">
        <v>50</v>
      </c>
      <c r="S239" t="s">
        <v>51</v>
      </c>
      <c r="T239" t="s">
        <v>50</v>
      </c>
      <c r="U239" t="s">
        <v>50</v>
      </c>
      <c r="V239" t="s">
        <v>51</v>
      </c>
      <c r="W239" t="s">
        <v>50</v>
      </c>
      <c r="X239" t="s">
        <v>51</v>
      </c>
      <c r="Y239" t="s">
        <v>50</v>
      </c>
      <c r="Z239" t="s">
        <v>50</v>
      </c>
      <c r="AA239" t="s">
        <v>50</v>
      </c>
      <c r="AC239" t="s">
        <v>50</v>
      </c>
      <c r="AD239" t="s">
        <v>50</v>
      </c>
      <c r="AE239" t="s">
        <v>50</v>
      </c>
      <c r="AF239" t="s">
        <v>50</v>
      </c>
      <c r="AG239" t="s">
        <v>50</v>
      </c>
      <c r="AI239">
        <f>SUM(AJ239,AL239)</f>
        <v>97.666666329999998</v>
      </c>
      <c r="AJ239">
        <f t="shared" si="7"/>
        <v>33.666666329999998</v>
      </c>
      <c r="AK239">
        <v>165</v>
      </c>
      <c r="AL239">
        <v>64</v>
      </c>
      <c r="AP239" t="s">
        <v>50</v>
      </c>
      <c r="AQ239" t="s">
        <v>50</v>
      </c>
      <c r="AR239" t="s">
        <v>50</v>
      </c>
      <c r="AS239" t="s">
        <v>50</v>
      </c>
      <c r="AT239" t="s">
        <v>51</v>
      </c>
      <c r="AV239" t="s">
        <v>51</v>
      </c>
      <c r="AW239" t="s">
        <v>50</v>
      </c>
      <c r="AX239" t="s">
        <v>50</v>
      </c>
      <c r="AY239">
        <v>1</v>
      </c>
      <c r="AZ239" t="s">
        <v>51</v>
      </c>
      <c r="BD239" t="s">
        <v>54</v>
      </c>
      <c r="BE239">
        <v>573</v>
      </c>
      <c r="BF239" t="s">
        <v>56</v>
      </c>
      <c r="BG239" t="s">
        <v>59</v>
      </c>
      <c r="BH239" t="s">
        <v>51</v>
      </c>
      <c r="BI239">
        <v>58</v>
      </c>
      <c r="BJ239" t="s">
        <v>59</v>
      </c>
      <c r="BK239" t="s">
        <v>60</v>
      </c>
      <c r="BL239" t="s">
        <v>51</v>
      </c>
      <c r="BM239" t="s">
        <v>51</v>
      </c>
    </row>
    <row r="240" spans="1:65" x14ac:dyDescent="0.25">
      <c r="A240" t="s">
        <v>74</v>
      </c>
      <c r="B240" t="s">
        <v>67</v>
      </c>
      <c r="C240">
        <v>43</v>
      </c>
      <c r="D240" t="s">
        <v>51</v>
      </c>
      <c r="E240" t="s">
        <v>51</v>
      </c>
      <c r="F240" t="s">
        <v>50</v>
      </c>
      <c r="G240" t="s">
        <v>50</v>
      </c>
      <c r="H240" t="s">
        <v>50</v>
      </c>
      <c r="I240" t="s">
        <v>50</v>
      </c>
      <c r="J240" t="s">
        <v>51</v>
      </c>
      <c r="K240" t="s">
        <v>375</v>
      </c>
      <c r="L240" t="s">
        <v>62</v>
      </c>
      <c r="M240" t="s">
        <v>51</v>
      </c>
      <c r="O240" t="s">
        <v>50</v>
      </c>
      <c r="P240" t="s">
        <v>50</v>
      </c>
      <c r="Q240" s="7" t="s">
        <v>50</v>
      </c>
      <c r="R240" t="s">
        <v>50</v>
      </c>
      <c r="S240" t="s">
        <v>51</v>
      </c>
      <c r="T240" t="s">
        <v>50</v>
      </c>
      <c r="U240" t="s">
        <v>51</v>
      </c>
      <c r="V240" t="s">
        <v>50</v>
      </c>
      <c r="W240" t="s">
        <v>50</v>
      </c>
      <c r="X240" t="s">
        <v>50</v>
      </c>
      <c r="Y240" t="s">
        <v>50</v>
      </c>
      <c r="Z240" t="s">
        <v>50</v>
      </c>
      <c r="AA240" t="s">
        <v>50</v>
      </c>
      <c r="AB240" t="s">
        <v>54</v>
      </c>
      <c r="AC240" t="s">
        <v>50</v>
      </c>
      <c r="AD240" t="s">
        <v>50</v>
      </c>
      <c r="AE240" t="s">
        <v>50</v>
      </c>
      <c r="AF240" t="s">
        <v>50</v>
      </c>
      <c r="AG240" t="s">
        <v>50</v>
      </c>
      <c r="AI240">
        <f t="shared" si="8"/>
        <v>71.333333100000004</v>
      </c>
      <c r="AJ240">
        <f t="shared" si="7"/>
        <v>23.333333099999997</v>
      </c>
      <c r="AK240">
        <v>118</v>
      </c>
      <c r="AL240">
        <v>48</v>
      </c>
      <c r="AM240">
        <v>143</v>
      </c>
      <c r="AO240">
        <v>37.700000000000003</v>
      </c>
      <c r="AP240" t="s">
        <v>50</v>
      </c>
      <c r="AQ240" t="s">
        <v>50</v>
      </c>
      <c r="AR240" t="s">
        <v>51</v>
      </c>
      <c r="AS240" t="s">
        <v>51</v>
      </c>
      <c r="AT240" t="s">
        <v>51</v>
      </c>
      <c r="AU240" t="s">
        <v>50</v>
      </c>
      <c r="AV240" t="s">
        <v>50</v>
      </c>
      <c r="AW240" t="s">
        <v>51</v>
      </c>
      <c r="AX240" t="s">
        <v>50</v>
      </c>
      <c r="AY240">
        <v>1</v>
      </c>
      <c r="AZ240" t="s">
        <v>51</v>
      </c>
      <c r="BA240" t="s">
        <v>50</v>
      </c>
      <c r="BC240">
        <v>16.899999999999999</v>
      </c>
      <c r="BD240">
        <v>110</v>
      </c>
      <c r="BE240">
        <v>221</v>
      </c>
      <c r="BF240" t="s">
        <v>56</v>
      </c>
      <c r="BG240" t="s">
        <v>59</v>
      </c>
      <c r="BH240" t="s">
        <v>51</v>
      </c>
      <c r="BI240">
        <v>32</v>
      </c>
      <c r="BJ240" t="s">
        <v>59</v>
      </c>
      <c r="BK240" t="s">
        <v>60</v>
      </c>
      <c r="BL240" t="s">
        <v>51</v>
      </c>
      <c r="BM240" t="s">
        <v>51</v>
      </c>
    </row>
    <row r="241" spans="1:65" x14ac:dyDescent="0.25">
      <c r="A241" t="s">
        <v>74</v>
      </c>
      <c r="B241" t="s">
        <v>75</v>
      </c>
      <c r="C241">
        <v>81</v>
      </c>
      <c r="D241" t="s">
        <v>50</v>
      </c>
      <c r="E241" t="s">
        <v>51</v>
      </c>
      <c r="F241" t="s">
        <v>50</v>
      </c>
      <c r="G241" t="s">
        <v>50</v>
      </c>
      <c r="H241" t="s">
        <v>50</v>
      </c>
      <c r="I241" t="s">
        <v>50</v>
      </c>
      <c r="J241" t="s">
        <v>50</v>
      </c>
      <c r="K241" t="s">
        <v>376</v>
      </c>
      <c r="L241" t="s">
        <v>62</v>
      </c>
      <c r="O241" t="s">
        <v>51</v>
      </c>
      <c r="P241" t="s">
        <v>50</v>
      </c>
      <c r="Q241" s="7" t="s">
        <v>50</v>
      </c>
      <c r="R241" t="s">
        <v>50</v>
      </c>
      <c r="S241" t="s">
        <v>51</v>
      </c>
      <c r="T241" t="s">
        <v>50</v>
      </c>
      <c r="U241" t="s">
        <v>50</v>
      </c>
      <c r="V241" t="s">
        <v>50</v>
      </c>
      <c r="W241" t="s">
        <v>50</v>
      </c>
      <c r="X241" t="s">
        <v>50</v>
      </c>
      <c r="Y241" t="s">
        <v>50</v>
      </c>
      <c r="Z241" t="s">
        <v>50</v>
      </c>
      <c r="AA241" t="s">
        <v>51</v>
      </c>
      <c r="AC241" t="s">
        <v>50</v>
      </c>
      <c r="AD241" t="s">
        <v>50</v>
      </c>
      <c r="AE241" t="s">
        <v>50</v>
      </c>
      <c r="AF241" t="s">
        <v>50</v>
      </c>
      <c r="AG241" t="s">
        <v>50</v>
      </c>
      <c r="AI241">
        <f t="shared" si="8"/>
        <v>56.666666499999998</v>
      </c>
      <c r="AJ241">
        <f t="shared" si="7"/>
        <v>16.666666499999998</v>
      </c>
      <c r="AK241">
        <v>90</v>
      </c>
      <c r="AL241">
        <v>40</v>
      </c>
      <c r="AP241" t="s">
        <v>50</v>
      </c>
      <c r="AQ241" t="s">
        <v>50</v>
      </c>
      <c r="AR241" t="s">
        <v>51</v>
      </c>
      <c r="AS241" t="s">
        <v>51</v>
      </c>
      <c r="AT241" t="s">
        <v>50</v>
      </c>
      <c r="AU241" t="s">
        <v>50</v>
      </c>
      <c r="AV241" t="s">
        <v>50</v>
      </c>
      <c r="AW241" t="s">
        <v>50</v>
      </c>
      <c r="AX241" t="s">
        <v>50</v>
      </c>
      <c r="AZ241" t="s">
        <v>51</v>
      </c>
      <c r="BA241" t="s">
        <v>51</v>
      </c>
      <c r="BD241">
        <v>70</v>
      </c>
      <c r="BE241">
        <v>208</v>
      </c>
      <c r="BF241" t="s">
        <v>108</v>
      </c>
      <c r="BG241" t="s">
        <v>63</v>
      </c>
      <c r="BH241" s="5" t="s">
        <v>63</v>
      </c>
      <c r="BI241" t="s">
        <v>64</v>
      </c>
      <c r="BJ241" t="s">
        <v>65</v>
      </c>
      <c r="BK241" t="s">
        <v>51</v>
      </c>
      <c r="BL241" t="s">
        <v>51</v>
      </c>
      <c r="BM241" t="s">
        <v>63</v>
      </c>
    </row>
    <row r="242" spans="1:65" x14ac:dyDescent="0.25">
      <c r="A242" t="s">
        <v>49</v>
      </c>
      <c r="B242" t="s">
        <v>538</v>
      </c>
      <c r="C242">
        <v>47</v>
      </c>
      <c r="D242" t="s">
        <v>50</v>
      </c>
      <c r="E242" t="s">
        <v>51</v>
      </c>
      <c r="F242" t="s">
        <v>50</v>
      </c>
      <c r="G242" t="s">
        <v>50</v>
      </c>
      <c r="H242" t="s">
        <v>50</v>
      </c>
      <c r="I242" t="s">
        <v>50</v>
      </c>
      <c r="J242" t="s">
        <v>51</v>
      </c>
      <c r="K242" t="s">
        <v>377</v>
      </c>
      <c r="L242" t="s">
        <v>62</v>
      </c>
      <c r="O242" t="s">
        <v>50</v>
      </c>
      <c r="P242" t="s">
        <v>50</v>
      </c>
      <c r="Q242" s="3" t="s">
        <v>50</v>
      </c>
      <c r="R242" t="s">
        <v>50</v>
      </c>
      <c r="S242" t="s">
        <v>51</v>
      </c>
      <c r="T242" t="s">
        <v>50</v>
      </c>
      <c r="U242" t="s">
        <v>50</v>
      </c>
      <c r="V242" t="s">
        <v>50</v>
      </c>
      <c r="W242" t="s">
        <v>50</v>
      </c>
      <c r="X242" t="s">
        <v>50</v>
      </c>
      <c r="Y242" t="s">
        <v>50</v>
      </c>
      <c r="Z242" t="s">
        <v>50</v>
      </c>
      <c r="AA242" t="s">
        <v>51</v>
      </c>
      <c r="AB242" t="s">
        <v>54</v>
      </c>
      <c r="AC242" t="s">
        <v>50</v>
      </c>
      <c r="AD242" t="s">
        <v>50</v>
      </c>
      <c r="AE242" t="s">
        <v>50</v>
      </c>
      <c r="AF242" t="s">
        <v>50</v>
      </c>
      <c r="AG242" t="s">
        <v>50</v>
      </c>
      <c r="AI242">
        <f t="shared" si="8"/>
        <v>62.666666509999999</v>
      </c>
      <c r="AJ242">
        <f t="shared" si="7"/>
        <v>15.666666509999999</v>
      </c>
      <c r="AK242">
        <v>94</v>
      </c>
      <c r="AL242">
        <v>47</v>
      </c>
      <c r="AM242">
        <v>132</v>
      </c>
      <c r="AN242">
        <v>28</v>
      </c>
      <c r="AP242" t="s">
        <v>50</v>
      </c>
      <c r="AQ242" t="s">
        <v>50</v>
      </c>
      <c r="AR242" t="s">
        <v>51</v>
      </c>
      <c r="AS242" t="s">
        <v>51</v>
      </c>
      <c r="AT242" t="s">
        <v>51</v>
      </c>
      <c r="AU242" t="s">
        <v>50</v>
      </c>
      <c r="AV242" t="s">
        <v>50</v>
      </c>
      <c r="AW242" t="s">
        <v>51</v>
      </c>
      <c r="AX242" t="s">
        <v>50</v>
      </c>
      <c r="AY242">
        <v>2</v>
      </c>
      <c r="AZ242" t="s">
        <v>51</v>
      </c>
      <c r="BA242" t="s">
        <v>51</v>
      </c>
      <c r="BC242">
        <v>16.600000000000001</v>
      </c>
      <c r="BD242">
        <v>71</v>
      </c>
      <c r="BE242">
        <v>338</v>
      </c>
      <c r="BF242" t="s">
        <v>56</v>
      </c>
      <c r="BG242" t="s">
        <v>63</v>
      </c>
      <c r="BH242" t="s">
        <v>63</v>
      </c>
      <c r="BI242" t="s">
        <v>64</v>
      </c>
      <c r="BJ242" t="s">
        <v>65</v>
      </c>
      <c r="BK242" t="s">
        <v>50</v>
      </c>
      <c r="BL242" t="s">
        <v>51</v>
      </c>
      <c r="BM242" t="s">
        <v>63</v>
      </c>
    </row>
    <row r="243" spans="1:65" x14ac:dyDescent="0.25">
      <c r="A243" t="s">
        <v>49</v>
      </c>
      <c r="B243" t="s">
        <v>538</v>
      </c>
      <c r="C243">
        <v>63</v>
      </c>
      <c r="D243" t="s">
        <v>50</v>
      </c>
      <c r="E243" t="s">
        <v>50</v>
      </c>
      <c r="F243" t="s">
        <v>50</v>
      </c>
      <c r="G243" t="s">
        <v>50</v>
      </c>
      <c r="H243" t="s">
        <v>50</v>
      </c>
      <c r="I243" t="s">
        <v>50</v>
      </c>
      <c r="J243" t="s">
        <v>50</v>
      </c>
      <c r="K243" t="s">
        <v>378</v>
      </c>
      <c r="L243" t="s">
        <v>62</v>
      </c>
      <c r="O243" t="s">
        <v>50</v>
      </c>
      <c r="P243" t="s">
        <v>50</v>
      </c>
      <c r="Q243" s="3" t="s">
        <v>50</v>
      </c>
      <c r="R243" t="s">
        <v>50</v>
      </c>
      <c r="S243" t="s">
        <v>51</v>
      </c>
      <c r="T243" t="s">
        <v>50</v>
      </c>
      <c r="U243" t="s">
        <v>50</v>
      </c>
      <c r="V243" t="s">
        <v>50</v>
      </c>
      <c r="W243" t="s">
        <v>50</v>
      </c>
      <c r="X243" t="s">
        <v>50</v>
      </c>
      <c r="Y243" t="s">
        <v>50</v>
      </c>
      <c r="Z243" t="s">
        <v>51</v>
      </c>
      <c r="AA243" t="s">
        <v>51</v>
      </c>
      <c r="AB243" t="s">
        <v>51</v>
      </c>
      <c r="AC243" t="s">
        <v>50</v>
      </c>
      <c r="AD243" t="s">
        <v>51</v>
      </c>
      <c r="AE243" t="s">
        <v>50</v>
      </c>
      <c r="AF243" t="s">
        <v>50</v>
      </c>
      <c r="AG243" t="s">
        <v>50</v>
      </c>
      <c r="AI243">
        <f t="shared" si="8"/>
        <v>87.666666449999994</v>
      </c>
      <c r="AJ243">
        <f t="shared" si="7"/>
        <v>21.666666449999997</v>
      </c>
      <c r="AK243">
        <v>131</v>
      </c>
      <c r="AL243">
        <v>66</v>
      </c>
      <c r="AM243">
        <v>78</v>
      </c>
      <c r="AN243">
        <v>28</v>
      </c>
      <c r="AO243">
        <v>36.1</v>
      </c>
      <c r="AP243" t="s">
        <v>51</v>
      </c>
      <c r="AQ243" t="s">
        <v>51</v>
      </c>
      <c r="AR243" t="s">
        <v>51</v>
      </c>
      <c r="AS243" t="s">
        <v>50</v>
      </c>
      <c r="AT243" t="s">
        <v>50</v>
      </c>
      <c r="AU243" t="s">
        <v>50</v>
      </c>
      <c r="AV243" t="s">
        <v>50</v>
      </c>
      <c r="AW243" t="s">
        <v>50</v>
      </c>
      <c r="AX243" t="s">
        <v>50</v>
      </c>
      <c r="AZ243" t="s">
        <v>51</v>
      </c>
      <c r="BA243" t="s">
        <v>50</v>
      </c>
      <c r="BC243">
        <v>22</v>
      </c>
      <c r="BD243">
        <v>298</v>
      </c>
      <c r="BE243">
        <v>435</v>
      </c>
      <c r="BF243" t="s">
        <v>56</v>
      </c>
      <c r="BG243" t="s">
        <v>59</v>
      </c>
      <c r="BH243" t="s">
        <v>50</v>
      </c>
      <c r="BI243" t="s">
        <v>58</v>
      </c>
      <c r="BJ243" t="s">
        <v>59</v>
      </c>
      <c r="BK243" t="s">
        <v>60</v>
      </c>
      <c r="BL243" t="s">
        <v>51</v>
      </c>
      <c r="BM243" t="s">
        <v>50</v>
      </c>
    </row>
    <row r="244" spans="1:65" x14ac:dyDescent="0.25">
      <c r="A244" t="s">
        <v>74</v>
      </c>
      <c r="B244" t="s">
        <v>538</v>
      </c>
      <c r="C244">
        <v>53</v>
      </c>
      <c r="D244" t="s">
        <v>50</v>
      </c>
      <c r="E244" t="s">
        <v>50</v>
      </c>
      <c r="F244" t="s">
        <v>50</v>
      </c>
      <c r="G244" t="s">
        <v>50</v>
      </c>
      <c r="H244" t="s">
        <v>51</v>
      </c>
      <c r="I244" t="s">
        <v>50</v>
      </c>
      <c r="J244" t="s">
        <v>51</v>
      </c>
      <c r="K244" t="s">
        <v>379</v>
      </c>
      <c r="L244" t="s">
        <v>380</v>
      </c>
      <c r="O244" t="s">
        <v>50</v>
      </c>
      <c r="P244" t="s">
        <v>51</v>
      </c>
      <c r="Q244" s="3" t="s">
        <v>381</v>
      </c>
      <c r="R244" t="s">
        <v>51</v>
      </c>
      <c r="S244" t="s">
        <v>50</v>
      </c>
      <c r="T244" t="s">
        <v>50</v>
      </c>
      <c r="U244" t="s">
        <v>50</v>
      </c>
      <c r="V244" t="s">
        <v>50</v>
      </c>
      <c r="W244" t="s">
        <v>50</v>
      </c>
      <c r="X244" t="s">
        <v>50</v>
      </c>
      <c r="Y244" t="s">
        <v>50</v>
      </c>
      <c r="Z244" t="s">
        <v>50</v>
      </c>
      <c r="AA244" t="s">
        <v>50</v>
      </c>
      <c r="AB244" t="s">
        <v>51</v>
      </c>
      <c r="AC244" t="s">
        <v>50</v>
      </c>
      <c r="AD244" t="s">
        <v>50</v>
      </c>
      <c r="AE244" t="s">
        <v>50</v>
      </c>
      <c r="AF244" t="s">
        <v>50</v>
      </c>
      <c r="AG244" t="s">
        <v>50</v>
      </c>
      <c r="AI244">
        <f t="shared" si="8"/>
        <v>79.999999799999998</v>
      </c>
      <c r="AJ244">
        <f t="shared" si="7"/>
        <v>19.999999799999998</v>
      </c>
      <c r="AK244">
        <v>120</v>
      </c>
      <c r="AL244">
        <v>60</v>
      </c>
      <c r="AM244">
        <v>85</v>
      </c>
      <c r="AN244">
        <v>20</v>
      </c>
      <c r="AP244" t="s">
        <v>51</v>
      </c>
      <c r="AQ244" t="s">
        <v>50</v>
      </c>
      <c r="AR244" t="s">
        <v>50</v>
      </c>
      <c r="AS244" t="s">
        <v>50</v>
      </c>
      <c r="AT244" t="s">
        <v>50</v>
      </c>
      <c r="AU244" t="s">
        <v>50</v>
      </c>
      <c r="AV244" t="s">
        <v>50</v>
      </c>
      <c r="AW244" t="s">
        <v>50</v>
      </c>
      <c r="AX244" t="s">
        <v>50</v>
      </c>
      <c r="AZ244" t="s">
        <v>50</v>
      </c>
      <c r="BA244" t="s">
        <v>50</v>
      </c>
      <c r="BB244" t="s">
        <v>51</v>
      </c>
      <c r="BD244">
        <v>46</v>
      </c>
      <c r="BE244">
        <v>290</v>
      </c>
      <c r="BF244" t="s">
        <v>56</v>
      </c>
      <c r="BG244" t="s">
        <v>59</v>
      </c>
      <c r="BH244" t="s">
        <v>50</v>
      </c>
      <c r="BI244" t="s">
        <v>58</v>
      </c>
      <c r="BJ244" t="s">
        <v>59</v>
      </c>
      <c r="BK244" t="s">
        <v>60</v>
      </c>
      <c r="BL244" t="s">
        <v>50</v>
      </c>
      <c r="BM244" t="s">
        <v>50</v>
      </c>
    </row>
    <row r="245" spans="1:65" x14ac:dyDescent="0.25">
      <c r="A245" t="s">
        <v>74</v>
      </c>
      <c r="B245" t="s">
        <v>538</v>
      </c>
      <c r="C245">
        <v>50</v>
      </c>
      <c r="D245" t="s">
        <v>50</v>
      </c>
      <c r="E245" t="s">
        <v>50</v>
      </c>
      <c r="F245" t="s">
        <v>50</v>
      </c>
      <c r="G245" t="s">
        <v>50</v>
      </c>
      <c r="H245" t="s">
        <v>50</v>
      </c>
      <c r="I245" t="s">
        <v>50</v>
      </c>
      <c r="J245" t="s">
        <v>50</v>
      </c>
      <c r="K245" t="s">
        <v>382</v>
      </c>
      <c r="L245" t="s">
        <v>62</v>
      </c>
      <c r="O245" t="s">
        <v>50</v>
      </c>
      <c r="P245" t="s">
        <v>50</v>
      </c>
      <c r="Q245" s="3" t="s">
        <v>50</v>
      </c>
      <c r="R245" t="s">
        <v>51</v>
      </c>
      <c r="S245" t="s">
        <v>50</v>
      </c>
      <c r="T245" t="s">
        <v>50</v>
      </c>
      <c r="U245" t="s">
        <v>50</v>
      </c>
      <c r="V245" t="s">
        <v>50</v>
      </c>
      <c r="W245" t="s">
        <v>50</v>
      </c>
      <c r="X245" t="s">
        <v>50</v>
      </c>
      <c r="Y245" t="s">
        <v>50</v>
      </c>
      <c r="Z245" t="s">
        <v>50</v>
      </c>
      <c r="AA245" t="s">
        <v>50</v>
      </c>
      <c r="AB245" t="s">
        <v>51</v>
      </c>
      <c r="AC245" t="s">
        <v>50</v>
      </c>
      <c r="AD245" t="s">
        <v>50</v>
      </c>
      <c r="AE245" t="s">
        <v>50</v>
      </c>
      <c r="AF245" t="s">
        <v>50</v>
      </c>
      <c r="AG245" t="s">
        <v>50</v>
      </c>
      <c r="AI245">
        <f t="shared" si="8"/>
        <v>77.333333150000001</v>
      </c>
      <c r="AJ245">
        <f t="shared" si="7"/>
        <v>18.333333149999998</v>
      </c>
      <c r="AK245">
        <v>114</v>
      </c>
      <c r="AL245">
        <v>59</v>
      </c>
      <c r="AM245">
        <v>107</v>
      </c>
      <c r="AN245">
        <v>18</v>
      </c>
      <c r="AO245">
        <v>37</v>
      </c>
      <c r="AQ245" t="s">
        <v>51</v>
      </c>
      <c r="AR245" t="s">
        <v>51</v>
      </c>
      <c r="AS245" t="s">
        <v>50</v>
      </c>
      <c r="AT245" t="s">
        <v>51</v>
      </c>
      <c r="AU245" t="s">
        <v>51</v>
      </c>
      <c r="AV245" t="s">
        <v>50</v>
      </c>
      <c r="AW245" t="s">
        <v>50</v>
      </c>
      <c r="AX245" t="s">
        <v>51</v>
      </c>
      <c r="AY245">
        <v>1</v>
      </c>
      <c r="AZ245" t="s">
        <v>50</v>
      </c>
      <c r="BA245" t="s">
        <v>51</v>
      </c>
      <c r="BB245" t="s">
        <v>51</v>
      </c>
      <c r="BC245">
        <v>8.1</v>
      </c>
      <c r="BD245">
        <v>84</v>
      </c>
      <c r="BE245">
        <v>112</v>
      </c>
      <c r="BF245" t="s">
        <v>56</v>
      </c>
      <c r="BG245" t="s">
        <v>63</v>
      </c>
      <c r="BH245" s="5" t="s">
        <v>63</v>
      </c>
      <c r="BI245" t="s">
        <v>64</v>
      </c>
      <c r="BJ245" t="s">
        <v>65</v>
      </c>
      <c r="BK245" t="s">
        <v>51</v>
      </c>
      <c r="BL245" t="s">
        <v>50</v>
      </c>
      <c r="BM245" t="s">
        <v>63</v>
      </c>
    </row>
    <row r="246" spans="1:65" x14ac:dyDescent="0.25">
      <c r="A246" t="s">
        <v>74</v>
      </c>
      <c r="B246" t="s">
        <v>538</v>
      </c>
      <c r="C246">
        <v>22</v>
      </c>
      <c r="D246" t="s">
        <v>51</v>
      </c>
      <c r="E246" t="s">
        <v>50</v>
      </c>
      <c r="F246" t="s">
        <v>50</v>
      </c>
      <c r="G246" t="s">
        <v>50</v>
      </c>
      <c r="H246" t="s">
        <v>50</v>
      </c>
      <c r="I246" t="s">
        <v>50</v>
      </c>
      <c r="J246" t="s">
        <v>51</v>
      </c>
      <c r="K246" t="s">
        <v>383</v>
      </c>
      <c r="L246" t="s">
        <v>62</v>
      </c>
      <c r="M246" t="s">
        <v>51</v>
      </c>
      <c r="O246" t="s">
        <v>50</v>
      </c>
      <c r="P246" t="s">
        <v>50</v>
      </c>
      <c r="Q246" s="3" t="s">
        <v>50</v>
      </c>
      <c r="R246" t="s">
        <v>50</v>
      </c>
      <c r="S246" t="s">
        <v>51</v>
      </c>
      <c r="T246" t="s">
        <v>50</v>
      </c>
      <c r="U246" t="s">
        <v>51</v>
      </c>
      <c r="V246" t="s">
        <v>50</v>
      </c>
      <c r="W246" t="s">
        <v>50</v>
      </c>
      <c r="X246" t="s">
        <v>50</v>
      </c>
      <c r="Y246" t="s">
        <v>50</v>
      </c>
      <c r="Z246" t="s">
        <v>50</v>
      </c>
      <c r="AA246" t="s">
        <v>50</v>
      </c>
      <c r="AB246" t="s">
        <v>54</v>
      </c>
      <c r="AC246" t="s">
        <v>50</v>
      </c>
      <c r="AD246" t="s">
        <v>50</v>
      </c>
      <c r="AE246" t="s">
        <v>50</v>
      </c>
      <c r="AF246" t="s">
        <v>50</v>
      </c>
      <c r="AG246" t="s">
        <v>50</v>
      </c>
      <c r="AI246">
        <f t="shared" si="8"/>
        <v>54.999999850000002</v>
      </c>
      <c r="AJ246">
        <f t="shared" si="7"/>
        <v>14.99999985</v>
      </c>
      <c r="AK246">
        <v>85</v>
      </c>
      <c r="AL246">
        <v>40</v>
      </c>
      <c r="AM246">
        <v>125</v>
      </c>
      <c r="AP246" t="s">
        <v>50</v>
      </c>
      <c r="AQ246" t="s">
        <v>50</v>
      </c>
      <c r="AR246" t="s">
        <v>51</v>
      </c>
      <c r="AS246" t="s">
        <v>51</v>
      </c>
      <c r="AT246" t="s">
        <v>51</v>
      </c>
      <c r="AU246" t="s">
        <v>51</v>
      </c>
      <c r="AV246" t="s">
        <v>50</v>
      </c>
      <c r="AW246" t="s">
        <v>50</v>
      </c>
      <c r="AX246" t="s">
        <v>349</v>
      </c>
      <c r="AY246">
        <v>1</v>
      </c>
      <c r="AZ246" t="s">
        <v>51</v>
      </c>
      <c r="BA246" t="s">
        <v>51</v>
      </c>
      <c r="BC246">
        <v>16.899999999999999</v>
      </c>
      <c r="BD246">
        <v>95</v>
      </c>
      <c r="BE246">
        <v>451</v>
      </c>
      <c r="BF246" t="s">
        <v>56</v>
      </c>
      <c r="BG246" t="s">
        <v>63</v>
      </c>
      <c r="BH246" s="5" t="s">
        <v>63</v>
      </c>
      <c r="BI246" t="s">
        <v>64</v>
      </c>
      <c r="BJ246" t="s">
        <v>65</v>
      </c>
      <c r="BK246" t="s">
        <v>51</v>
      </c>
      <c r="BL246" t="s">
        <v>51</v>
      </c>
      <c r="BM246" t="s">
        <v>63</v>
      </c>
    </row>
    <row r="247" spans="1:65" x14ac:dyDescent="0.25">
      <c r="A247" t="s">
        <v>49</v>
      </c>
      <c r="B247" t="s">
        <v>75</v>
      </c>
      <c r="C247">
        <v>48</v>
      </c>
      <c r="D247" t="s">
        <v>51</v>
      </c>
      <c r="E247" t="s">
        <v>50</v>
      </c>
      <c r="F247" t="s">
        <v>50</v>
      </c>
      <c r="G247" t="s">
        <v>50</v>
      </c>
      <c r="H247" t="s">
        <v>50</v>
      </c>
      <c r="I247" t="s">
        <v>50</v>
      </c>
      <c r="J247" t="s">
        <v>51</v>
      </c>
      <c r="K247" t="s">
        <v>384</v>
      </c>
      <c r="L247" t="s">
        <v>62</v>
      </c>
      <c r="M247" t="s">
        <v>51</v>
      </c>
      <c r="O247" t="s">
        <v>50</v>
      </c>
      <c r="P247" t="s">
        <v>50</v>
      </c>
      <c r="Q247" s="3" t="s">
        <v>50</v>
      </c>
      <c r="R247" t="s">
        <v>50</v>
      </c>
      <c r="S247" t="s">
        <v>51</v>
      </c>
      <c r="T247" t="s">
        <v>50</v>
      </c>
      <c r="U247" t="s">
        <v>51</v>
      </c>
      <c r="V247" t="s">
        <v>50</v>
      </c>
      <c r="W247" t="s">
        <v>50</v>
      </c>
      <c r="X247" t="s">
        <v>50</v>
      </c>
      <c r="Y247" t="s">
        <v>50</v>
      </c>
      <c r="Z247" t="s">
        <v>50</v>
      </c>
      <c r="AA247" t="s">
        <v>50</v>
      </c>
      <c r="AB247" t="s">
        <v>54</v>
      </c>
      <c r="AC247" t="s">
        <v>50</v>
      </c>
      <c r="AD247" t="s">
        <v>50</v>
      </c>
      <c r="AE247" t="s">
        <v>50</v>
      </c>
      <c r="AF247" t="s">
        <v>50</v>
      </c>
      <c r="AG247" t="s">
        <v>50</v>
      </c>
      <c r="AI247">
        <f t="shared" si="8"/>
        <v>111.66666649999999</v>
      </c>
      <c r="AJ247">
        <f t="shared" si="7"/>
        <v>16.666666499999998</v>
      </c>
      <c r="AK247">
        <v>145</v>
      </c>
      <c r="AL247">
        <v>95</v>
      </c>
      <c r="AM247">
        <v>108</v>
      </c>
      <c r="AN247">
        <v>24</v>
      </c>
      <c r="AO247">
        <v>36</v>
      </c>
      <c r="AP247" t="s">
        <v>51</v>
      </c>
      <c r="AQ247" t="s">
        <v>50</v>
      </c>
      <c r="AR247" t="s">
        <v>51</v>
      </c>
      <c r="AS247" t="s">
        <v>51</v>
      </c>
      <c r="AT247" t="s">
        <v>50</v>
      </c>
      <c r="AU247" t="s">
        <v>50</v>
      </c>
      <c r="AV247" t="s">
        <v>50</v>
      </c>
      <c r="AW247" t="s">
        <v>50</v>
      </c>
      <c r="AX247" t="s">
        <v>50</v>
      </c>
      <c r="AY247">
        <v>1</v>
      </c>
      <c r="AZ247" t="s">
        <v>50</v>
      </c>
      <c r="BC247">
        <v>14.9</v>
      </c>
      <c r="BD247">
        <v>100</v>
      </c>
      <c r="BE247">
        <v>382</v>
      </c>
      <c r="BF247" t="s">
        <v>56</v>
      </c>
      <c r="BG247" t="s">
        <v>59</v>
      </c>
      <c r="BH247" t="s">
        <v>51</v>
      </c>
      <c r="BI247">
        <v>111</v>
      </c>
      <c r="BJ247" t="s">
        <v>59</v>
      </c>
      <c r="BK247" t="s">
        <v>60</v>
      </c>
      <c r="BL247" t="s">
        <v>50</v>
      </c>
      <c r="BM247" t="s">
        <v>51</v>
      </c>
    </row>
    <row r="248" spans="1:65" x14ac:dyDescent="0.25">
      <c r="A248" t="s">
        <v>49</v>
      </c>
      <c r="B248" t="s">
        <v>75</v>
      </c>
      <c r="C248">
        <v>53</v>
      </c>
      <c r="D248" t="s">
        <v>50</v>
      </c>
      <c r="E248" t="s">
        <v>50</v>
      </c>
      <c r="F248" t="s">
        <v>50</v>
      </c>
      <c r="G248" t="s">
        <v>50</v>
      </c>
      <c r="H248" t="s">
        <v>50</v>
      </c>
      <c r="I248" t="s">
        <v>50</v>
      </c>
      <c r="J248" t="s">
        <v>50</v>
      </c>
      <c r="K248" t="s">
        <v>385</v>
      </c>
      <c r="L248" t="s">
        <v>62</v>
      </c>
      <c r="O248" t="s">
        <v>51</v>
      </c>
      <c r="P248" t="s">
        <v>50</v>
      </c>
      <c r="Q248" s="3" t="s">
        <v>50</v>
      </c>
      <c r="R248" t="s">
        <v>50</v>
      </c>
      <c r="S248" t="s">
        <v>51</v>
      </c>
      <c r="T248" t="s">
        <v>50</v>
      </c>
      <c r="U248" t="s">
        <v>50</v>
      </c>
      <c r="V248" t="s">
        <v>50</v>
      </c>
      <c r="W248" t="s">
        <v>50</v>
      </c>
      <c r="X248" t="s">
        <v>50</v>
      </c>
      <c r="Y248" t="s">
        <v>50</v>
      </c>
      <c r="Z248" t="s">
        <v>50</v>
      </c>
      <c r="AA248" t="s">
        <v>50</v>
      </c>
      <c r="AB248" t="s">
        <v>54</v>
      </c>
      <c r="AC248" t="s">
        <v>50</v>
      </c>
      <c r="AD248" t="s">
        <v>51</v>
      </c>
      <c r="AE248" t="s">
        <v>50</v>
      </c>
      <c r="AF248" t="s">
        <v>50</v>
      </c>
      <c r="AG248" t="s">
        <v>50</v>
      </c>
      <c r="AI248">
        <f t="shared" si="8"/>
        <v>78.333333150000001</v>
      </c>
      <c r="AJ248">
        <f t="shared" si="7"/>
        <v>18.333333149999998</v>
      </c>
      <c r="AK248">
        <v>115</v>
      </c>
      <c r="AL248">
        <v>60</v>
      </c>
      <c r="AM248">
        <v>77</v>
      </c>
      <c r="AN248">
        <v>16</v>
      </c>
      <c r="AO248">
        <v>36.4</v>
      </c>
      <c r="AP248" t="s">
        <v>50</v>
      </c>
      <c r="AQ248" t="s">
        <v>50</v>
      </c>
      <c r="AR248" t="s">
        <v>51</v>
      </c>
      <c r="AS248" t="s">
        <v>51</v>
      </c>
      <c r="AT248" t="s">
        <v>50</v>
      </c>
      <c r="AU248" t="s">
        <v>50</v>
      </c>
      <c r="AV248" t="s">
        <v>50</v>
      </c>
      <c r="AW248" t="s">
        <v>50</v>
      </c>
      <c r="AX248" t="s">
        <v>50</v>
      </c>
      <c r="AZ248" t="s">
        <v>51</v>
      </c>
      <c r="BA248" t="s">
        <v>50</v>
      </c>
      <c r="BC248">
        <v>17.399999999999999</v>
      </c>
      <c r="BD248">
        <v>133</v>
      </c>
      <c r="BE248">
        <v>249</v>
      </c>
      <c r="BF248" t="s">
        <v>90</v>
      </c>
      <c r="BG248" t="s">
        <v>59</v>
      </c>
      <c r="BH248" t="s">
        <v>51</v>
      </c>
      <c r="BI248">
        <v>115</v>
      </c>
      <c r="BJ248" t="s">
        <v>59</v>
      </c>
      <c r="BK248" t="s">
        <v>60</v>
      </c>
      <c r="BL248" t="s">
        <v>51</v>
      </c>
      <c r="BM248" t="s">
        <v>51</v>
      </c>
    </row>
    <row r="249" spans="1:65" x14ac:dyDescent="0.25">
      <c r="A249" t="s">
        <v>49</v>
      </c>
      <c r="B249" t="s">
        <v>538</v>
      </c>
      <c r="C249">
        <v>62</v>
      </c>
      <c r="D249" t="s">
        <v>50</v>
      </c>
      <c r="E249" t="s">
        <v>50</v>
      </c>
      <c r="F249" t="s">
        <v>50</v>
      </c>
      <c r="G249" t="s">
        <v>50</v>
      </c>
      <c r="H249" t="s">
        <v>50</v>
      </c>
      <c r="I249" t="s">
        <v>50</v>
      </c>
      <c r="J249" t="s">
        <v>51</v>
      </c>
      <c r="K249" t="s">
        <v>315</v>
      </c>
      <c r="L249" t="s">
        <v>62</v>
      </c>
      <c r="O249" t="s">
        <v>50</v>
      </c>
      <c r="P249" t="s">
        <v>50</v>
      </c>
      <c r="Q249" s="3" t="s">
        <v>50</v>
      </c>
      <c r="R249" t="s">
        <v>51</v>
      </c>
      <c r="S249" t="s">
        <v>50</v>
      </c>
      <c r="T249" t="s">
        <v>50</v>
      </c>
      <c r="U249" t="s">
        <v>50</v>
      </c>
      <c r="V249" t="s">
        <v>50</v>
      </c>
      <c r="W249" t="s">
        <v>50</v>
      </c>
      <c r="X249" t="s">
        <v>50</v>
      </c>
      <c r="Y249" t="s">
        <v>50</v>
      </c>
      <c r="Z249" t="s">
        <v>50</v>
      </c>
      <c r="AA249" t="s">
        <v>51</v>
      </c>
      <c r="AB249" t="s">
        <v>51</v>
      </c>
      <c r="AC249" t="s">
        <v>50</v>
      </c>
      <c r="AD249" t="s">
        <v>50</v>
      </c>
      <c r="AE249" t="s">
        <v>50</v>
      </c>
      <c r="AF249" t="s">
        <v>50</v>
      </c>
      <c r="AG249" t="s">
        <v>50</v>
      </c>
      <c r="AI249">
        <f t="shared" si="8"/>
        <v>71.666666550000002</v>
      </c>
      <c r="AJ249">
        <f t="shared" si="7"/>
        <v>11.666666549999999</v>
      </c>
      <c r="AK249">
        <v>95</v>
      </c>
      <c r="AL249">
        <v>60</v>
      </c>
      <c r="AM249">
        <v>70</v>
      </c>
      <c r="AP249" t="s">
        <v>50</v>
      </c>
      <c r="AQ249" t="s">
        <v>50</v>
      </c>
      <c r="AR249" t="s">
        <v>50</v>
      </c>
      <c r="AS249" t="s">
        <v>51</v>
      </c>
      <c r="AT249" t="s">
        <v>50</v>
      </c>
      <c r="AU249" t="s">
        <v>50</v>
      </c>
      <c r="AV249" t="s">
        <v>50</v>
      </c>
      <c r="AW249" t="s">
        <v>50</v>
      </c>
      <c r="AX249" t="s">
        <v>50</v>
      </c>
      <c r="AZ249" t="s">
        <v>51</v>
      </c>
      <c r="BA249" t="s">
        <v>50</v>
      </c>
      <c r="BC249">
        <v>19.600000000000001</v>
      </c>
      <c r="BD249">
        <v>143</v>
      </c>
      <c r="BE249">
        <v>625</v>
      </c>
      <c r="BF249" t="s">
        <v>56</v>
      </c>
      <c r="BG249" t="s">
        <v>59</v>
      </c>
      <c r="BH249" t="s">
        <v>50</v>
      </c>
      <c r="BI249" t="s">
        <v>58</v>
      </c>
      <c r="BJ249" t="s">
        <v>59</v>
      </c>
      <c r="BK249" t="s">
        <v>60</v>
      </c>
      <c r="BL249" t="s">
        <v>51</v>
      </c>
      <c r="BM249" t="s">
        <v>50</v>
      </c>
    </row>
    <row r="250" spans="1:65" x14ac:dyDescent="0.25">
      <c r="A250" t="s">
        <v>74</v>
      </c>
      <c r="B250" t="s">
        <v>538</v>
      </c>
      <c r="C250">
        <v>29</v>
      </c>
      <c r="D250" t="s">
        <v>50</v>
      </c>
      <c r="E250" t="s">
        <v>51</v>
      </c>
      <c r="F250" t="s">
        <v>50</v>
      </c>
      <c r="G250" t="s">
        <v>50</v>
      </c>
      <c r="H250" t="s">
        <v>50</v>
      </c>
      <c r="I250" t="s">
        <v>50</v>
      </c>
      <c r="J250" t="s">
        <v>51</v>
      </c>
      <c r="K250" t="s">
        <v>386</v>
      </c>
      <c r="L250" t="s">
        <v>62</v>
      </c>
      <c r="O250" t="s">
        <v>50</v>
      </c>
      <c r="P250" t="s">
        <v>50</v>
      </c>
      <c r="Q250" s="3" t="s">
        <v>50</v>
      </c>
      <c r="R250" t="s">
        <v>51</v>
      </c>
      <c r="S250" t="s">
        <v>50</v>
      </c>
      <c r="T250" t="s">
        <v>50</v>
      </c>
      <c r="U250" t="s">
        <v>50</v>
      </c>
      <c r="V250" t="s">
        <v>50</v>
      </c>
      <c r="W250" t="s">
        <v>50</v>
      </c>
      <c r="X250" t="s">
        <v>50</v>
      </c>
      <c r="Y250" t="s">
        <v>50</v>
      </c>
      <c r="Z250" t="s">
        <v>50</v>
      </c>
      <c r="AA250" t="s">
        <v>50</v>
      </c>
      <c r="AB250" t="s">
        <v>54</v>
      </c>
      <c r="AC250" t="s">
        <v>50</v>
      </c>
      <c r="AD250" t="s">
        <v>50</v>
      </c>
      <c r="AE250" t="s">
        <v>51</v>
      </c>
      <c r="AF250" t="s">
        <v>50</v>
      </c>
      <c r="AG250" t="s">
        <v>50</v>
      </c>
      <c r="AI250">
        <f t="shared" si="8"/>
        <v>68.999999849999995</v>
      </c>
      <c r="AJ250">
        <f t="shared" si="7"/>
        <v>14.99999985</v>
      </c>
      <c r="AK250">
        <v>99</v>
      </c>
      <c r="AL250">
        <v>54</v>
      </c>
      <c r="AM250">
        <v>147</v>
      </c>
      <c r="AN250">
        <v>32</v>
      </c>
      <c r="AO250">
        <v>40</v>
      </c>
      <c r="AP250" t="s">
        <v>50</v>
      </c>
      <c r="AQ250" t="s">
        <v>50</v>
      </c>
      <c r="AR250" t="s">
        <v>51</v>
      </c>
      <c r="AS250" t="s">
        <v>51</v>
      </c>
      <c r="AT250" t="s">
        <v>50</v>
      </c>
      <c r="AU250" t="s">
        <v>51</v>
      </c>
      <c r="AV250" t="s">
        <v>50</v>
      </c>
      <c r="AW250" t="s">
        <v>50</v>
      </c>
      <c r="AX250" t="s">
        <v>50</v>
      </c>
      <c r="AZ250" t="s">
        <v>51</v>
      </c>
      <c r="BA250" t="s">
        <v>51</v>
      </c>
      <c r="BD250">
        <v>49</v>
      </c>
      <c r="BE250">
        <v>172</v>
      </c>
      <c r="BF250" t="s">
        <v>56</v>
      </c>
      <c r="BG250" t="s">
        <v>63</v>
      </c>
      <c r="BH250" t="s">
        <v>63</v>
      </c>
      <c r="BI250" t="s">
        <v>64</v>
      </c>
      <c r="BJ250" t="s">
        <v>65</v>
      </c>
      <c r="BK250" t="s">
        <v>51</v>
      </c>
      <c r="BL250" t="s">
        <v>51</v>
      </c>
      <c r="BM250" t="s">
        <v>63</v>
      </c>
    </row>
    <row r="251" spans="1:65" x14ac:dyDescent="0.25">
      <c r="A251" t="s">
        <v>49</v>
      </c>
      <c r="B251" t="s">
        <v>75</v>
      </c>
      <c r="C251">
        <v>72</v>
      </c>
      <c r="D251" t="s">
        <v>50</v>
      </c>
      <c r="E251" t="s">
        <v>50</v>
      </c>
      <c r="F251" t="s">
        <v>50</v>
      </c>
      <c r="G251" t="s">
        <v>50</v>
      </c>
      <c r="H251" t="s">
        <v>50</v>
      </c>
      <c r="I251" t="s">
        <v>50</v>
      </c>
      <c r="J251" t="s">
        <v>51</v>
      </c>
      <c r="K251" t="s">
        <v>387</v>
      </c>
      <c r="L251" t="s">
        <v>62</v>
      </c>
      <c r="O251" t="s">
        <v>50</v>
      </c>
      <c r="P251" t="s">
        <v>50</v>
      </c>
      <c r="Q251" s="3" t="s">
        <v>50</v>
      </c>
      <c r="R251" t="s">
        <v>51</v>
      </c>
      <c r="S251" t="s">
        <v>50</v>
      </c>
      <c r="T251" t="s">
        <v>50</v>
      </c>
      <c r="U251" t="s">
        <v>50</v>
      </c>
      <c r="V251" t="s">
        <v>50</v>
      </c>
      <c r="W251" t="s">
        <v>50</v>
      </c>
      <c r="X251" t="s">
        <v>50</v>
      </c>
      <c r="Y251" t="s">
        <v>50</v>
      </c>
      <c r="Z251" t="s">
        <v>50</v>
      </c>
      <c r="AA251" t="s">
        <v>50</v>
      </c>
      <c r="AB251" t="s">
        <v>51</v>
      </c>
      <c r="AC251" t="s">
        <v>50</v>
      </c>
      <c r="AD251" t="s">
        <v>51</v>
      </c>
      <c r="AE251" t="s">
        <v>50</v>
      </c>
      <c r="AF251" t="s">
        <v>50</v>
      </c>
      <c r="AG251" t="s">
        <v>50</v>
      </c>
      <c r="AI251">
        <f t="shared" si="8"/>
        <v>69.999999900000006</v>
      </c>
      <c r="AJ251">
        <f t="shared" si="7"/>
        <v>9.9999998999999988</v>
      </c>
      <c r="AK251">
        <v>90</v>
      </c>
      <c r="AL251">
        <v>60</v>
      </c>
      <c r="AM251">
        <v>60</v>
      </c>
      <c r="AP251" t="s">
        <v>51</v>
      </c>
      <c r="AQ251" t="s">
        <v>50</v>
      </c>
      <c r="AR251" t="s">
        <v>50</v>
      </c>
      <c r="AS251" t="s">
        <v>50</v>
      </c>
      <c r="AT251" t="s">
        <v>51</v>
      </c>
      <c r="AU251" t="s">
        <v>50</v>
      </c>
      <c r="AV251" t="s">
        <v>50</v>
      </c>
      <c r="AW251" t="s">
        <v>51</v>
      </c>
      <c r="AX251" t="s">
        <v>50</v>
      </c>
      <c r="AY251">
        <v>6</v>
      </c>
      <c r="AZ251" t="s">
        <v>51</v>
      </c>
      <c r="BA251" t="s">
        <v>388</v>
      </c>
      <c r="BC251">
        <v>16.2</v>
      </c>
      <c r="BD251">
        <v>159</v>
      </c>
      <c r="BE251">
        <v>303</v>
      </c>
      <c r="BF251" t="s">
        <v>56</v>
      </c>
      <c r="BG251" t="s">
        <v>63</v>
      </c>
      <c r="BH251" t="s">
        <v>63</v>
      </c>
      <c r="BI251" t="s">
        <v>64</v>
      </c>
      <c r="BJ251" t="s">
        <v>65</v>
      </c>
      <c r="BK251" t="s">
        <v>51</v>
      </c>
      <c r="BL251" t="s">
        <v>51</v>
      </c>
      <c r="BM251" t="s">
        <v>63</v>
      </c>
    </row>
    <row r="252" spans="1:65" x14ac:dyDescent="0.25">
      <c r="A252" t="s">
        <v>74</v>
      </c>
      <c r="B252" t="s">
        <v>538</v>
      </c>
      <c r="C252">
        <v>24</v>
      </c>
      <c r="D252" t="s">
        <v>50</v>
      </c>
      <c r="E252" t="s">
        <v>51</v>
      </c>
      <c r="F252" t="s">
        <v>50</v>
      </c>
      <c r="G252" t="s">
        <v>50</v>
      </c>
      <c r="H252" t="s">
        <v>50</v>
      </c>
      <c r="I252" t="s">
        <v>50</v>
      </c>
      <c r="J252" t="s">
        <v>51</v>
      </c>
      <c r="K252" t="s">
        <v>389</v>
      </c>
      <c r="L252" t="s">
        <v>62</v>
      </c>
      <c r="O252" t="s">
        <v>50</v>
      </c>
      <c r="P252" t="s">
        <v>50</v>
      </c>
      <c r="Q252" s="3" t="s">
        <v>50</v>
      </c>
      <c r="R252" t="s">
        <v>51</v>
      </c>
      <c r="S252" t="s">
        <v>50</v>
      </c>
      <c r="T252" t="s">
        <v>50</v>
      </c>
      <c r="U252" t="s">
        <v>50</v>
      </c>
      <c r="V252" t="s">
        <v>50</v>
      </c>
      <c r="W252" t="s">
        <v>50</v>
      </c>
      <c r="X252" t="s">
        <v>50</v>
      </c>
      <c r="Y252" t="s">
        <v>50</v>
      </c>
      <c r="Z252" t="s">
        <v>50</v>
      </c>
      <c r="AA252" t="s">
        <v>50</v>
      </c>
      <c r="AB252" t="s">
        <v>51</v>
      </c>
      <c r="AC252" t="s">
        <v>50</v>
      </c>
      <c r="AD252" t="s">
        <v>50</v>
      </c>
      <c r="AE252" t="s">
        <v>50</v>
      </c>
      <c r="AF252" t="s">
        <v>50</v>
      </c>
      <c r="AG252" t="s">
        <v>50</v>
      </c>
      <c r="AI252">
        <f t="shared" si="8"/>
        <v>66.666666550000002</v>
      </c>
      <c r="AJ252">
        <f t="shared" si="7"/>
        <v>11.666666549999999</v>
      </c>
      <c r="AK252">
        <v>90</v>
      </c>
      <c r="AL252">
        <v>55</v>
      </c>
      <c r="AP252" t="s">
        <v>50</v>
      </c>
      <c r="AQ252" t="s">
        <v>50</v>
      </c>
      <c r="AR252" t="s">
        <v>50</v>
      </c>
      <c r="AS252" t="s">
        <v>50</v>
      </c>
      <c r="AT252" t="s">
        <v>51</v>
      </c>
      <c r="AV252" t="s">
        <v>50</v>
      </c>
      <c r="AW252" t="s">
        <v>50</v>
      </c>
      <c r="AX252" t="s">
        <v>51</v>
      </c>
      <c r="AY252">
        <v>1</v>
      </c>
      <c r="AZ252" t="s">
        <v>51</v>
      </c>
      <c r="BA252" t="s">
        <v>136</v>
      </c>
      <c r="BC252">
        <v>8</v>
      </c>
      <c r="BD252">
        <v>98</v>
      </c>
      <c r="BE252">
        <v>357</v>
      </c>
      <c r="BF252" t="s">
        <v>56</v>
      </c>
      <c r="BG252" t="s">
        <v>63</v>
      </c>
      <c r="BH252" t="s">
        <v>63</v>
      </c>
      <c r="BI252" t="s">
        <v>64</v>
      </c>
      <c r="BJ252" t="s">
        <v>65</v>
      </c>
      <c r="BK252" t="s">
        <v>51</v>
      </c>
      <c r="BL252" t="s">
        <v>51</v>
      </c>
      <c r="BM252" t="s">
        <v>63</v>
      </c>
    </row>
    <row r="253" spans="1:65" x14ac:dyDescent="0.25">
      <c r="A253" t="s">
        <v>49</v>
      </c>
      <c r="B253" t="s">
        <v>538</v>
      </c>
      <c r="C253">
        <v>29</v>
      </c>
      <c r="D253" t="s">
        <v>50</v>
      </c>
      <c r="E253" t="s">
        <v>51</v>
      </c>
      <c r="F253" t="s">
        <v>51</v>
      </c>
      <c r="G253" t="s">
        <v>50</v>
      </c>
      <c r="H253" t="s">
        <v>50</v>
      </c>
      <c r="I253" t="s">
        <v>50</v>
      </c>
      <c r="J253" t="s">
        <v>51</v>
      </c>
      <c r="K253" t="s">
        <v>390</v>
      </c>
      <c r="L253" t="s">
        <v>391</v>
      </c>
      <c r="M253" t="s">
        <v>51</v>
      </c>
      <c r="O253" t="s">
        <v>50</v>
      </c>
      <c r="P253" t="s">
        <v>50</v>
      </c>
      <c r="Q253" s="3" t="s">
        <v>50</v>
      </c>
      <c r="R253" t="s">
        <v>50</v>
      </c>
      <c r="S253" t="s">
        <v>51</v>
      </c>
      <c r="T253" t="s">
        <v>50</v>
      </c>
      <c r="U253" t="s">
        <v>50</v>
      </c>
      <c r="V253" t="s">
        <v>50</v>
      </c>
      <c r="W253" t="s">
        <v>50</v>
      </c>
      <c r="X253" t="s">
        <v>50</v>
      </c>
      <c r="Y253" t="s">
        <v>50</v>
      </c>
      <c r="Z253" t="s">
        <v>50</v>
      </c>
      <c r="AA253" t="s">
        <v>50</v>
      </c>
      <c r="AB253" t="s">
        <v>54</v>
      </c>
      <c r="AC253" t="s">
        <v>50</v>
      </c>
      <c r="AD253" t="s">
        <v>50</v>
      </c>
      <c r="AE253" t="s">
        <v>50</v>
      </c>
      <c r="AF253" t="s">
        <v>50</v>
      </c>
      <c r="AG253" t="s">
        <v>50</v>
      </c>
      <c r="AI253">
        <f t="shared" si="8"/>
        <v>61.99999974</v>
      </c>
      <c r="AJ253">
        <f t="shared" si="7"/>
        <v>25.99999974</v>
      </c>
      <c r="AK253">
        <v>114</v>
      </c>
      <c r="AL253">
        <v>36</v>
      </c>
      <c r="AP253" t="s">
        <v>50</v>
      </c>
      <c r="AQ253" t="s">
        <v>50</v>
      </c>
      <c r="AR253" t="s">
        <v>51</v>
      </c>
      <c r="AS253" t="s">
        <v>51</v>
      </c>
      <c r="AT253" t="s">
        <v>51</v>
      </c>
      <c r="AU253" t="s">
        <v>51</v>
      </c>
      <c r="AV253" t="s">
        <v>50</v>
      </c>
      <c r="AW253" t="s">
        <v>50</v>
      </c>
      <c r="AX253" t="s">
        <v>349</v>
      </c>
      <c r="AY253">
        <v>1</v>
      </c>
      <c r="AZ253" t="s">
        <v>51</v>
      </c>
      <c r="BC253">
        <v>16.8</v>
      </c>
      <c r="BD253" t="s">
        <v>54</v>
      </c>
      <c r="BE253">
        <v>376</v>
      </c>
      <c r="BF253" t="s">
        <v>56</v>
      </c>
      <c r="BG253" t="s">
        <v>59</v>
      </c>
      <c r="BH253" t="s">
        <v>50</v>
      </c>
      <c r="BI253" t="s">
        <v>58</v>
      </c>
      <c r="BJ253" t="s">
        <v>59</v>
      </c>
      <c r="BK253" t="s">
        <v>60</v>
      </c>
      <c r="BL253" t="s">
        <v>51</v>
      </c>
      <c r="BM253" t="s">
        <v>50</v>
      </c>
    </row>
    <row r="254" spans="1:65" x14ac:dyDescent="0.25">
      <c r="A254" t="s">
        <v>74</v>
      </c>
      <c r="B254" t="s">
        <v>538</v>
      </c>
      <c r="C254">
        <v>74</v>
      </c>
      <c r="D254" t="s">
        <v>50</v>
      </c>
      <c r="E254" t="s">
        <v>50</v>
      </c>
      <c r="F254" t="s">
        <v>51</v>
      </c>
      <c r="G254" t="s">
        <v>51</v>
      </c>
      <c r="H254" t="s">
        <v>50</v>
      </c>
      <c r="I254" t="s">
        <v>50</v>
      </c>
      <c r="J254" t="s">
        <v>51</v>
      </c>
      <c r="K254" t="s">
        <v>392</v>
      </c>
      <c r="L254" t="s">
        <v>391</v>
      </c>
      <c r="O254" t="s">
        <v>50</v>
      </c>
      <c r="P254" t="s">
        <v>50</v>
      </c>
      <c r="Q254" s="3" t="s">
        <v>50</v>
      </c>
      <c r="R254" t="s">
        <v>50</v>
      </c>
      <c r="S254" t="s">
        <v>51</v>
      </c>
      <c r="T254" t="s">
        <v>50</v>
      </c>
      <c r="U254" t="s">
        <v>50</v>
      </c>
      <c r="V254" t="s">
        <v>50</v>
      </c>
      <c r="W254" t="s">
        <v>50</v>
      </c>
      <c r="X254" t="s">
        <v>50</v>
      </c>
      <c r="Y254" t="s">
        <v>50</v>
      </c>
      <c r="Z254" t="s">
        <v>50</v>
      </c>
      <c r="AA254" t="s">
        <v>51</v>
      </c>
      <c r="AC254" t="s">
        <v>50</v>
      </c>
      <c r="AD254" t="s">
        <v>50</v>
      </c>
      <c r="AE254" t="s">
        <v>50</v>
      </c>
      <c r="AF254" t="s">
        <v>50</v>
      </c>
      <c r="AG254" t="s">
        <v>50</v>
      </c>
      <c r="AI254">
        <f t="shared" si="8"/>
        <v>116.66666635999999</v>
      </c>
      <c r="AJ254">
        <f t="shared" si="7"/>
        <v>30.666666359999997</v>
      </c>
      <c r="AK254">
        <v>178</v>
      </c>
      <c r="AL254">
        <v>86</v>
      </c>
      <c r="AM254">
        <v>104</v>
      </c>
      <c r="AO254">
        <v>35.4</v>
      </c>
      <c r="AP254" t="s">
        <v>50</v>
      </c>
      <c r="AQ254" t="s">
        <v>50</v>
      </c>
      <c r="AR254" t="s">
        <v>50</v>
      </c>
      <c r="AS254" t="s">
        <v>50</v>
      </c>
      <c r="AT254" t="s">
        <v>50</v>
      </c>
      <c r="AU254" t="s">
        <v>50</v>
      </c>
      <c r="AV254" t="s">
        <v>50</v>
      </c>
      <c r="AW254" t="s">
        <v>50</v>
      </c>
      <c r="AX254" t="s">
        <v>50</v>
      </c>
      <c r="AZ254" t="s">
        <v>50</v>
      </c>
      <c r="BA254" t="s">
        <v>50</v>
      </c>
      <c r="BB254" t="s">
        <v>51</v>
      </c>
      <c r="BC254">
        <v>16.100000000000001</v>
      </c>
      <c r="BD254">
        <v>73</v>
      </c>
      <c r="BE254">
        <v>1668</v>
      </c>
      <c r="BF254" t="s">
        <v>56</v>
      </c>
      <c r="BG254" t="s">
        <v>59</v>
      </c>
      <c r="BH254" t="s">
        <v>51</v>
      </c>
      <c r="BI254">
        <v>80</v>
      </c>
      <c r="BJ254" t="s">
        <v>59</v>
      </c>
      <c r="BK254" t="s">
        <v>60</v>
      </c>
      <c r="BL254" t="s">
        <v>50</v>
      </c>
      <c r="BM254" t="s">
        <v>51</v>
      </c>
    </row>
    <row r="255" spans="1:65" x14ac:dyDescent="0.25">
      <c r="A255" t="s">
        <v>74</v>
      </c>
      <c r="B255" t="s">
        <v>67</v>
      </c>
      <c r="C255">
        <v>83</v>
      </c>
      <c r="D255" t="s">
        <v>50</v>
      </c>
      <c r="E255" t="s">
        <v>50</v>
      </c>
      <c r="F255" t="s">
        <v>50</v>
      </c>
      <c r="G255" t="s">
        <v>50</v>
      </c>
      <c r="H255" t="s">
        <v>50</v>
      </c>
      <c r="I255" t="s">
        <v>50</v>
      </c>
      <c r="J255" t="s">
        <v>51</v>
      </c>
      <c r="K255" t="s">
        <v>393</v>
      </c>
      <c r="L255" t="s">
        <v>193</v>
      </c>
      <c r="O255" t="s">
        <v>50</v>
      </c>
      <c r="P255" t="s">
        <v>50</v>
      </c>
      <c r="Q255" s="3" t="s">
        <v>50</v>
      </c>
      <c r="R255" t="s">
        <v>51</v>
      </c>
      <c r="S255" t="s">
        <v>50</v>
      </c>
      <c r="T255" t="s">
        <v>50</v>
      </c>
      <c r="U255" t="s">
        <v>50</v>
      </c>
      <c r="V255" t="s">
        <v>50</v>
      </c>
      <c r="W255" t="s">
        <v>50</v>
      </c>
      <c r="X255" t="s">
        <v>51</v>
      </c>
      <c r="Y255" t="s">
        <v>50</v>
      </c>
      <c r="Z255" t="s">
        <v>50</v>
      </c>
      <c r="AA255" t="s">
        <v>51</v>
      </c>
      <c r="AC255" t="s">
        <v>50</v>
      </c>
      <c r="AD255" t="s">
        <v>50</v>
      </c>
      <c r="AE255" t="s">
        <v>50</v>
      </c>
      <c r="AF255" t="s">
        <v>50</v>
      </c>
      <c r="AG255" t="s">
        <v>50</v>
      </c>
      <c r="AI255">
        <f t="shared" si="8"/>
        <v>66.666666499999991</v>
      </c>
      <c r="AJ255">
        <f t="shared" si="7"/>
        <v>16.666666499999998</v>
      </c>
      <c r="AK255">
        <v>100</v>
      </c>
      <c r="AL255">
        <v>50</v>
      </c>
      <c r="AM255">
        <v>110</v>
      </c>
      <c r="AO255">
        <v>33.9</v>
      </c>
      <c r="AP255" t="s">
        <v>51</v>
      </c>
      <c r="AQ255" t="s">
        <v>51</v>
      </c>
      <c r="AR255" t="s">
        <v>50</v>
      </c>
      <c r="AS255" t="s">
        <v>50</v>
      </c>
      <c r="AT255" t="s">
        <v>51</v>
      </c>
      <c r="AU255" t="s">
        <v>50</v>
      </c>
      <c r="AV255" t="s">
        <v>51</v>
      </c>
      <c r="AW255" t="s">
        <v>50</v>
      </c>
      <c r="AX255" t="s">
        <v>50</v>
      </c>
      <c r="AY255">
        <v>1</v>
      </c>
      <c r="AZ255" t="s">
        <v>50</v>
      </c>
      <c r="BA255" t="s">
        <v>50</v>
      </c>
      <c r="BB255" t="s">
        <v>51</v>
      </c>
      <c r="BC255">
        <v>5.8</v>
      </c>
      <c r="BD255">
        <v>118</v>
      </c>
      <c r="BE255">
        <v>1171</v>
      </c>
      <c r="BF255" t="s">
        <v>56</v>
      </c>
      <c r="BG255" t="s">
        <v>59</v>
      </c>
      <c r="BH255" t="s">
        <v>50</v>
      </c>
      <c r="BI255" t="s">
        <v>58</v>
      </c>
      <c r="BJ255" t="s">
        <v>59</v>
      </c>
      <c r="BK255" t="s">
        <v>60</v>
      </c>
      <c r="BL255" t="s">
        <v>50</v>
      </c>
    </row>
    <row r="256" spans="1:65" x14ac:dyDescent="0.25">
      <c r="A256" t="s">
        <v>49</v>
      </c>
      <c r="B256" t="s">
        <v>538</v>
      </c>
      <c r="C256">
        <v>67</v>
      </c>
      <c r="D256" t="s">
        <v>50</v>
      </c>
      <c r="E256" t="s">
        <v>51</v>
      </c>
      <c r="F256" t="s">
        <v>50</v>
      </c>
      <c r="G256" t="s">
        <v>50</v>
      </c>
      <c r="H256" t="s">
        <v>50</v>
      </c>
      <c r="I256" t="s">
        <v>50</v>
      </c>
      <c r="J256" t="s">
        <v>51</v>
      </c>
      <c r="K256" t="s">
        <v>394</v>
      </c>
      <c r="L256" t="s">
        <v>62</v>
      </c>
      <c r="O256" t="s">
        <v>50</v>
      </c>
      <c r="P256" t="s">
        <v>50</v>
      </c>
      <c r="Q256" s="3" t="s">
        <v>50</v>
      </c>
      <c r="R256" t="s">
        <v>51</v>
      </c>
      <c r="S256" t="s">
        <v>50</v>
      </c>
      <c r="T256" t="s">
        <v>50</v>
      </c>
      <c r="U256" t="s">
        <v>50</v>
      </c>
      <c r="V256" t="s">
        <v>50</v>
      </c>
      <c r="W256" t="s">
        <v>50</v>
      </c>
      <c r="X256" t="s">
        <v>50</v>
      </c>
      <c r="Y256" t="s">
        <v>50</v>
      </c>
      <c r="Z256" t="s">
        <v>50</v>
      </c>
      <c r="AA256" t="s">
        <v>51</v>
      </c>
      <c r="AB256" t="s">
        <v>54</v>
      </c>
      <c r="AC256" t="s">
        <v>51</v>
      </c>
      <c r="AD256" t="s">
        <v>50</v>
      </c>
      <c r="AE256" t="s">
        <v>50</v>
      </c>
      <c r="AF256" t="s">
        <v>50</v>
      </c>
      <c r="AG256" t="s">
        <v>50</v>
      </c>
      <c r="AI256">
        <f t="shared" si="8"/>
        <v>81.666666449999994</v>
      </c>
      <c r="AJ256">
        <f t="shared" si="7"/>
        <v>21.666666449999997</v>
      </c>
      <c r="AK256">
        <v>125</v>
      </c>
      <c r="AL256">
        <v>60</v>
      </c>
      <c r="AM256">
        <v>62</v>
      </c>
      <c r="AN256">
        <v>32</v>
      </c>
      <c r="AP256" t="s">
        <v>50</v>
      </c>
      <c r="AQ256" t="s">
        <v>50</v>
      </c>
      <c r="AR256" t="s">
        <v>51</v>
      </c>
      <c r="AS256" t="s">
        <v>50</v>
      </c>
      <c r="AT256" t="s">
        <v>50</v>
      </c>
      <c r="AU256" t="s">
        <v>51</v>
      </c>
      <c r="AV256" t="s">
        <v>50</v>
      </c>
      <c r="AW256" t="s">
        <v>50</v>
      </c>
      <c r="AX256" t="s">
        <v>50</v>
      </c>
      <c r="AZ256" t="s">
        <v>51</v>
      </c>
      <c r="BA256" t="s">
        <v>51</v>
      </c>
      <c r="BC256">
        <v>18.3</v>
      </c>
      <c r="BD256">
        <v>76</v>
      </c>
      <c r="BE256">
        <v>254</v>
      </c>
      <c r="BF256" t="s">
        <v>56</v>
      </c>
      <c r="BG256" t="s">
        <v>59</v>
      </c>
      <c r="BH256" t="s">
        <v>51</v>
      </c>
      <c r="BI256">
        <v>78</v>
      </c>
      <c r="BJ256" t="s">
        <v>59</v>
      </c>
      <c r="BK256" t="s">
        <v>60</v>
      </c>
      <c r="BL256" t="s">
        <v>51</v>
      </c>
      <c r="BM256" t="s">
        <v>51</v>
      </c>
    </row>
    <row r="257" spans="1:65" x14ac:dyDescent="0.25">
      <c r="A257" t="s">
        <v>49</v>
      </c>
      <c r="B257" t="s">
        <v>538</v>
      </c>
      <c r="C257">
        <v>40</v>
      </c>
      <c r="D257" t="s">
        <v>50</v>
      </c>
      <c r="E257" t="s">
        <v>50</v>
      </c>
      <c r="F257" t="s">
        <v>50</v>
      </c>
      <c r="G257" t="s">
        <v>50</v>
      </c>
      <c r="H257" t="s">
        <v>50</v>
      </c>
      <c r="I257" t="s">
        <v>50</v>
      </c>
      <c r="J257" t="s">
        <v>51</v>
      </c>
      <c r="K257" t="s">
        <v>395</v>
      </c>
      <c r="L257" t="s">
        <v>62</v>
      </c>
      <c r="O257" t="s">
        <v>50</v>
      </c>
      <c r="P257" t="s">
        <v>50</v>
      </c>
      <c r="Q257" s="3" t="s">
        <v>50</v>
      </c>
      <c r="R257" t="s">
        <v>51</v>
      </c>
      <c r="S257" t="s">
        <v>50</v>
      </c>
      <c r="T257" t="s">
        <v>50</v>
      </c>
      <c r="U257" t="s">
        <v>50</v>
      </c>
      <c r="V257" t="s">
        <v>50</v>
      </c>
      <c r="W257" t="s">
        <v>50</v>
      </c>
      <c r="X257" t="s">
        <v>50</v>
      </c>
      <c r="Y257" t="s">
        <v>50</v>
      </c>
      <c r="Z257" t="s">
        <v>51</v>
      </c>
      <c r="AA257" t="s">
        <v>51</v>
      </c>
      <c r="AB257" t="s">
        <v>51</v>
      </c>
      <c r="AC257" t="s">
        <v>50</v>
      </c>
      <c r="AD257" t="s">
        <v>50</v>
      </c>
      <c r="AE257" t="s">
        <v>50</v>
      </c>
      <c r="AF257" t="s">
        <v>50</v>
      </c>
      <c r="AG257" t="s">
        <v>50</v>
      </c>
      <c r="AI257">
        <f t="shared" si="8"/>
        <v>93.333333199999998</v>
      </c>
      <c r="AJ257">
        <f t="shared" si="7"/>
        <v>13.333333199999998</v>
      </c>
      <c r="AK257">
        <v>120</v>
      </c>
      <c r="AL257">
        <v>80</v>
      </c>
      <c r="AP257" t="s">
        <v>50</v>
      </c>
      <c r="AQ257" t="s">
        <v>50</v>
      </c>
      <c r="AR257" t="s">
        <v>50</v>
      </c>
      <c r="AS257" t="s">
        <v>50</v>
      </c>
      <c r="AT257" t="s">
        <v>50</v>
      </c>
      <c r="AU257" t="s">
        <v>50</v>
      </c>
      <c r="AV257" t="s">
        <v>50</v>
      </c>
      <c r="AW257" t="s">
        <v>50</v>
      </c>
      <c r="AX257" t="s">
        <v>50</v>
      </c>
      <c r="AZ257" t="s">
        <v>50</v>
      </c>
      <c r="BA257" t="s">
        <v>50</v>
      </c>
      <c r="BB257" t="s">
        <v>51</v>
      </c>
      <c r="BC257">
        <v>29</v>
      </c>
      <c r="BD257">
        <v>145</v>
      </c>
      <c r="BE257">
        <v>211</v>
      </c>
      <c r="BF257" t="s">
        <v>90</v>
      </c>
      <c r="BG257" t="s">
        <v>59</v>
      </c>
      <c r="BH257" t="s">
        <v>51</v>
      </c>
      <c r="BI257">
        <v>149</v>
      </c>
      <c r="BJ257" t="s">
        <v>59</v>
      </c>
      <c r="BK257" t="s">
        <v>60</v>
      </c>
      <c r="BL257" t="s">
        <v>50</v>
      </c>
      <c r="BM257" t="s">
        <v>51</v>
      </c>
    </row>
    <row r="258" spans="1:65" x14ac:dyDescent="0.25">
      <c r="A258" t="s">
        <v>49</v>
      </c>
      <c r="B258" t="s">
        <v>396</v>
      </c>
      <c r="C258">
        <v>39</v>
      </c>
      <c r="D258" t="s">
        <v>50</v>
      </c>
      <c r="E258" t="s">
        <v>50</v>
      </c>
      <c r="F258" t="s">
        <v>50</v>
      </c>
      <c r="G258" t="s">
        <v>50</v>
      </c>
      <c r="H258" t="s">
        <v>50</v>
      </c>
      <c r="I258" t="s">
        <v>50</v>
      </c>
      <c r="J258" t="s">
        <v>51</v>
      </c>
      <c r="K258" t="s">
        <v>397</v>
      </c>
      <c r="L258" t="s">
        <v>62</v>
      </c>
      <c r="O258" t="s">
        <v>50</v>
      </c>
      <c r="P258" t="s">
        <v>50</v>
      </c>
      <c r="Q258" s="3" t="s">
        <v>50</v>
      </c>
      <c r="R258" t="s">
        <v>51</v>
      </c>
      <c r="S258" t="s">
        <v>50</v>
      </c>
      <c r="T258" t="s">
        <v>50</v>
      </c>
      <c r="U258" t="s">
        <v>50</v>
      </c>
      <c r="V258" t="s">
        <v>50</v>
      </c>
      <c r="W258" t="s">
        <v>50</v>
      </c>
      <c r="X258" t="s">
        <v>50</v>
      </c>
      <c r="Y258" t="s">
        <v>50</v>
      </c>
      <c r="Z258" t="s">
        <v>50</v>
      </c>
      <c r="AA258" t="s">
        <v>51</v>
      </c>
      <c r="AC258" t="s">
        <v>50</v>
      </c>
      <c r="AD258" t="s">
        <v>50</v>
      </c>
      <c r="AE258" t="s">
        <v>50</v>
      </c>
      <c r="AF258" t="s">
        <v>50</v>
      </c>
      <c r="AG258" t="s">
        <v>50</v>
      </c>
      <c r="AI258">
        <f t="shared" si="8"/>
        <v>88.333333190000005</v>
      </c>
      <c r="AJ258">
        <f t="shared" ref="AJ258:AJ321" si="9">PRODUCT((AK258 - AL258)*0.33333333)</f>
        <v>14.333333189999999</v>
      </c>
      <c r="AK258">
        <v>117</v>
      </c>
      <c r="AL258">
        <v>74</v>
      </c>
      <c r="AM258">
        <v>84</v>
      </c>
      <c r="AN258">
        <v>14</v>
      </c>
      <c r="AO258">
        <v>35.700000000000003</v>
      </c>
      <c r="AP258" t="s">
        <v>51</v>
      </c>
      <c r="AQ258" t="s">
        <v>50</v>
      </c>
      <c r="AR258" t="s">
        <v>50</v>
      </c>
      <c r="AS258" t="s">
        <v>50</v>
      </c>
      <c r="AT258" t="s">
        <v>50</v>
      </c>
      <c r="AU258" t="s">
        <v>50</v>
      </c>
      <c r="AV258" t="s">
        <v>50</v>
      </c>
      <c r="AW258" t="s">
        <v>50</v>
      </c>
      <c r="AX258" t="s">
        <v>50</v>
      </c>
      <c r="AZ258" t="s">
        <v>50</v>
      </c>
      <c r="BA258" t="s">
        <v>50</v>
      </c>
      <c r="BD258">
        <v>266</v>
      </c>
      <c r="BE258">
        <v>433</v>
      </c>
      <c r="BF258" t="s">
        <v>108</v>
      </c>
      <c r="BG258" t="s">
        <v>59</v>
      </c>
      <c r="BH258" t="s">
        <v>50</v>
      </c>
      <c r="BI258" t="s">
        <v>58</v>
      </c>
      <c r="BJ258" t="s">
        <v>59</v>
      </c>
      <c r="BK258" t="s">
        <v>60</v>
      </c>
      <c r="BL258" t="s">
        <v>50</v>
      </c>
      <c r="BM258" t="s">
        <v>50</v>
      </c>
    </row>
    <row r="259" spans="1:65" x14ac:dyDescent="0.25">
      <c r="A259" t="s">
        <v>49</v>
      </c>
      <c r="B259" t="s">
        <v>67</v>
      </c>
      <c r="C259">
        <v>29</v>
      </c>
      <c r="D259" t="s">
        <v>51</v>
      </c>
      <c r="E259" t="s">
        <v>50</v>
      </c>
      <c r="F259" t="s">
        <v>50</v>
      </c>
      <c r="G259" t="s">
        <v>50</v>
      </c>
      <c r="H259" t="s">
        <v>50</v>
      </c>
      <c r="I259" t="s">
        <v>50</v>
      </c>
      <c r="J259" t="s">
        <v>51</v>
      </c>
      <c r="K259" t="s">
        <v>398</v>
      </c>
      <c r="L259" t="s">
        <v>187</v>
      </c>
      <c r="O259" t="s">
        <v>50</v>
      </c>
      <c r="P259" t="s">
        <v>50</v>
      </c>
      <c r="Q259" s="3" t="s">
        <v>50</v>
      </c>
      <c r="R259" t="s">
        <v>50</v>
      </c>
      <c r="S259" t="s">
        <v>51</v>
      </c>
      <c r="T259" t="s">
        <v>50</v>
      </c>
      <c r="U259" t="s">
        <v>50</v>
      </c>
      <c r="V259" t="s">
        <v>50</v>
      </c>
      <c r="W259" t="s">
        <v>50</v>
      </c>
      <c r="X259" t="s">
        <v>50</v>
      </c>
      <c r="Y259" t="s">
        <v>50</v>
      </c>
      <c r="Z259" t="s">
        <v>50</v>
      </c>
      <c r="AA259" t="s">
        <v>50</v>
      </c>
      <c r="AB259" t="s">
        <v>54</v>
      </c>
      <c r="AC259" t="s">
        <v>50</v>
      </c>
      <c r="AD259" t="s">
        <v>50</v>
      </c>
      <c r="AE259" t="s">
        <v>50</v>
      </c>
      <c r="AF259" t="s">
        <v>50</v>
      </c>
      <c r="AG259" t="s">
        <v>50</v>
      </c>
      <c r="AI259">
        <f t="shared" si="8"/>
        <v>98.666666509999999</v>
      </c>
      <c r="AJ259">
        <f t="shared" si="9"/>
        <v>15.666666509999999</v>
      </c>
      <c r="AK259">
        <v>130</v>
      </c>
      <c r="AL259">
        <v>83</v>
      </c>
      <c r="AM259">
        <v>130</v>
      </c>
      <c r="AN259">
        <v>14</v>
      </c>
      <c r="AP259" t="s">
        <v>51</v>
      </c>
      <c r="AQ259" t="s">
        <v>50</v>
      </c>
      <c r="AR259" t="s">
        <v>51</v>
      </c>
      <c r="AS259" t="s">
        <v>50</v>
      </c>
      <c r="AT259" t="s">
        <v>50</v>
      </c>
      <c r="AU259" t="s">
        <v>50</v>
      </c>
      <c r="AV259" t="s">
        <v>50</v>
      </c>
      <c r="AW259" t="s">
        <v>50</v>
      </c>
      <c r="AX259" t="s">
        <v>50</v>
      </c>
      <c r="AZ259" t="s">
        <v>51</v>
      </c>
      <c r="BA259" t="s">
        <v>50</v>
      </c>
      <c r="BC259">
        <v>14.6</v>
      </c>
      <c r="BD259">
        <v>156</v>
      </c>
      <c r="BE259">
        <v>212</v>
      </c>
      <c r="BF259" t="s">
        <v>90</v>
      </c>
      <c r="BG259" t="s">
        <v>59</v>
      </c>
      <c r="BH259" t="s">
        <v>50</v>
      </c>
      <c r="BI259" t="s">
        <v>58</v>
      </c>
      <c r="BJ259" t="s">
        <v>59</v>
      </c>
      <c r="BK259" t="s">
        <v>60</v>
      </c>
      <c r="BL259" t="s">
        <v>51</v>
      </c>
      <c r="BM259" t="s">
        <v>50</v>
      </c>
    </row>
    <row r="260" spans="1:65" x14ac:dyDescent="0.25">
      <c r="A260" t="s">
        <v>49</v>
      </c>
      <c r="B260" t="s">
        <v>67</v>
      </c>
      <c r="C260">
        <v>29</v>
      </c>
      <c r="D260" t="s">
        <v>50</v>
      </c>
      <c r="E260" t="s">
        <v>50</v>
      </c>
      <c r="F260" t="s">
        <v>50</v>
      </c>
      <c r="G260" t="s">
        <v>50</v>
      </c>
      <c r="H260" t="s">
        <v>50</v>
      </c>
      <c r="I260" t="s">
        <v>50</v>
      </c>
      <c r="J260" t="s">
        <v>51</v>
      </c>
      <c r="K260" t="s">
        <v>399</v>
      </c>
      <c r="L260" t="s">
        <v>62</v>
      </c>
      <c r="O260" t="s">
        <v>50</v>
      </c>
      <c r="P260" t="s">
        <v>50</v>
      </c>
      <c r="Q260" s="3" t="s">
        <v>50</v>
      </c>
      <c r="R260" t="s">
        <v>51</v>
      </c>
      <c r="S260" t="s">
        <v>50</v>
      </c>
      <c r="T260" t="s">
        <v>50</v>
      </c>
      <c r="U260" t="s">
        <v>50</v>
      </c>
      <c r="V260" t="s">
        <v>50</v>
      </c>
      <c r="W260" t="s">
        <v>50</v>
      </c>
      <c r="X260" t="s">
        <v>50</v>
      </c>
      <c r="Y260" t="s">
        <v>50</v>
      </c>
      <c r="Z260" t="s">
        <v>50</v>
      </c>
      <c r="AA260" t="s">
        <v>50</v>
      </c>
      <c r="AB260" t="s">
        <v>54</v>
      </c>
      <c r="AC260" t="s">
        <v>50</v>
      </c>
      <c r="AD260" t="s">
        <v>50</v>
      </c>
      <c r="AE260" t="s">
        <v>51</v>
      </c>
      <c r="AF260" t="s">
        <v>50</v>
      </c>
      <c r="AG260" t="s">
        <v>50</v>
      </c>
      <c r="AI260">
        <f t="shared" si="8"/>
        <v>109.66666653999999</v>
      </c>
      <c r="AJ260">
        <f t="shared" si="9"/>
        <v>12.66666654</v>
      </c>
      <c r="AK260">
        <v>135</v>
      </c>
      <c r="AL260">
        <v>97</v>
      </c>
      <c r="AM260">
        <v>125</v>
      </c>
      <c r="AN260">
        <v>34</v>
      </c>
      <c r="AO260">
        <v>35.5</v>
      </c>
      <c r="AP260" t="s">
        <v>50</v>
      </c>
      <c r="AQ260" t="s">
        <v>50</v>
      </c>
      <c r="AR260" t="s">
        <v>51</v>
      </c>
      <c r="AS260" t="s">
        <v>51</v>
      </c>
      <c r="AT260" t="s">
        <v>51</v>
      </c>
      <c r="AU260" t="s">
        <v>50</v>
      </c>
      <c r="AV260" t="s">
        <v>51</v>
      </c>
      <c r="AW260" t="s">
        <v>50</v>
      </c>
      <c r="AX260" t="s">
        <v>50</v>
      </c>
      <c r="AY260">
        <v>1</v>
      </c>
      <c r="AZ260" t="s">
        <v>51</v>
      </c>
      <c r="BA260" t="s">
        <v>50</v>
      </c>
      <c r="BC260">
        <v>9.8000000000000007</v>
      </c>
      <c r="BD260" t="s">
        <v>54</v>
      </c>
      <c r="BE260">
        <v>1563</v>
      </c>
      <c r="BF260" t="s">
        <v>56</v>
      </c>
      <c r="BG260" t="s">
        <v>63</v>
      </c>
      <c r="BH260" t="s">
        <v>63</v>
      </c>
      <c r="BI260" t="s">
        <v>64</v>
      </c>
      <c r="BJ260" t="s">
        <v>65</v>
      </c>
      <c r="BK260" t="s">
        <v>51</v>
      </c>
      <c r="BL260" t="s">
        <v>51</v>
      </c>
      <c r="BM260" t="s">
        <v>63</v>
      </c>
    </row>
    <row r="261" spans="1:65" x14ac:dyDescent="0.25">
      <c r="A261" t="s">
        <v>74</v>
      </c>
      <c r="B261" t="s">
        <v>67</v>
      </c>
      <c r="C261">
        <v>63</v>
      </c>
      <c r="D261" t="s">
        <v>50</v>
      </c>
      <c r="E261" t="s">
        <v>50</v>
      </c>
      <c r="F261" t="s">
        <v>50</v>
      </c>
      <c r="G261" t="s">
        <v>50</v>
      </c>
      <c r="H261" t="s">
        <v>50</v>
      </c>
      <c r="I261" t="s">
        <v>50</v>
      </c>
      <c r="J261" t="s">
        <v>51</v>
      </c>
      <c r="K261" t="s">
        <v>400</v>
      </c>
      <c r="L261" t="s">
        <v>62</v>
      </c>
      <c r="O261" t="s">
        <v>50</v>
      </c>
      <c r="P261" t="s">
        <v>50</v>
      </c>
      <c r="Q261" s="3" t="s">
        <v>50</v>
      </c>
      <c r="R261" t="s">
        <v>51</v>
      </c>
      <c r="S261" t="s">
        <v>50</v>
      </c>
      <c r="T261" t="s">
        <v>50</v>
      </c>
      <c r="U261" t="s">
        <v>50</v>
      </c>
      <c r="V261" t="s">
        <v>50</v>
      </c>
      <c r="W261" t="s">
        <v>50</v>
      </c>
      <c r="X261" t="s">
        <v>50</v>
      </c>
      <c r="Y261" t="s">
        <v>50</v>
      </c>
      <c r="Z261" t="s">
        <v>50</v>
      </c>
      <c r="AA261" t="s">
        <v>50</v>
      </c>
      <c r="AB261" t="s">
        <v>54</v>
      </c>
      <c r="AC261" t="s">
        <v>50</v>
      </c>
      <c r="AD261" t="s">
        <v>51</v>
      </c>
      <c r="AE261" t="s">
        <v>50</v>
      </c>
      <c r="AF261" t="s">
        <v>50</v>
      </c>
      <c r="AG261" t="s">
        <v>50</v>
      </c>
      <c r="AI261">
        <f t="shared" si="8"/>
        <v>74.999999849999995</v>
      </c>
      <c r="AJ261">
        <f t="shared" si="9"/>
        <v>14.99999985</v>
      </c>
      <c r="AK261">
        <v>105</v>
      </c>
      <c r="AL261">
        <v>60</v>
      </c>
      <c r="AM261">
        <v>92</v>
      </c>
      <c r="AN261">
        <v>20</v>
      </c>
      <c r="AO261">
        <v>35.5</v>
      </c>
      <c r="AP261" t="s">
        <v>51</v>
      </c>
      <c r="AQ261" t="s">
        <v>51</v>
      </c>
      <c r="AR261" t="s">
        <v>51</v>
      </c>
      <c r="AS261" t="s">
        <v>51</v>
      </c>
      <c r="AT261" t="s">
        <v>51</v>
      </c>
      <c r="AU261" t="s">
        <v>50</v>
      </c>
      <c r="AV261" t="s">
        <v>50</v>
      </c>
      <c r="AW261" t="s">
        <v>51</v>
      </c>
      <c r="AX261" t="s">
        <v>50</v>
      </c>
      <c r="AY261">
        <v>3</v>
      </c>
      <c r="AZ261" t="s">
        <v>51</v>
      </c>
      <c r="BA261" t="s">
        <v>50</v>
      </c>
      <c r="BC261">
        <v>18.3</v>
      </c>
      <c r="BD261">
        <v>141</v>
      </c>
      <c r="BE261">
        <v>207</v>
      </c>
      <c r="BF261" t="s">
        <v>56</v>
      </c>
      <c r="BG261" t="s">
        <v>63</v>
      </c>
      <c r="BH261" t="s">
        <v>63</v>
      </c>
      <c r="BI261" t="s">
        <v>64</v>
      </c>
      <c r="BJ261" t="s">
        <v>65</v>
      </c>
      <c r="BK261" t="s">
        <v>51</v>
      </c>
      <c r="BL261" t="s">
        <v>51</v>
      </c>
      <c r="BM261" t="s">
        <v>63</v>
      </c>
    </row>
    <row r="262" spans="1:65" x14ac:dyDescent="0.25">
      <c r="A262" t="s">
        <v>49</v>
      </c>
      <c r="B262" t="s">
        <v>67</v>
      </c>
      <c r="C262">
        <v>30</v>
      </c>
      <c r="D262" t="s">
        <v>51</v>
      </c>
      <c r="E262" t="s">
        <v>51</v>
      </c>
      <c r="F262" t="s">
        <v>50</v>
      </c>
      <c r="G262" t="s">
        <v>50</v>
      </c>
      <c r="H262" t="s">
        <v>50</v>
      </c>
      <c r="I262" t="s">
        <v>50</v>
      </c>
      <c r="J262" t="s">
        <v>51</v>
      </c>
      <c r="K262" t="s">
        <v>401</v>
      </c>
      <c r="L262" t="s">
        <v>187</v>
      </c>
      <c r="O262" t="s">
        <v>50</v>
      </c>
      <c r="P262" t="s">
        <v>50</v>
      </c>
      <c r="Q262" s="3" t="s">
        <v>50</v>
      </c>
      <c r="R262" t="s">
        <v>50</v>
      </c>
      <c r="S262" t="s">
        <v>51</v>
      </c>
      <c r="T262" t="s">
        <v>50</v>
      </c>
      <c r="U262" t="s">
        <v>50</v>
      </c>
      <c r="V262" t="s">
        <v>50</v>
      </c>
      <c r="W262" t="s">
        <v>50</v>
      </c>
      <c r="X262" t="s">
        <v>50</v>
      </c>
      <c r="Y262" t="s">
        <v>50</v>
      </c>
      <c r="Z262" t="s">
        <v>50</v>
      </c>
      <c r="AA262" t="s">
        <v>50</v>
      </c>
      <c r="AB262" t="s">
        <v>54</v>
      </c>
      <c r="AC262" t="s">
        <v>50</v>
      </c>
      <c r="AD262" t="s">
        <v>50</v>
      </c>
      <c r="AE262" t="s">
        <v>50</v>
      </c>
      <c r="AF262" t="s">
        <v>50</v>
      </c>
      <c r="AG262" t="s">
        <v>50</v>
      </c>
      <c r="AI262">
        <f t="shared" si="8"/>
        <v>105.66666647</v>
      </c>
      <c r="AJ262">
        <f t="shared" si="9"/>
        <v>19.666666469999999</v>
      </c>
      <c r="AK262">
        <v>145</v>
      </c>
      <c r="AL262">
        <v>86</v>
      </c>
      <c r="AM262">
        <v>100</v>
      </c>
      <c r="AO262">
        <v>35</v>
      </c>
      <c r="AP262" t="s">
        <v>51</v>
      </c>
      <c r="AQ262" t="s">
        <v>50</v>
      </c>
      <c r="AR262" t="s">
        <v>51</v>
      </c>
      <c r="AS262" t="s">
        <v>51</v>
      </c>
      <c r="AT262" t="s">
        <v>51</v>
      </c>
      <c r="AU262" t="s">
        <v>50</v>
      </c>
      <c r="AV262" t="s">
        <v>50</v>
      </c>
      <c r="AW262" t="s">
        <v>51</v>
      </c>
      <c r="AX262" t="s">
        <v>50</v>
      </c>
      <c r="AY262">
        <v>1</v>
      </c>
      <c r="AZ262" t="s">
        <v>51</v>
      </c>
      <c r="BA262" t="s">
        <v>51</v>
      </c>
      <c r="BC262">
        <v>18</v>
      </c>
      <c r="BD262">
        <v>160</v>
      </c>
      <c r="BE262">
        <v>311</v>
      </c>
      <c r="BF262" t="s">
        <v>56</v>
      </c>
      <c r="BG262" t="s">
        <v>59</v>
      </c>
      <c r="BH262" t="s">
        <v>50</v>
      </c>
      <c r="BI262" t="s">
        <v>58</v>
      </c>
      <c r="BJ262" t="s">
        <v>59</v>
      </c>
      <c r="BK262" t="s">
        <v>60</v>
      </c>
      <c r="BL262" t="s">
        <v>51</v>
      </c>
      <c r="BM262" t="s">
        <v>50</v>
      </c>
    </row>
    <row r="263" spans="1:65" x14ac:dyDescent="0.25">
      <c r="A263" t="s">
        <v>49</v>
      </c>
      <c r="B263" t="s">
        <v>538</v>
      </c>
      <c r="C263">
        <v>62</v>
      </c>
      <c r="D263" t="s">
        <v>50</v>
      </c>
      <c r="E263" t="s">
        <v>51</v>
      </c>
      <c r="F263" t="s">
        <v>50</v>
      </c>
      <c r="G263" t="s">
        <v>50</v>
      </c>
      <c r="H263" t="s">
        <v>50</v>
      </c>
      <c r="I263" t="s">
        <v>50</v>
      </c>
      <c r="J263" t="s">
        <v>51</v>
      </c>
      <c r="K263" t="s">
        <v>402</v>
      </c>
      <c r="L263" t="s">
        <v>62</v>
      </c>
      <c r="O263" t="s">
        <v>50</v>
      </c>
      <c r="P263" t="s">
        <v>50</v>
      </c>
      <c r="Q263" s="3" t="s">
        <v>50</v>
      </c>
      <c r="R263" t="s">
        <v>51</v>
      </c>
      <c r="S263" t="s">
        <v>50</v>
      </c>
      <c r="T263" t="s">
        <v>50</v>
      </c>
      <c r="U263" t="s">
        <v>50</v>
      </c>
      <c r="V263" t="s">
        <v>50</v>
      </c>
      <c r="W263" t="s">
        <v>50</v>
      </c>
      <c r="X263" t="s">
        <v>50</v>
      </c>
      <c r="Y263" t="s">
        <v>50</v>
      </c>
      <c r="Z263" t="s">
        <v>50</v>
      </c>
      <c r="AA263" t="s">
        <v>51</v>
      </c>
      <c r="AB263" t="s">
        <v>51</v>
      </c>
      <c r="AC263" t="s">
        <v>50</v>
      </c>
      <c r="AD263" t="s">
        <v>50</v>
      </c>
      <c r="AE263" t="s">
        <v>51</v>
      </c>
      <c r="AF263" t="s">
        <v>50</v>
      </c>
      <c r="AG263" t="s">
        <v>50</v>
      </c>
      <c r="AI263">
        <f t="shared" si="8"/>
        <v>88.333333100000004</v>
      </c>
      <c r="AJ263">
        <f t="shared" si="9"/>
        <v>23.333333099999997</v>
      </c>
      <c r="AK263">
        <v>135</v>
      </c>
      <c r="AL263">
        <v>65</v>
      </c>
      <c r="AM263">
        <v>110</v>
      </c>
      <c r="AO263">
        <v>36</v>
      </c>
      <c r="AP263" t="s">
        <v>50</v>
      </c>
      <c r="AQ263" t="s">
        <v>50</v>
      </c>
      <c r="AR263" t="s">
        <v>50</v>
      </c>
      <c r="AS263" t="s">
        <v>50</v>
      </c>
      <c r="AT263" t="s">
        <v>51</v>
      </c>
      <c r="AU263" t="s">
        <v>50</v>
      </c>
      <c r="AV263" t="s">
        <v>50</v>
      </c>
      <c r="AW263" t="s">
        <v>51</v>
      </c>
      <c r="AX263" t="s">
        <v>50</v>
      </c>
      <c r="AY263">
        <v>2</v>
      </c>
      <c r="AZ263" t="s">
        <v>51</v>
      </c>
      <c r="BA263" t="s">
        <v>50</v>
      </c>
      <c r="BB263" t="s">
        <v>51</v>
      </c>
      <c r="BC263">
        <v>12.7</v>
      </c>
      <c r="BD263">
        <v>135</v>
      </c>
      <c r="BE263">
        <v>1341</v>
      </c>
      <c r="BF263" t="s">
        <v>56</v>
      </c>
      <c r="BG263" t="s">
        <v>59</v>
      </c>
      <c r="BH263" t="s">
        <v>51</v>
      </c>
      <c r="BI263">
        <v>158</v>
      </c>
      <c r="BJ263" t="s">
        <v>59</v>
      </c>
      <c r="BK263" t="s">
        <v>60</v>
      </c>
      <c r="BL263" t="s">
        <v>51</v>
      </c>
      <c r="BM263" t="s">
        <v>51</v>
      </c>
    </row>
    <row r="264" spans="1:65" x14ac:dyDescent="0.25">
      <c r="A264" t="s">
        <v>49</v>
      </c>
      <c r="B264" t="s">
        <v>538</v>
      </c>
      <c r="C264">
        <v>42</v>
      </c>
      <c r="D264" t="s">
        <v>50</v>
      </c>
      <c r="E264" t="s">
        <v>51</v>
      </c>
      <c r="F264" t="s">
        <v>50</v>
      </c>
      <c r="G264" t="s">
        <v>50</v>
      </c>
      <c r="H264" t="s">
        <v>50</v>
      </c>
      <c r="I264" t="s">
        <v>50</v>
      </c>
      <c r="J264" t="s">
        <v>50</v>
      </c>
      <c r="K264" t="s">
        <v>403</v>
      </c>
      <c r="L264" t="s">
        <v>62</v>
      </c>
      <c r="O264" t="s">
        <v>51</v>
      </c>
      <c r="P264" t="s">
        <v>50</v>
      </c>
      <c r="Q264" s="3" t="s">
        <v>50</v>
      </c>
      <c r="R264" t="s">
        <v>50</v>
      </c>
      <c r="S264" t="s">
        <v>51</v>
      </c>
      <c r="T264" t="s">
        <v>50</v>
      </c>
      <c r="U264" t="s">
        <v>51</v>
      </c>
      <c r="V264" t="s">
        <v>50</v>
      </c>
      <c r="W264" t="s">
        <v>50</v>
      </c>
      <c r="X264" t="s">
        <v>50</v>
      </c>
      <c r="Y264" t="s">
        <v>50</v>
      </c>
      <c r="Z264" t="s">
        <v>50</v>
      </c>
      <c r="AA264" t="s">
        <v>51</v>
      </c>
      <c r="AB264" t="s">
        <v>51</v>
      </c>
      <c r="AC264" t="s">
        <v>50</v>
      </c>
      <c r="AD264" t="s">
        <v>50</v>
      </c>
      <c r="AE264" t="s">
        <v>50</v>
      </c>
      <c r="AF264" t="s">
        <v>50</v>
      </c>
      <c r="AG264" t="s">
        <v>50</v>
      </c>
      <c r="AI264">
        <f t="shared" si="8"/>
        <v>58.33333322</v>
      </c>
      <c r="AJ264">
        <f t="shared" si="9"/>
        <v>11.33333322</v>
      </c>
      <c r="AK264">
        <v>81</v>
      </c>
      <c r="AL264">
        <v>47</v>
      </c>
      <c r="AN264">
        <v>16</v>
      </c>
      <c r="AP264" t="s">
        <v>50</v>
      </c>
      <c r="AQ264" t="s">
        <v>50</v>
      </c>
      <c r="AR264" t="s">
        <v>51</v>
      </c>
      <c r="AS264" t="s">
        <v>51</v>
      </c>
      <c r="AT264" t="s">
        <v>51</v>
      </c>
      <c r="AV264" t="s">
        <v>50</v>
      </c>
      <c r="AW264" t="s">
        <v>51</v>
      </c>
      <c r="AX264" t="s">
        <v>50</v>
      </c>
      <c r="AY264">
        <v>1</v>
      </c>
      <c r="AZ264" t="s">
        <v>51</v>
      </c>
      <c r="BC264">
        <v>16.399999999999999</v>
      </c>
      <c r="BD264">
        <v>154</v>
      </c>
      <c r="BE264">
        <v>554</v>
      </c>
      <c r="BF264" t="s">
        <v>56</v>
      </c>
      <c r="BG264" t="s">
        <v>59</v>
      </c>
      <c r="BH264" t="s">
        <v>50</v>
      </c>
      <c r="BI264" t="s">
        <v>58</v>
      </c>
      <c r="BJ264" t="s">
        <v>59</v>
      </c>
      <c r="BK264" t="s">
        <v>60</v>
      </c>
      <c r="BL264" t="s">
        <v>51</v>
      </c>
      <c r="BM264" t="s">
        <v>50</v>
      </c>
    </row>
    <row r="265" spans="1:65" x14ac:dyDescent="0.25">
      <c r="A265" t="s">
        <v>49</v>
      </c>
      <c r="B265" t="s">
        <v>67</v>
      </c>
      <c r="C265">
        <v>29</v>
      </c>
      <c r="D265" t="s">
        <v>51</v>
      </c>
      <c r="E265" t="s">
        <v>50</v>
      </c>
      <c r="F265" t="s">
        <v>50</v>
      </c>
      <c r="G265" t="s">
        <v>50</v>
      </c>
      <c r="H265" t="s">
        <v>50</v>
      </c>
      <c r="I265" t="s">
        <v>50</v>
      </c>
      <c r="J265" t="s">
        <v>51</v>
      </c>
      <c r="K265" t="s">
        <v>404</v>
      </c>
      <c r="L265" t="s">
        <v>62</v>
      </c>
      <c r="M265" t="s">
        <v>51</v>
      </c>
      <c r="O265" t="s">
        <v>50</v>
      </c>
      <c r="P265" t="s">
        <v>50</v>
      </c>
      <c r="Q265" s="3" t="s">
        <v>50</v>
      </c>
      <c r="R265" t="s">
        <v>50</v>
      </c>
      <c r="S265" t="s">
        <v>51</v>
      </c>
      <c r="T265" t="s">
        <v>50</v>
      </c>
      <c r="U265" t="s">
        <v>51</v>
      </c>
      <c r="V265" t="s">
        <v>50</v>
      </c>
      <c r="W265" t="s">
        <v>50</v>
      </c>
      <c r="X265" t="s">
        <v>50</v>
      </c>
      <c r="Y265" t="s">
        <v>50</v>
      </c>
      <c r="Z265" t="s">
        <v>50</v>
      </c>
      <c r="AA265" t="s">
        <v>50</v>
      </c>
      <c r="AB265" t="s">
        <v>54</v>
      </c>
      <c r="AC265" t="s">
        <v>50</v>
      </c>
      <c r="AD265" t="s">
        <v>50</v>
      </c>
      <c r="AE265" t="s">
        <v>50</v>
      </c>
      <c r="AF265" t="s">
        <v>50</v>
      </c>
      <c r="AG265" t="s">
        <v>50</v>
      </c>
      <c r="AI265">
        <f t="shared" si="8"/>
        <v>64.999999849999995</v>
      </c>
      <c r="AJ265">
        <f t="shared" si="9"/>
        <v>14.99999985</v>
      </c>
      <c r="AK265">
        <v>95</v>
      </c>
      <c r="AL265">
        <v>50</v>
      </c>
      <c r="AM265">
        <v>115</v>
      </c>
      <c r="AN265">
        <v>60</v>
      </c>
      <c r="AO265">
        <v>37.200000000000003</v>
      </c>
      <c r="AP265" t="s">
        <v>50</v>
      </c>
      <c r="AQ265" t="s">
        <v>50</v>
      </c>
      <c r="AR265" t="s">
        <v>50</v>
      </c>
      <c r="AS265" t="s">
        <v>50</v>
      </c>
      <c r="AT265" t="s">
        <v>51</v>
      </c>
      <c r="AV265" t="s">
        <v>50</v>
      </c>
      <c r="AW265" t="s">
        <v>51</v>
      </c>
      <c r="AX265" t="s">
        <v>349</v>
      </c>
      <c r="AY265">
        <v>1</v>
      </c>
      <c r="AZ265" t="s">
        <v>51</v>
      </c>
      <c r="BA265" t="s">
        <v>51</v>
      </c>
      <c r="BC265">
        <v>12.5</v>
      </c>
      <c r="BD265">
        <v>165</v>
      </c>
      <c r="BE265">
        <v>380</v>
      </c>
      <c r="BF265" t="s">
        <v>56</v>
      </c>
      <c r="BG265" t="s">
        <v>63</v>
      </c>
      <c r="BH265" t="s">
        <v>50</v>
      </c>
      <c r="BI265" t="s">
        <v>58</v>
      </c>
      <c r="BJ265" t="s">
        <v>65</v>
      </c>
      <c r="BK265" t="s">
        <v>51</v>
      </c>
      <c r="BL265" t="s">
        <v>51</v>
      </c>
      <c r="BM265" t="s">
        <v>63</v>
      </c>
    </row>
    <row r="266" spans="1:65" x14ac:dyDescent="0.25">
      <c r="A266" t="s">
        <v>49</v>
      </c>
      <c r="B266" t="s">
        <v>538</v>
      </c>
      <c r="C266">
        <v>67</v>
      </c>
      <c r="D266" t="s">
        <v>50</v>
      </c>
      <c r="E266" t="s">
        <v>50</v>
      </c>
      <c r="F266" t="s">
        <v>50</v>
      </c>
      <c r="G266" t="s">
        <v>50</v>
      </c>
      <c r="H266" t="s">
        <v>50</v>
      </c>
      <c r="I266" t="s">
        <v>50</v>
      </c>
      <c r="J266" t="s">
        <v>51</v>
      </c>
      <c r="K266" t="s">
        <v>405</v>
      </c>
      <c r="L266" t="s">
        <v>406</v>
      </c>
      <c r="O266" t="s">
        <v>50</v>
      </c>
      <c r="P266" t="s">
        <v>51</v>
      </c>
      <c r="Q266" s="3" t="s">
        <v>407</v>
      </c>
      <c r="R266" t="s">
        <v>51</v>
      </c>
      <c r="S266" t="s">
        <v>50</v>
      </c>
      <c r="T266" t="s">
        <v>50</v>
      </c>
      <c r="U266" t="s">
        <v>50</v>
      </c>
      <c r="V266" t="s">
        <v>50</v>
      </c>
      <c r="W266" t="s">
        <v>50</v>
      </c>
      <c r="X266" t="s">
        <v>50</v>
      </c>
      <c r="Y266" t="s">
        <v>50</v>
      </c>
      <c r="Z266" t="s">
        <v>50</v>
      </c>
      <c r="AA266" t="s">
        <v>51</v>
      </c>
      <c r="AB266" t="s">
        <v>51</v>
      </c>
      <c r="AC266" t="s">
        <v>50</v>
      </c>
      <c r="AD266" t="s">
        <v>50</v>
      </c>
      <c r="AE266" t="s">
        <v>50</v>
      </c>
      <c r="AF266" t="s">
        <v>50</v>
      </c>
      <c r="AG266" t="s">
        <v>50</v>
      </c>
      <c r="AI266">
        <f t="shared" si="8"/>
        <v>85.333333119999992</v>
      </c>
      <c r="AJ266">
        <f t="shared" si="9"/>
        <v>21.333333119999999</v>
      </c>
      <c r="AK266">
        <v>128</v>
      </c>
      <c r="AL266">
        <v>64</v>
      </c>
      <c r="AM266">
        <v>84</v>
      </c>
      <c r="AN266">
        <v>18</v>
      </c>
      <c r="AO266">
        <v>35.1</v>
      </c>
      <c r="AP266" t="s">
        <v>51</v>
      </c>
      <c r="AQ266" t="s">
        <v>50</v>
      </c>
      <c r="AR266" t="s">
        <v>50</v>
      </c>
      <c r="AS266" t="s">
        <v>50</v>
      </c>
      <c r="AT266" t="s">
        <v>50</v>
      </c>
      <c r="AU266" t="s">
        <v>50</v>
      </c>
      <c r="AV266" t="s">
        <v>50</v>
      </c>
      <c r="AW266" t="s">
        <v>50</v>
      </c>
      <c r="AX266" t="s">
        <v>50</v>
      </c>
      <c r="AZ266" t="s">
        <v>50</v>
      </c>
      <c r="BA266" t="s">
        <v>50</v>
      </c>
      <c r="BB266" t="s">
        <v>51</v>
      </c>
      <c r="BC266">
        <v>11.9</v>
      </c>
      <c r="BD266">
        <v>97</v>
      </c>
      <c r="BE266">
        <v>628</v>
      </c>
      <c r="BF266" t="s">
        <v>56</v>
      </c>
      <c r="BG266" t="s">
        <v>59</v>
      </c>
      <c r="BH266" t="s">
        <v>50</v>
      </c>
      <c r="BI266" t="s">
        <v>58</v>
      </c>
      <c r="BJ266" t="s">
        <v>59</v>
      </c>
      <c r="BK266" t="s">
        <v>60</v>
      </c>
      <c r="BL266" t="s">
        <v>50</v>
      </c>
    </row>
    <row r="267" spans="1:65" x14ac:dyDescent="0.25">
      <c r="A267" t="s">
        <v>74</v>
      </c>
      <c r="B267" t="s">
        <v>538</v>
      </c>
      <c r="C267">
        <v>64</v>
      </c>
      <c r="D267" t="s">
        <v>50</v>
      </c>
      <c r="E267" t="s">
        <v>51</v>
      </c>
      <c r="F267" t="s">
        <v>50</v>
      </c>
      <c r="G267" t="s">
        <v>50</v>
      </c>
      <c r="H267" t="s">
        <v>50</v>
      </c>
      <c r="I267" t="s">
        <v>50</v>
      </c>
      <c r="J267" t="s">
        <v>51</v>
      </c>
      <c r="K267" t="s">
        <v>408</v>
      </c>
      <c r="L267" t="s">
        <v>62</v>
      </c>
      <c r="O267" t="s">
        <v>50</v>
      </c>
      <c r="P267" t="s">
        <v>50</v>
      </c>
      <c r="Q267" s="3" t="s">
        <v>50</v>
      </c>
      <c r="R267" t="s">
        <v>51</v>
      </c>
      <c r="S267" t="s">
        <v>50</v>
      </c>
      <c r="T267" t="s">
        <v>50</v>
      </c>
      <c r="U267" t="s">
        <v>50</v>
      </c>
      <c r="V267" t="s">
        <v>50</v>
      </c>
      <c r="W267" t="s">
        <v>50</v>
      </c>
      <c r="X267" t="s">
        <v>50</v>
      </c>
      <c r="Y267" t="s">
        <v>50</v>
      </c>
      <c r="Z267" t="s">
        <v>50</v>
      </c>
      <c r="AA267" t="s">
        <v>51</v>
      </c>
      <c r="AC267" t="s">
        <v>50</v>
      </c>
      <c r="AD267" t="s">
        <v>50</v>
      </c>
      <c r="AE267" t="s">
        <v>51</v>
      </c>
      <c r="AF267" t="s">
        <v>50</v>
      </c>
      <c r="AG267" t="s">
        <v>50</v>
      </c>
      <c r="AI267">
        <f t="shared" si="8"/>
        <v>72.333333170000003</v>
      </c>
      <c r="AJ267">
        <f t="shared" si="9"/>
        <v>16.33333317</v>
      </c>
      <c r="AK267">
        <v>105</v>
      </c>
      <c r="AL267">
        <v>56</v>
      </c>
      <c r="AM267">
        <v>105</v>
      </c>
      <c r="AN267">
        <v>16</v>
      </c>
      <c r="AO267">
        <v>37.5</v>
      </c>
      <c r="AP267" t="s">
        <v>50</v>
      </c>
      <c r="AQ267" t="s">
        <v>50</v>
      </c>
      <c r="AR267" t="s">
        <v>51</v>
      </c>
      <c r="AS267" t="s">
        <v>51</v>
      </c>
      <c r="AT267" t="s">
        <v>51</v>
      </c>
      <c r="AU267" t="s">
        <v>50</v>
      </c>
      <c r="AV267" t="s">
        <v>51</v>
      </c>
      <c r="AW267" t="s">
        <v>50</v>
      </c>
      <c r="AX267" t="s">
        <v>50</v>
      </c>
      <c r="AY267">
        <v>2</v>
      </c>
      <c r="AZ267" t="s">
        <v>51</v>
      </c>
      <c r="BA267" t="s">
        <v>51</v>
      </c>
      <c r="BC267">
        <v>20</v>
      </c>
      <c r="BD267">
        <v>102</v>
      </c>
      <c r="BE267">
        <v>238</v>
      </c>
      <c r="BF267" t="s">
        <v>56</v>
      </c>
      <c r="BG267" t="s">
        <v>59</v>
      </c>
      <c r="BH267" t="s">
        <v>50</v>
      </c>
      <c r="BI267" t="s">
        <v>58</v>
      </c>
      <c r="BJ267" t="s">
        <v>59</v>
      </c>
      <c r="BK267" t="s">
        <v>60</v>
      </c>
      <c r="BL267" t="s">
        <v>51</v>
      </c>
      <c r="BM267" t="s">
        <v>50</v>
      </c>
    </row>
    <row r="268" spans="1:65" x14ac:dyDescent="0.25">
      <c r="A268" t="s">
        <v>49</v>
      </c>
      <c r="B268" t="s">
        <v>75</v>
      </c>
      <c r="C268">
        <v>64</v>
      </c>
      <c r="D268" t="s">
        <v>50</v>
      </c>
      <c r="E268" t="s">
        <v>50</v>
      </c>
      <c r="F268" t="s">
        <v>50</v>
      </c>
      <c r="G268" t="s">
        <v>50</v>
      </c>
      <c r="H268" t="s">
        <v>50</v>
      </c>
      <c r="I268" t="s">
        <v>50</v>
      </c>
      <c r="J268" t="s">
        <v>51</v>
      </c>
      <c r="K268" t="s">
        <v>409</v>
      </c>
      <c r="L268" t="s">
        <v>62</v>
      </c>
      <c r="O268" t="s">
        <v>50</v>
      </c>
      <c r="P268" t="s">
        <v>50</v>
      </c>
      <c r="Q268" s="3" t="s">
        <v>50</v>
      </c>
      <c r="R268" t="s">
        <v>51</v>
      </c>
      <c r="S268" t="s">
        <v>50</v>
      </c>
      <c r="T268" t="s">
        <v>50</v>
      </c>
      <c r="U268" t="s">
        <v>50</v>
      </c>
      <c r="V268" t="s">
        <v>50</v>
      </c>
      <c r="W268" t="s">
        <v>50</v>
      </c>
      <c r="X268" t="s">
        <v>51</v>
      </c>
      <c r="Y268" t="s">
        <v>50</v>
      </c>
      <c r="Z268" t="s">
        <v>50</v>
      </c>
      <c r="AA268" t="s">
        <v>50</v>
      </c>
      <c r="AC268" t="s">
        <v>50</v>
      </c>
      <c r="AD268" t="s">
        <v>51</v>
      </c>
      <c r="AE268" t="s">
        <v>50</v>
      </c>
      <c r="AF268" t="s">
        <v>50</v>
      </c>
      <c r="AG268" t="s">
        <v>50</v>
      </c>
      <c r="AI268">
        <f t="shared" si="8"/>
        <v>71.666666599999999</v>
      </c>
      <c r="AJ268">
        <f t="shared" si="9"/>
        <v>6.6666665999999992</v>
      </c>
      <c r="AK268">
        <v>85</v>
      </c>
      <c r="AL268">
        <v>65</v>
      </c>
      <c r="AM268">
        <v>76</v>
      </c>
      <c r="AP268" t="s">
        <v>50</v>
      </c>
      <c r="AQ268" t="s">
        <v>50</v>
      </c>
      <c r="AR268" t="s">
        <v>50</v>
      </c>
      <c r="AS268" t="s">
        <v>50</v>
      </c>
      <c r="AT268" t="s">
        <v>51</v>
      </c>
      <c r="AU268" t="s">
        <v>50</v>
      </c>
      <c r="AV268" t="s">
        <v>50</v>
      </c>
      <c r="AW268" t="s">
        <v>50</v>
      </c>
      <c r="AX268" t="s">
        <v>51</v>
      </c>
      <c r="AY268">
        <v>7</v>
      </c>
      <c r="AZ268" t="s">
        <v>51</v>
      </c>
      <c r="BA268" t="s">
        <v>50</v>
      </c>
      <c r="BD268">
        <v>107</v>
      </c>
      <c r="BE268">
        <v>216</v>
      </c>
      <c r="BF268" t="s">
        <v>56</v>
      </c>
      <c r="BG268" t="s">
        <v>63</v>
      </c>
      <c r="BH268" t="s">
        <v>63</v>
      </c>
      <c r="BI268" t="s">
        <v>64</v>
      </c>
      <c r="BJ268" t="s">
        <v>65</v>
      </c>
      <c r="BK268" t="s">
        <v>50</v>
      </c>
      <c r="BL268" t="s">
        <v>51</v>
      </c>
      <c r="BM268" t="s">
        <v>63</v>
      </c>
    </row>
    <row r="269" spans="1:65" x14ac:dyDescent="0.25">
      <c r="A269" t="s">
        <v>49</v>
      </c>
      <c r="B269" t="s">
        <v>538</v>
      </c>
      <c r="C269">
        <v>69</v>
      </c>
      <c r="D269" t="s">
        <v>50</v>
      </c>
      <c r="E269" t="s">
        <v>50</v>
      </c>
      <c r="F269" t="s">
        <v>50</v>
      </c>
      <c r="G269" t="s">
        <v>50</v>
      </c>
      <c r="H269" t="s">
        <v>51</v>
      </c>
      <c r="I269" t="s">
        <v>50</v>
      </c>
      <c r="J269" t="s">
        <v>51</v>
      </c>
      <c r="K269" t="s">
        <v>410</v>
      </c>
      <c r="L269" t="s">
        <v>411</v>
      </c>
      <c r="O269" t="s">
        <v>50</v>
      </c>
      <c r="P269" t="s">
        <v>51</v>
      </c>
      <c r="Q269" s="3" t="s">
        <v>411</v>
      </c>
      <c r="R269" t="s">
        <v>51</v>
      </c>
      <c r="S269" t="s">
        <v>50</v>
      </c>
      <c r="T269" t="s">
        <v>50</v>
      </c>
      <c r="U269" t="s">
        <v>50</v>
      </c>
      <c r="V269" t="s">
        <v>50</v>
      </c>
      <c r="W269" t="s">
        <v>50</v>
      </c>
      <c r="X269" t="s">
        <v>51</v>
      </c>
      <c r="Y269" t="s">
        <v>50</v>
      </c>
      <c r="Z269" t="s">
        <v>51</v>
      </c>
      <c r="AA269" t="s">
        <v>50</v>
      </c>
      <c r="AC269" t="s">
        <v>50</v>
      </c>
      <c r="AD269" t="s">
        <v>50</v>
      </c>
      <c r="AE269" t="s">
        <v>50</v>
      </c>
      <c r="AF269" t="s">
        <v>50</v>
      </c>
      <c r="AG269" t="s">
        <v>50</v>
      </c>
      <c r="AI269">
        <f t="shared" si="8"/>
        <v>99.999999750000001</v>
      </c>
      <c r="AJ269">
        <f t="shared" si="9"/>
        <v>24.999999749999997</v>
      </c>
      <c r="AK269">
        <v>150</v>
      </c>
      <c r="AL269">
        <v>75</v>
      </c>
      <c r="AM269">
        <v>120</v>
      </c>
      <c r="AN269">
        <v>22</v>
      </c>
      <c r="AP269" t="s">
        <v>51</v>
      </c>
      <c r="AQ269" t="s">
        <v>50</v>
      </c>
      <c r="AR269" t="s">
        <v>50</v>
      </c>
      <c r="AS269" t="s">
        <v>50</v>
      </c>
      <c r="AT269" t="s">
        <v>50</v>
      </c>
      <c r="AV269" t="s">
        <v>50</v>
      </c>
      <c r="AW269" t="s">
        <v>50</v>
      </c>
      <c r="AX269" t="s">
        <v>50</v>
      </c>
      <c r="AZ269" t="s">
        <v>50</v>
      </c>
      <c r="BD269" t="s">
        <v>54</v>
      </c>
      <c r="BE269">
        <v>1249</v>
      </c>
      <c r="BF269" t="s">
        <v>56</v>
      </c>
      <c r="BG269" t="s">
        <v>59</v>
      </c>
      <c r="BH269" t="s">
        <v>51</v>
      </c>
      <c r="BI269">
        <v>95</v>
      </c>
      <c r="BJ269" t="s">
        <v>59</v>
      </c>
      <c r="BK269" t="s">
        <v>60</v>
      </c>
      <c r="BL269" t="s">
        <v>50</v>
      </c>
      <c r="BM269" t="s">
        <v>51</v>
      </c>
    </row>
    <row r="270" spans="1:65" x14ac:dyDescent="0.25">
      <c r="A270" t="s">
        <v>49</v>
      </c>
      <c r="B270" t="s">
        <v>538</v>
      </c>
      <c r="C270">
        <v>50</v>
      </c>
      <c r="D270" t="s">
        <v>50</v>
      </c>
      <c r="E270" t="s">
        <v>51</v>
      </c>
      <c r="F270" t="s">
        <v>50</v>
      </c>
      <c r="G270" t="s">
        <v>50</v>
      </c>
      <c r="H270" t="s">
        <v>50</v>
      </c>
      <c r="I270" t="s">
        <v>50</v>
      </c>
      <c r="J270" t="s">
        <v>51</v>
      </c>
      <c r="K270" t="s">
        <v>412</v>
      </c>
      <c r="L270" t="s">
        <v>302</v>
      </c>
      <c r="O270" t="s">
        <v>50</v>
      </c>
      <c r="P270" t="s">
        <v>51</v>
      </c>
      <c r="Q270" s="3" t="s">
        <v>303</v>
      </c>
      <c r="R270" t="s">
        <v>51</v>
      </c>
      <c r="S270" t="s">
        <v>50</v>
      </c>
      <c r="T270" t="s">
        <v>50</v>
      </c>
      <c r="U270" t="s">
        <v>50</v>
      </c>
      <c r="V270" t="s">
        <v>50</v>
      </c>
      <c r="W270" t="s">
        <v>50</v>
      </c>
      <c r="X270" t="s">
        <v>50</v>
      </c>
      <c r="Y270" t="s">
        <v>50</v>
      </c>
      <c r="Z270" t="s">
        <v>51</v>
      </c>
      <c r="AA270" t="s">
        <v>51</v>
      </c>
      <c r="AC270" t="s">
        <v>50</v>
      </c>
      <c r="AD270" t="s">
        <v>50</v>
      </c>
      <c r="AE270" t="s">
        <v>50</v>
      </c>
      <c r="AF270" t="s">
        <v>50</v>
      </c>
      <c r="AG270" t="s">
        <v>50</v>
      </c>
      <c r="AI270">
        <f t="shared" si="8"/>
        <v>101.66666644999999</v>
      </c>
      <c r="AJ270">
        <f t="shared" si="9"/>
        <v>21.666666449999997</v>
      </c>
      <c r="AK270">
        <v>145</v>
      </c>
      <c r="AL270">
        <v>80</v>
      </c>
      <c r="AP270" t="s">
        <v>50</v>
      </c>
      <c r="AQ270" t="s">
        <v>50</v>
      </c>
      <c r="AR270" t="s">
        <v>51</v>
      </c>
      <c r="AS270" t="s">
        <v>51</v>
      </c>
      <c r="AT270" t="s">
        <v>51</v>
      </c>
      <c r="AU270" t="s">
        <v>50</v>
      </c>
      <c r="AV270" t="s">
        <v>51</v>
      </c>
      <c r="AW270" t="s">
        <v>50</v>
      </c>
      <c r="AX270" t="s">
        <v>50</v>
      </c>
      <c r="AY270">
        <v>11</v>
      </c>
      <c r="AZ270" t="s">
        <v>50</v>
      </c>
      <c r="BA270" t="s">
        <v>50</v>
      </c>
      <c r="BB270" t="s">
        <v>51</v>
      </c>
      <c r="BD270">
        <v>74</v>
      </c>
      <c r="BE270">
        <v>726</v>
      </c>
      <c r="BF270" t="s">
        <v>56</v>
      </c>
      <c r="BG270" t="s">
        <v>59</v>
      </c>
      <c r="BH270" t="s">
        <v>50</v>
      </c>
      <c r="BI270" t="s">
        <v>58</v>
      </c>
      <c r="BJ270" t="s">
        <v>59</v>
      </c>
      <c r="BK270" t="s">
        <v>60</v>
      </c>
      <c r="BL270" t="s">
        <v>50</v>
      </c>
      <c r="BM270" t="s">
        <v>51</v>
      </c>
    </row>
    <row r="271" spans="1:65" x14ac:dyDescent="0.25">
      <c r="A271" t="s">
        <v>74</v>
      </c>
      <c r="B271" t="s">
        <v>67</v>
      </c>
      <c r="C271">
        <v>19</v>
      </c>
      <c r="D271" t="s">
        <v>50</v>
      </c>
      <c r="E271" t="s">
        <v>51</v>
      </c>
      <c r="F271" t="s">
        <v>50</v>
      </c>
      <c r="G271" t="s">
        <v>50</v>
      </c>
      <c r="H271" t="s">
        <v>50</v>
      </c>
      <c r="I271" t="s">
        <v>50</v>
      </c>
      <c r="J271" t="s">
        <v>51</v>
      </c>
      <c r="K271" t="s">
        <v>413</v>
      </c>
      <c r="L271" t="s">
        <v>62</v>
      </c>
      <c r="O271" t="s">
        <v>50</v>
      </c>
      <c r="P271" t="s">
        <v>50</v>
      </c>
      <c r="Q271" s="3" t="s">
        <v>50</v>
      </c>
      <c r="R271" t="s">
        <v>51</v>
      </c>
      <c r="S271" t="s">
        <v>50</v>
      </c>
      <c r="T271" t="s">
        <v>50</v>
      </c>
      <c r="U271" t="s">
        <v>50</v>
      </c>
      <c r="V271" t="s">
        <v>50</v>
      </c>
      <c r="W271" t="s">
        <v>50</v>
      </c>
      <c r="X271" t="s">
        <v>51</v>
      </c>
      <c r="Y271" t="s">
        <v>50</v>
      </c>
      <c r="Z271" t="s">
        <v>50</v>
      </c>
      <c r="AA271" t="s">
        <v>50</v>
      </c>
      <c r="AC271" t="s">
        <v>50</v>
      </c>
      <c r="AD271" t="s">
        <v>50</v>
      </c>
      <c r="AE271" t="s">
        <v>50</v>
      </c>
      <c r="AF271" t="s">
        <v>50</v>
      </c>
      <c r="AG271" t="s">
        <v>50</v>
      </c>
      <c r="AI271">
        <f t="shared" si="8"/>
        <v>89.333333179999997</v>
      </c>
      <c r="AJ271">
        <f t="shared" si="9"/>
        <v>15.333333179999999</v>
      </c>
      <c r="AK271">
        <v>120</v>
      </c>
      <c r="AL271">
        <v>74</v>
      </c>
      <c r="AM271">
        <v>130</v>
      </c>
      <c r="AN271">
        <v>22</v>
      </c>
      <c r="AO271">
        <v>38</v>
      </c>
      <c r="AQ271" t="s">
        <v>51</v>
      </c>
      <c r="AR271" t="s">
        <v>51</v>
      </c>
      <c r="AS271" t="s">
        <v>51</v>
      </c>
      <c r="AT271" t="s">
        <v>50</v>
      </c>
      <c r="AU271" t="s">
        <v>50</v>
      </c>
      <c r="AV271" t="s">
        <v>50</v>
      </c>
      <c r="AW271" t="s">
        <v>50</v>
      </c>
      <c r="AX271" t="s">
        <v>50</v>
      </c>
      <c r="AZ271" t="s">
        <v>51</v>
      </c>
      <c r="BA271" t="s">
        <v>50</v>
      </c>
      <c r="BC271">
        <v>17.899999999999999</v>
      </c>
      <c r="BE271">
        <v>284</v>
      </c>
      <c r="BF271" t="s">
        <v>56</v>
      </c>
      <c r="BG271" t="s">
        <v>59</v>
      </c>
      <c r="BH271" t="s">
        <v>50</v>
      </c>
      <c r="BI271" t="s">
        <v>58</v>
      </c>
      <c r="BJ271" t="s">
        <v>59</v>
      </c>
      <c r="BK271" t="s">
        <v>60</v>
      </c>
      <c r="BL271" t="s">
        <v>51</v>
      </c>
      <c r="BM271" t="s">
        <v>50</v>
      </c>
    </row>
    <row r="272" spans="1:65" x14ac:dyDescent="0.25">
      <c r="A272" t="s">
        <v>74</v>
      </c>
      <c r="B272" t="s">
        <v>67</v>
      </c>
      <c r="C272">
        <v>36</v>
      </c>
      <c r="D272" t="s">
        <v>50</v>
      </c>
      <c r="E272" t="s">
        <v>51</v>
      </c>
      <c r="F272" t="s">
        <v>50</v>
      </c>
      <c r="G272" t="s">
        <v>50</v>
      </c>
      <c r="H272" t="s">
        <v>50</v>
      </c>
      <c r="I272" t="s">
        <v>50</v>
      </c>
      <c r="J272" t="s">
        <v>51</v>
      </c>
      <c r="K272" t="s">
        <v>414</v>
      </c>
      <c r="L272" t="s">
        <v>415</v>
      </c>
      <c r="O272" t="s">
        <v>50</v>
      </c>
      <c r="P272" t="s">
        <v>51</v>
      </c>
      <c r="Q272" s="3" t="s">
        <v>416</v>
      </c>
      <c r="R272" t="s">
        <v>51</v>
      </c>
      <c r="S272" t="s">
        <v>50</v>
      </c>
      <c r="T272" t="s">
        <v>50</v>
      </c>
      <c r="U272" t="s">
        <v>50</v>
      </c>
      <c r="V272" t="s">
        <v>50</v>
      </c>
      <c r="W272" t="s">
        <v>51</v>
      </c>
      <c r="X272" t="s">
        <v>50</v>
      </c>
      <c r="Y272" t="s">
        <v>50</v>
      </c>
      <c r="Z272" t="s">
        <v>50</v>
      </c>
      <c r="AA272" t="s">
        <v>51</v>
      </c>
      <c r="AB272" t="s">
        <v>51</v>
      </c>
      <c r="AC272" t="s">
        <v>50</v>
      </c>
      <c r="AD272" t="s">
        <v>50</v>
      </c>
      <c r="AE272" t="s">
        <v>51</v>
      </c>
      <c r="AF272" t="s">
        <v>50</v>
      </c>
      <c r="AG272" t="s">
        <v>50</v>
      </c>
      <c r="AI272">
        <f t="shared" si="8"/>
        <v>114.66666652000001</v>
      </c>
      <c r="AJ272">
        <f t="shared" si="9"/>
        <v>14.66666652</v>
      </c>
      <c r="AK272">
        <v>144</v>
      </c>
      <c r="AL272">
        <v>100</v>
      </c>
      <c r="AM272">
        <v>90</v>
      </c>
      <c r="AN272">
        <v>22</v>
      </c>
      <c r="AP272" t="s">
        <v>50</v>
      </c>
      <c r="AQ272" t="s">
        <v>50</v>
      </c>
      <c r="AR272" t="s">
        <v>50</v>
      </c>
      <c r="AS272" t="s">
        <v>50</v>
      </c>
      <c r="AT272" t="s">
        <v>50</v>
      </c>
      <c r="AU272" t="s">
        <v>50</v>
      </c>
      <c r="AV272" t="s">
        <v>50</v>
      </c>
      <c r="AW272" t="s">
        <v>50</v>
      </c>
      <c r="AX272" t="s">
        <v>50</v>
      </c>
      <c r="AZ272" t="s">
        <v>50</v>
      </c>
      <c r="BA272" t="s">
        <v>50</v>
      </c>
      <c r="BB272" t="s">
        <v>51</v>
      </c>
      <c r="BC272">
        <v>26.6</v>
      </c>
      <c r="BD272">
        <v>80</v>
      </c>
      <c r="BE272">
        <v>902</v>
      </c>
      <c r="BF272" t="s">
        <v>56</v>
      </c>
      <c r="BG272" t="s">
        <v>59</v>
      </c>
      <c r="BH272" t="s">
        <v>50</v>
      </c>
      <c r="BI272" t="s">
        <v>58</v>
      </c>
      <c r="BJ272" t="s">
        <v>59</v>
      </c>
      <c r="BK272" t="s">
        <v>50</v>
      </c>
      <c r="BL272" t="s">
        <v>50</v>
      </c>
      <c r="BM272" t="s">
        <v>50</v>
      </c>
    </row>
    <row r="273" spans="1:65" x14ac:dyDescent="0.25">
      <c r="A273" t="s">
        <v>49</v>
      </c>
      <c r="B273" t="s">
        <v>67</v>
      </c>
      <c r="C273">
        <v>50</v>
      </c>
      <c r="D273" t="s">
        <v>50</v>
      </c>
      <c r="E273" t="s">
        <v>51</v>
      </c>
      <c r="F273" t="s">
        <v>50</v>
      </c>
      <c r="G273" t="s">
        <v>50</v>
      </c>
      <c r="H273" t="s">
        <v>50</v>
      </c>
      <c r="I273" t="s">
        <v>50</v>
      </c>
      <c r="J273" t="s">
        <v>51</v>
      </c>
      <c r="K273" t="s">
        <v>417</v>
      </c>
      <c r="L273" t="s">
        <v>418</v>
      </c>
      <c r="O273" t="s">
        <v>50</v>
      </c>
      <c r="P273" t="s">
        <v>50</v>
      </c>
      <c r="Q273" s="3" t="s">
        <v>50</v>
      </c>
      <c r="R273" t="s">
        <v>51</v>
      </c>
      <c r="S273" t="s">
        <v>50</v>
      </c>
      <c r="T273" t="s">
        <v>50</v>
      </c>
      <c r="U273" t="s">
        <v>50</v>
      </c>
      <c r="V273" t="s">
        <v>50</v>
      </c>
      <c r="W273" t="s">
        <v>51</v>
      </c>
      <c r="X273" t="s">
        <v>50</v>
      </c>
      <c r="Y273" t="s">
        <v>50</v>
      </c>
      <c r="Z273" t="s">
        <v>50</v>
      </c>
      <c r="AA273" t="s">
        <v>51</v>
      </c>
      <c r="AB273" t="s">
        <v>54</v>
      </c>
      <c r="AC273" t="s">
        <v>50</v>
      </c>
      <c r="AD273" t="s">
        <v>50</v>
      </c>
      <c r="AE273" t="s">
        <v>51</v>
      </c>
      <c r="AF273" t="s">
        <v>50</v>
      </c>
      <c r="AG273" t="s">
        <v>50</v>
      </c>
      <c r="AI273">
        <f t="shared" si="8"/>
        <v>90.999999809999991</v>
      </c>
      <c r="AJ273">
        <f t="shared" si="9"/>
        <v>18.999999809999998</v>
      </c>
      <c r="AK273">
        <v>129</v>
      </c>
      <c r="AL273">
        <v>72</v>
      </c>
      <c r="AM273">
        <v>84</v>
      </c>
      <c r="AN273">
        <v>22</v>
      </c>
      <c r="AP273" t="s">
        <v>51</v>
      </c>
      <c r="AQ273" t="s">
        <v>50</v>
      </c>
      <c r="AR273" t="s">
        <v>50</v>
      </c>
      <c r="AS273" t="s">
        <v>50</v>
      </c>
      <c r="AT273" t="s">
        <v>50</v>
      </c>
      <c r="AU273" t="s">
        <v>50</v>
      </c>
      <c r="AV273" t="s">
        <v>50</v>
      </c>
      <c r="AW273" t="s">
        <v>50</v>
      </c>
      <c r="AX273" t="s">
        <v>50</v>
      </c>
      <c r="AZ273" t="s">
        <v>50</v>
      </c>
      <c r="BB273" t="s">
        <v>51</v>
      </c>
      <c r="BC273">
        <v>15.1</v>
      </c>
      <c r="BD273">
        <v>109</v>
      </c>
      <c r="BE273">
        <v>1723</v>
      </c>
      <c r="BF273" t="s">
        <v>56</v>
      </c>
      <c r="BG273" t="s">
        <v>59</v>
      </c>
      <c r="BH273" t="s">
        <v>51</v>
      </c>
      <c r="BI273">
        <v>127</v>
      </c>
      <c r="BJ273" t="s">
        <v>59</v>
      </c>
      <c r="BK273" t="s">
        <v>60</v>
      </c>
      <c r="BL273" t="s">
        <v>50</v>
      </c>
      <c r="BM273" t="s">
        <v>51</v>
      </c>
    </row>
    <row r="274" spans="1:65" x14ac:dyDescent="0.25">
      <c r="A274" t="s">
        <v>49</v>
      </c>
      <c r="B274" t="s">
        <v>538</v>
      </c>
      <c r="C274">
        <v>40</v>
      </c>
      <c r="D274" t="s">
        <v>50</v>
      </c>
      <c r="E274" t="s">
        <v>50</v>
      </c>
      <c r="F274" t="s">
        <v>50</v>
      </c>
      <c r="G274" t="s">
        <v>50</v>
      </c>
      <c r="H274" t="s">
        <v>50</v>
      </c>
      <c r="I274" t="s">
        <v>50</v>
      </c>
      <c r="J274" t="s">
        <v>51</v>
      </c>
      <c r="K274" t="s">
        <v>419</v>
      </c>
      <c r="L274" t="s">
        <v>420</v>
      </c>
      <c r="O274" t="s">
        <v>50</v>
      </c>
      <c r="P274" t="s">
        <v>50</v>
      </c>
      <c r="Q274" s="3" t="s">
        <v>50</v>
      </c>
      <c r="R274" t="s">
        <v>51</v>
      </c>
      <c r="S274" t="s">
        <v>50</v>
      </c>
      <c r="T274" t="s">
        <v>50</v>
      </c>
      <c r="U274" t="s">
        <v>50</v>
      </c>
      <c r="V274" t="s">
        <v>50</v>
      </c>
      <c r="W274" t="s">
        <v>50</v>
      </c>
      <c r="X274" t="s">
        <v>50</v>
      </c>
      <c r="Y274" t="s">
        <v>50</v>
      </c>
      <c r="Z274" t="s">
        <v>50</v>
      </c>
      <c r="AA274" t="s">
        <v>51</v>
      </c>
      <c r="AB274" t="s">
        <v>54</v>
      </c>
      <c r="AC274" t="s">
        <v>50</v>
      </c>
      <c r="AD274" t="s">
        <v>50</v>
      </c>
      <c r="AE274" t="s">
        <v>50</v>
      </c>
      <c r="AF274" t="s">
        <v>50</v>
      </c>
      <c r="AG274" t="s">
        <v>50</v>
      </c>
      <c r="AI274">
        <f t="shared" si="8"/>
        <v>73.333333199999998</v>
      </c>
      <c r="AJ274">
        <f t="shared" si="9"/>
        <v>13.333333199999998</v>
      </c>
      <c r="AK274">
        <v>100</v>
      </c>
      <c r="AL274">
        <v>60</v>
      </c>
      <c r="AM274">
        <v>82</v>
      </c>
      <c r="AP274" t="s">
        <v>50</v>
      </c>
      <c r="AQ274" t="s">
        <v>50</v>
      </c>
      <c r="AR274" t="s">
        <v>50</v>
      </c>
      <c r="AS274" t="s">
        <v>50</v>
      </c>
      <c r="AT274" t="s">
        <v>51</v>
      </c>
      <c r="AU274" t="s">
        <v>51</v>
      </c>
      <c r="AV274" t="s">
        <v>51</v>
      </c>
      <c r="AW274" t="s">
        <v>50</v>
      </c>
      <c r="AX274" t="s">
        <v>50</v>
      </c>
      <c r="AY274">
        <v>1</v>
      </c>
      <c r="AZ274" t="s">
        <v>50</v>
      </c>
      <c r="BA274" t="s">
        <v>50</v>
      </c>
      <c r="BE274">
        <v>1200</v>
      </c>
      <c r="BF274" t="s">
        <v>56</v>
      </c>
      <c r="BG274" t="s">
        <v>59</v>
      </c>
      <c r="BH274" t="s">
        <v>51</v>
      </c>
      <c r="BI274">
        <v>85</v>
      </c>
      <c r="BJ274" t="s">
        <v>59</v>
      </c>
      <c r="BK274" t="s">
        <v>60</v>
      </c>
      <c r="BL274" t="s">
        <v>50</v>
      </c>
      <c r="BM274" t="s">
        <v>51</v>
      </c>
    </row>
    <row r="275" spans="1:65" x14ac:dyDescent="0.25">
      <c r="A275" t="s">
        <v>49</v>
      </c>
      <c r="B275" t="s">
        <v>67</v>
      </c>
      <c r="C275">
        <v>30</v>
      </c>
      <c r="D275" t="s">
        <v>50</v>
      </c>
      <c r="E275" t="s">
        <v>51</v>
      </c>
      <c r="F275" t="s">
        <v>50</v>
      </c>
      <c r="G275" t="s">
        <v>50</v>
      </c>
      <c r="H275" t="s">
        <v>50</v>
      </c>
      <c r="I275" t="s">
        <v>50</v>
      </c>
      <c r="J275" t="s">
        <v>51</v>
      </c>
      <c r="K275" t="s">
        <v>421</v>
      </c>
      <c r="L275" t="s">
        <v>265</v>
      </c>
      <c r="O275" t="s">
        <v>50</v>
      </c>
      <c r="P275" t="s">
        <v>50</v>
      </c>
      <c r="Q275" s="3" t="s">
        <v>50</v>
      </c>
      <c r="R275" t="s">
        <v>51</v>
      </c>
      <c r="S275" t="s">
        <v>50</v>
      </c>
      <c r="T275" t="s">
        <v>50</v>
      </c>
      <c r="U275" t="s">
        <v>50</v>
      </c>
      <c r="V275" t="s">
        <v>50</v>
      </c>
      <c r="W275" t="s">
        <v>51</v>
      </c>
      <c r="X275" t="s">
        <v>51</v>
      </c>
      <c r="Y275" t="s">
        <v>50</v>
      </c>
      <c r="Z275" t="s">
        <v>50</v>
      </c>
      <c r="AA275" t="s">
        <v>50</v>
      </c>
      <c r="AB275" t="s">
        <v>54</v>
      </c>
      <c r="AC275" t="s">
        <v>50</v>
      </c>
      <c r="AD275" t="s">
        <v>50</v>
      </c>
      <c r="AE275" t="s">
        <v>51</v>
      </c>
      <c r="AF275" t="s">
        <v>50</v>
      </c>
      <c r="AG275" t="s">
        <v>50</v>
      </c>
      <c r="AI275">
        <f t="shared" si="8"/>
        <v>68.999999799999998</v>
      </c>
      <c r="AJ275">
        <f t="shared" si="9"/>
        <v>19.999999799999998</v>
      </c>
      <c r="AK275">
        <v>109</v>
      </c>
      <c r="AL275">
        <v>49</v>
      </c>
      <c r="AM275">
        <v>95</v>
      </c>
      <c r="AN275">
        <v>36</v>
      </c>
      <c r="AO275">
        <v>35.700000000000003</v>
      </c>
      <c r="AP275" t="s">
        <v>50</v>
      </c>
      <c r="AQ275" t="s">
        <v>50</v>
      </c>
      <c r="AR275" t="s">
        <v>51</v>
      </c>
      <c r="AS275" t="s">
        <v>51</v>
      </c>
      <c r="AT275" t="s">
        <v>51</v>
      </c>
      <c r="AU275" t="s">
        <v>50</v>
      </c>
      <c r="AV275" t="s">
        <v>51</v>
      </c>
      <c r="AW275" t="s">
        <v>50</v>
      </c>
      <c r="AX275" t="s">
        <v>50</v>
      </c>
      <c r="AY275">
        <v>1</v>
      </c>
      <c r="AZ275" t="s">
        <v>51</v>
      </c>
      <c r="BA275" t="s">
        <v>50</v>
      </c>
      <c r="BC275">
        <v>15.9</v>
      </c>
      <c r="BD275">
        <v>81</v>
      </c>
      <c r="BE275">
        <v>646</v>
      </c>
      <c r="BF275" t="s">
        <v>56</v>
      </c>
      <c r="BG275" t="s">
        <v>59</v>
      </c>
      <c r="BH275" t="s">
        <v>50</v>
      </c>
      <c r="BI275" t="s">
        <v>58</v>
      </c>
      <c r="BJ275" t="s">
        <v>59</v>
      </c>
      <c r="BK275" t="s">
        <v>60</v>
      </c>
      <c r="BL275" t="s">
        <v>51</v>
      </c>
      <c r="BM275" t="s">
        <v>50</v>
      </c>
    </row>
    <row r="276" spans="1:65" x14ac:dyDescent="0.25">
      <c r="A276" t="s">
        <v>49</v>
      </c>
      <c r="B276" t="s">
        <v>75</v>
      </c>
      <c r="C276">
        <v>51</v>
      </c>
      <c r="D276" t="s">
        <v>50</v>
      </c>
      <c r="E276" t="s">
        <v>51</v>
      </c>
      <c r="F276" t="s">
        <v>50</v>
      </c>
      <c r="G276" t="s">
        <v>50</v>
      </c>
      <c r="H276" t="s">
        <v>50</v>
      </c>
      <c r="I276" t="s">
        <v>50</v>
      </c>
      <c r="J276" t="s">
        <v>51</v>
      </c>
      <c r="K276" t="s">
        <v>422</v>
      </c>
      <c r="L276" t="s">
        <v>62</v>
      </c>
      <c r="O276" t="s">
        <v>50</v>
      </c>
      <c r="P276" t="s">
        <v>50</v>
      </c>
      <c r="Q276" s="3" t="s">
        <v>50</v>
      </c>
      <c r="R276" t="s">
        <v>50</v>
      </c>
      <c r="S276" t="s">
        <v>51</v>
      </c>
      <c r="T276" t="s">
        <v>50</v>
      </c>
      <c r="U276" t="s">
        <v>51</v>
      </c>
      <c r="V276" t="s">
        <v>50</v>
      </c>
      <c r="W276" t="s">
        <v>50</v>
      </c>
      <c r="X276" t="s">
        <v>50</v>
      </c>
      <c r="Y276" t="s">
        <v>50</v>
      </c>
      <c r="Z276" t="s">
        <v>50</v>
      </c>
      <c r="AA276" t="s">
        <v>51</v>
      </c>
      <c r="AB276" t="s">
        <v>54</v>
      </c>
      <c r="AC276" t="s">
        <v>50</v>
      </c>
      <c r="AD276" t="s">
        <v>50</v>
      </c>
      <c r="AE276" t="s">
        <v>50</v>
      </c>
      <c r="AF276" t="s">
        <v>50</v>
      </c>
      <c r="AG276" t="s">
        <v>50</v>
      </c>
      <c r="AI276">
        <f t="shared" si="8"/>
        <v>80.333333140000008</v>
      </c>
      <c r="AJ276">
        <f t="shared" si="9"/>
        <v>19.333333140000001</v>
      </c>
      <c r="AK276">
        <v>119</v>
      </c>
      <c r="AL276">
        <v>61</v>
      </c>
      <c r="AM276">
        <v>129</v>
      </c>
      <c r="AN276">
        <v>20</v>
      </c>
      <c r="AO276">
        <v>39.4</v>
      </c>
      <c r="AP276" t="s">
        <v>50</v>
      </c>
      <c r="AQ276" t="s">
        <v>50</v>
      </c>
      <c r="AR276" t="s">
        <v>50</v>
      </c>
      <c r="AS276" t="s">
        <v>51</v>
      </c>
      <c r="AT276" t="s">
        <v>51</v>
      </c>
      <c r="AU276" t="s">
        <v>50</v>
      </c>
      <c r="AV276" t="s">
        <v>50</v>
      </c>
      <c r="AW276" t="s">
        <v>51</v>
      </c>
      <c r="AX276" t="s">
        <v>50</v>
      </c>
      <c r="AY276">
        <v>3</v>
      </c>
      <c r="AZ276" t="s">
        <v>51</v>
      </c>
      <c r="BA276" t="s">
        <v>51</v>
      </c>
      <c r="BC276">
        <v>18</v>
      </c>
      <c r="BD276">
        <v>91</v>
      </c>
      <c r="BE276">
        <v>559</v>
      </c>
      <c r="BF276" t="s">
        <v>56</v>
      </c>
      <c r="BG276" t="s">
        <v>59</v>
      </c>
      <c r="BH276" t="s">
        <v>51</v>
      </c>
      <c r="BI276">
        <v>58</v>
      </c>
      <c r="BJ276" t="s">
        <v>59</v>
      </c>
      <c r="BK276" t="s">
        <v>60</v>
      </c>
      <c r="BL276" t="s">
        <v>51</v>
      </c>
      <c r="BM276" t="s">
        <v>51</v>
      </c>
    </row>
    <row r="277" spans="1:65" x14ac:dyDescent="0.25">
      <c r="A277" t="s">
        <v>49</v>
      </c>
      <c r="B277" t="s">
        <v>75</v>
      </c>
      <c r="C277">
        <v>31</v>
      </c>
      <c r="D277" t="s">
        <v>50</v>
      </c>
      <c r="E277" t="s">
        <v>50</v>
      </c>
      <c r="F277" t="s">
        <v>50</v>
      </c>
      <c r="G277" t="s">
        <v>50</v>
      </c>
      <c r="H277" t="s">
        <v>50</v>
      </c>
      <c r="I277" t="s">
        <v>50</v>
      </c>
      <c r="J277" t="s">
        <v>50</v>
      </c>
      <c r="K277" t="s">
        <v>423</v>
      </c>
      <c r="L277" t="s">
        <v>265</v>
      </c>
      <c r="O277" t="s">
        <v>50</v>
      </c>
      <c r="P277" t="s">
        <v>50</v>
      </c>
      <c r="Q277" s="3" t="s">
        <v>50</v>
      </c>
      <c r="R277" t="s">
        <v>51</v>
      </c>
      <c r="S277" t="s">
        <v>50</v>
      </c>
      <c r="T277" t="s">
        <v>50</v>
      </c>
      <c r="U277" t="s">
        <v>50</v>
      </c>
      <c r="V277" t="s">
        <v>50</v>
      </c>
      <c r="W277" t="s">
        <v>50</v>
      </c>
      <c r="X277" t="s">
        <v>51</v>
      </c>
      <c r="Y277" t="s">
        <v>50</v>
      </c>
      <c r="Z277" t="s">
        <v>50</v>
      </c>
      <c r="AA277" t="s">
        <v>50</v>
      </c>
      <c r="AB277" t="s">
        <v>54</v>
      </c>
      <c r="AC277" t="s">
        <v>50</v>
      </c>
      <c r="AD277" t="s">
        <v>50</v>
      </c>
      <c r="AE277" t="s">
        <v>50</v>
      </c>
      <c r="AF277" t="s">
        <v>50</v>
      </c>
      <c r="AG277" t="s">
        <v>50</v>
      </c>
      <c r="AI277">
        <f t="shared" si="8"/>
        <v>101.66666655</v>
      </c>
      <c r="AJ277">
        <f t="shared" si="9"/>
        <v>11.666666549999999</v>
      </c>
      <c r="AK277">
        <v>125</v>
      </c>
      <c r="AL277">
        <v>90</v>
      </c>
      <c r="AM277">
        <v>75</v>
      </c>
      <c r="AO277">
        <v>30</v>
      </c>
      <c r="AP277" t="s">
        <v>50</v>
      </c>
      <c r="AQ277" t="s">
        <v>50</v>
      </c>
      <c r="AR277" t="s">
        <v>50</v>
      </c>
      <c r="AS277" t="s">
        <v>50</v>
      </c>
      <c r="AT277" t="s">
        <v>50</v>
      </c>
      <c r="AU277" t="s">
        <v>50</v>
      </c>
      <c r="AV277" t="s">
        <v>50</v>
      </c>
      <c r="AW277" t="s">
        <v>50</v>
      </c>
      <c r="AX277" t="s">
        <v>50</v>
      </c>
      <c r="AZ277" t="s">
        <v>50</v>
      </c>
      <c r="BA277" t="s">
        <v>50</v>
      </c>
      <c r="BD277" t="s">
        <v>54</v>
      </c>
      <c r="BE277">
        <v>475</v>
      </c>
      <c r="BF277" t="s">
        <v>56</v>
      </c>
      <c r="BG277" t="s">
        <v>59</v>
      </c>
      <c r="BH277" t="s">
        <v>51</v>
      </c>
      <c r="BI277">
        <v>89</v>
      </c>
      <c r="BJ277" t="s">
        <v>59</v>
      </c>
      <c r="BK277" t="s">
        <v>60</v>
      </c>
      <c r="BL277" t="s">
        <v>50</v>
      </c>
      <c r="BM277" t="s">
        <v>51</v>
      </c>
    </row>
    <row r="278" spans="1:65" x14ac:dyDescent="0.25">
      <c r="A278" t="s">
        <v>49</v>
      </c>
      <c r="B278" t="s">
        <v>538</v>
      </c>
      <c r="C278">
        <v>67</v>
      </c>
      <c r="D278" t="s">
        <v>50</v>
      </c>
      <c r="E278" t="s">
        <v>51</v>
      </c>
      <c r="F278" t="s">
        <v>50</v>
      </c>
      <c r="G278" t="s">
        <v>50</v>
      </c>
      <c r="H278" t="s">
        <v>50</v>
      </c>
      <c r="I278" t="s">
        <v>50</v>
      </c>
      <c r="J278" t="s">
        <v>51</v>
      </c>
      <c r="K278" t="s">
        <v>424</v>
      </c>
      <c r="L278" t="s">
        <v>62</v>
      </c>
      <c r="O278" t="s">
        <v>50</v>
      </c>
      <c r="P278" t="s">
        <v>50</v>
      </c>
      <c r="Q278" s="3" t="s">
        <v>50</v>
      </c>
      <c r="R278" t="s">
        <v>51</v>
      </c>
      <c r="S278" t="s">
        <v>50</v>
      </c>
      <c r="T278" t="s">
        <v>50</v>
      </c>
      <c r="U278" t="s">
        <v>50</v>
      </c>
      <c r="V278" t="s">
        <v>50</v>
      </c>
      <c r="W278" t="s">
        <v>50</v>
      </c>
      <c r="X278" t="s">
        <v>50</v>
      </c>
      <c r="Y278" t="s">
        <v>50</v>
      </c>
      <c r="Z278" t="s">
        <v>51</v>
      </c>
      <c r="AA278" t="s">
        <v>51</v>
      </c>
      <c r="AC278" t="s">
        <v>50</v>
      </c>
      <c r="AD278" t="s">
        <v>50</v>
      </c>
      <c r="AE278" t="s">
        <v>50</v>
      </c>
      <c r="AF278" t="s">
        <v>50</v>
      </c>
      <c r="AG278" t="s">
        <v>50</v>
      </c>
      <c r="AI278">
        <f t="shared" si="8"/>
        <v>74.666666530000001</v>
      </c>
      <c r="AJ278">
        <f t="shared" si="9"/>
        <v>13.666666529999999</v>
      </c>
      <c r="AK278">
        <v>102</v>
      </c>
      <c r="AL278">
        <v>61</v>
      </c>
      <c r="AM278">
        <v>108</v>
      </c>
      <c r="AO278">
        <v>36.6</v>
      </c>
      <c r="AP278" t="s">
        <v>50</v>
      </c>
      <c r="AQ278" t="s">
        <v>50</v>
      </c>
      <c r="AR278" t="s">
        <v>50</v>
      </c>
      <c r="AS278" t="s">
        <v>51</v>
      </c>
      <c r="AT278" t="s">
        <v>51</v>
      </c>
      <c r="AU278" t="s">
        <v>51</v>
      </c>
      <c r="AV278" t="s">
        <v>50</v>
      </c>
      <c r="AX278" t="s">
        <v>51</v>
      </c>
      <c r="AY278">
        <v>1</v>
      </c>
      <c r="AZ278" t="s">
        <v>51</v>
      </c>
      <c r="BA278" t="s">
        <v>51</v>
      </c>
      <c r="BC278">
        <v>23.2</v>
      </c>
      <c r="BD278" t="s">
        <v>54</v>
      </c>
      <c r="BE278">
        <v>523</v>
      </c>
      <c r="BF278" t="s">
        <v>56</v>
      </c>
      <c r="BG278" t="s">
        <v>59</v>
      </c>
      <c r="BH278" t="s">
        <v>50</v>
      </c>
      <c r="BI278" t="s">
        <v>58</v>
      </c>
      <c r="BJ278" t="s">
        <v>65</v>
      </c>
      <c r="BK278" t="s">
        <v>51</v>
      </c>
      <c r="BL278" t="s">
        <v>51</v>
      </c>
      <c r="BM278" t="s">
        <v>50</v>
      </c>
    </row>
    <row r="279" spans="1:65" x14ac:dyDescent="0.25">
      <c r="A279" t="s">
        <v>49</v>
      </c>
      <c r="B279" t="s">
        <v>75</v>
      </c>
      <c r="C279">
        <v>61</v>
      </c>
      <c r="D279" t="s">
        <v>50</v>
      </c>
      <c r="E279" t="s">
        <v>50</v>
      </c>
      <c r="F279" t="s">
        <v>50</v>
      </c>
      <c r="G279" t="s">
        <v>50</v>
      </c>
      <c r="H279" t="s">
        <v>50</v>
      </c>
      <c r="I279" t="s">
        <v>50</v>
      </c>
      <c r="J279" t="s">
        <v>51</v>
      </c>
      <c r="K279" t="s">
        <v>425</v>
      </c>
      <c r="L279" t="s">
        <v>62</v>
      </c>
      <c r="M279" t="s">
        <v>51</v>
      </c>
      <c r="O279" t="s">
        <v>50</v>
      </c>
      <c r="P279" t="s">
        <v>50</v>
      </c>
      <c r="Q279" s="3" t="s">
        <v>50</v>
      </c>
      <c r="R279" t="s">
        <v>50</v>
      </c>
      <c r="S279" t="s">
        <v>51</v>
      </c>
      <c r="T279" t="s">
        <v>50</v>
      </c>
      <c r="U279" t="s">
        <v>51</v>
      </c>
      <c r="V279" t="s">
        <v>50</v>
      </c>
      <c r="W279" t="s">
        <v>50</v>
      </c>
      <c r="X279" t="s">
        <v>50</v>
      </c>
      <c r="Y279" t="s">
        <v>50</v>
      </c>
      <c r="Z279" t="s">
        <v>50</v>
      </c>
      <c r="AA279" t="s">
        <v>51</v>
      </c>
      <c r="AC279" t="s">
        <v>50</v>
      </c>
      <c r="AD279" t="s">
        <v>50</v>
      </c>
      <c r="AE279" t="s">
        <v>50</v>
      </c>
      <c r="AF279" t="s">
        <v>50</v>
      </c>
      <c r="AG279" t="s">
        <v>50</v>
      </c>
      <c r="AI279">
        <f t="shared" si="8"/>
        <v>86.666666489999997</v>
      </c>
      <c r="AJ279">
        <f t="shared" si="9"/>
        <v>17.666666490000001</v>
      </c>
      <c r="AK279">
        <v>122</v>
      </c>
      <c r="AL279">
        <v>69</v>
      </c>
      <c r="AM279">
        <v>82</v>
      </c>
      <c r="AP279" t="s">
        <v>50</v>
      </c>
      <c r="AQ279" t="s">
        <v>50</v>
      </c>
      <c r="AR279" t="s">
        <v>50</v>
      </c>
      <c r="AS279" t="s">
        <v>50</v>
      </c>
      <c r="AT279" t="s">
        <v>51</v>
      </c>
      <c r="AV279" t="s">
        <v>50</v>
      </c>
      <c r="AW279" t="s">
        <v>50</v>
      </c>
      <c r="AX279" t="s">
        <v>51</v>
      </c>
      <c r="AY279">
        <v>1</v>
      </c>
      <c r="AZ279" t="s">
        <v>51</v>
      </c>
      <c r="BC279">
        <v>18</v>
      </c>
      <c r="BD279">
        <v>84</v>
      </c>
      <c r="BE279">
        <v>493</v>
      </c>
      <c r="BF279" t="s">
        <v>56</v>
      </c>
      <c r="BG279" t="s">
        <v>59</v>
      </c>
      <c r="BH279" t="s">
        <v>51</v>
      </c>
      <c r="BI279">
        <v>61</v>
      </c>
      <c r="BJ279" t="s">
        <v>59</v>
      </c>
      <c r="BK279" t="s">
        <v>60</v>
      </c>
      <c r="BL279" t="s">
        <v>51</v>
      </c>
      <c r="BM279" t="s">
        <v>51</v>
      </c>
    </row>
    <row r="280" spans="1:65" x14ac:dyDescent="0.25">
      <c r="A280" t="s">
        <v>49</v>
      </c>
      <c r="B280" t="s">
        <v>67</v>
      </c>
      <c r="C280">
        <v>42</v>
      </c>
      <c r="D280" t="s">
        <v>50</v>
      </c>
      <c r="E280" t="s">
        <v>51</v>
      </c>
      <c r="F280" t="s">
        <v>50</v>
      </c>
      <c r="G280" t="s">
        <v>50</v>
      </c>
      <c r="H280" t="s">
        <v>50</v>
      </c>
      <c r="I280" t="s">
        <v>50</v>
      </c>
      <c r="J280" t="s">
        <v>51</v>
      </c>
      <c r="K280" t="s">
        <v>426</v>
      </c>
      <c r="L280" t="s">
        <v>62</v>
      </c>
      <c r="O280" t="s">
        <v>50</v>
      </c>
      <c r="P280" t="s">
        <v>50</v>
      </c>
      <c r="Q280" s="3" t="s">
        <v>50</v>
      </c>
      <c r="R280" t="s">
        <v>51</v>
      </c>
      <c r="S280" t="s">
        <v>50</v>
      </c>
      <c r="T280" t="s">
        <v>50</v>
      </c>
      <c r="U280" t="s">
        <v>50</v>
      </c>
      <c r="V280" t="s">
        <v>50</v>
      </c>
      <c r="W280" t="s">
        <v>50</v>
      </c>
      <c r="X280" t="s">
        <v>51</v>
      </c>
      <c r="Y280" t="s">
        <v>50</v>
      </c>
      <c r="Z280" t="s">
        <v>50</v>
      </c>
      <c r="AA280" t="s">
        <v>51</v>
      </c>
      <c r="AB280" t="s">
        <v>54</v>
      </c>
      <c r="AC280" t="s">
        <v>50</v>
      </c>
      <c r="AD280" t="s">
        <v>50</v>
      </c>
      <c r="AE280" t="s">
        <v>51</v>
      </c>
      <c r="AF280" t="s">
        <v>50</v>
      </c>
      <c r="AG280" t="s">
        <v>50</v>
      </c>
      <c r="AI280">
        <f t="shared" si="8"/>
        <v>61.666666499999998</v>
      </c>
      <c r="AJ280">
        <f t="shared" si="9"/>
        <v>16.666666499999998</v>
      </c>
      <c r="AK280">
        <v>95</v>
      </c>
      <c r="AL280">
        <v>45</v>
      </c>
      <c r="AP280" t="s">
        <v>50</v>
      </c>
      <c r="AQ280" t="s">
        <v>50</v>
      </c>
      <c r="AR280" t="s">
        <v>51</v>
      </c>
      <c r="AS280" t="s">
        <v>51</v>
      </c>
      <c r="AT280" t="s">
        <v>51</v>
      </c>
      <c r="AU280" t="s">
        <v>51</v>
      </c>
      <c r="AV280" t="s">
        <v>50</v>
      </c>
      <c r="AW280" t="s">
        <v>51</v>
      </c>
      <c r="AX280" t="s">
        <v>50</v>
      </c>
      <c r="AY280">
        <v>1</v>
      </c>
      <c r="AZ280" t="s">
        <v>51</v>
      </c>
      <c r="BA280" t="s">
        <v>51</v>
      </c>
      <c r="BC280">
        <v>9</v>
      </c>
      <c r="BD280" t="s">
        <v>54</v>
      </c>
      <c r="BE280">
        <v>1166</v>
      </c>
      <c r="BF280" t="s">
        <v>56</v>
      </c>
      <c r="BG280" t="s">
        <v>59</v>
      </c>
      <c r="BH280" t="s">
        <v>51</v>
      </c>
      <c r="BI280">
        <v>86</v>
      </c>
      <c r="BJ280" t="s">
        <v>59</v>
      </c>
      <c r="BK280" t="s">
        <v>60</v>
      </c>
      <c r="BL280" t="s">
        <v>51</v>
      </c>
      <c r="BM280" t="s">
        <v>51</v>
      </c>
    </row>
    <row r="281" spans="1:65" x14ac:dyDescent="0.25">
      <c r="A281" t="s">
        <v>74</v>
      </c>
      <c r="B281" t="s">
        <v>538</v>
      </c>
      <c r="C281">
        <v>59</v>
      </c>
      <c r="D281" t="s">
        <v>50</v>
      </c>
      <c r="E281" t="s">
        <v>50</v>
      </c>
      <c r="F281" t="s">
        <v>50</v>
      </c>
      <c r="G281" t="s">
        <v>50</v>
      </c>
      <c r="H281" t="s">
        <v>50</v>
      </c>
      <c r="I281" t="s">
        <v>50</v>
      </c>
      <c r="J281" t="s">
        <v>50</v>
      </c>
      <c r="K281" t="s">
        <v>427</v>
      </c>
      <c r="L281" t="s">
        <v>62</v>
      </c>
      <c r="O281" t="s">
        <v>51</v>
      </c>
      <c r="P281" t="s">
        <v>50</v>
      </c>
      <c r="Q281" s="3" t="s">
        <v>50</v>
      </c>
      <c r="R281" t="s">
        <v>50</v>
      </c>
      <c r="S281" t="s">
        <v>51</v>
      </c>
      <c r="T281" t="s">
        <v>50</v>
      </c>
      <c r="U281" t="s">
        <v>50</v>
      </c>
      <c r="V281" t="s">
        <v>50</v>
      </c>
      <c r="W281" t="s">
        <v>50</v>
      </c>
      <c r="X281" t="s">
        <v>50</v>
      </c>
      <c r="Y281" t="s">
        <v>50</v>
      </c>
      <c r="Z281" t="s">
        <v>51</v>
      </c>
      <c r="AA281" t="s">
        <v>51</v>
      </c>
      <c r="AC281" t="s">
        <v>50</v>
      </c>
      <c r="AD281" t="s">
        <v>51</v>
      </c>
      <c r="AE281" t="s">
        <v>50</v>
      </c>
      <c r="AF281" t="s">
        <v>50</v>
      </c>
      <c r="AG281" t="s">
        <v>50</v>
      </c>
      <c r="AI281">
        <f t="shared" si="8"/>
        <v>68.666666469999996</v>
      </c>
      <c r="AJ281">
        <f t="shared" si="9"/>
        <v>19.666666469999999</v>
      </c>
      <c r="AK281">
        <v>108</v>
      </c>
      <c r="AL281">
        <v>49</v>
      </c>
      <c r="AM281">
        <v>63</v>
      </c>
      <c r="AP281" t="s">
        <v>50</v>
      </c>
      <c r="AQ281" t="s">
        <v>50</v>
      </c>
      <c r="AR281" t="s">
        <v>51</v>
      </c>
      <c r="AS281" t="s">
        <v>51</v>
      </c>
      <c r="AT281" t="s">
        <v>50</v>
      </c>
      <c r="AU281" t="s">
        <v>51</v>
      </c>
      <c r="AV281" t="s">
        <v>50</v>
      </c>
      <c r="AW281" t="s">
        <v>50</v>
      </c>
      <c r="AX281" t="s">
        <v>50</v>
      </c>
      <c r="AZ281" t="s">
        <v>51</v>
      </c>
      <c r="BA281" t="s">
        <v>50</v>
      </c>
      <c r="BC281">
        <v>15.7</v>
      </c>
      <c r="BE281">
        <v>156</v>
      </c>
      <c r="BF281" t="s">
        <v>56</v>
      </c>
      <c r="BG281" t="s">
        <v>59</v>
      </c>
      <c r="BH281" t="s">
        <v>51</v>
      </c>
      <c r="BI281">
        <v>65</v>
      </c>
      <c r="BJ281" t="s">
        <v>59</v>
      </c>
      <c r="BK281" t="s">
        <v>60</v>
      </c>
      <c r="BL281" t="s">
        <v>51</v>
      </c>
      <c r="BM281" t="s">
        <v>51</v>
      </c>
    </row>
    <row r="282" spans="1:65" x14ac:dyDescent="0.25">
      <c r="A282" t="s">
        <v>74</v>
      </c>
      <c r="B282" t="s">
        <v>75</v>
      </c>
      <c r="C282">
        <v>60</v>
      </c>
      <c r="D282" t="s">
        <v>50</v>
      </c>
      <c r="E282" t="s">
        <v>51</v>
      </c>
      <c r="F282" t="s">
        <v>50</v>
      </c>
      <c r="G282" t="s">
        <v>50</v>
      </c>
      <c r="H282" t="s">
        <v>50</v>
      </c>
      <c r="I282" t="s">
        <v>50</v>
      </c>
      <c r="J282" t="s">
        <v>50</v>
      </c>
      <c r="K282" t="s">
        <v>428</v>
      </c>
      <c r="L282" t="s">
        <v>62</v>
      </c>
      <c r="M282" t="s">
        <v>51</v>
      </c>
      <c r="O282" t="s">
        <v>50</v>
      </c>
      <c r="P282" t="s">
        <v>50</v>
      </c>
      <c r="Q282" s="3" t="s">
        <v>50</v>
      </c>
      <c r="R282" t="s">
        <v>50</v>
      </c>
      <c r="S282" t="s">
        <v>51</v>
      </c>
      <c r="T282" t="s">
        <v>50</v>
      </c>
      <c r="U282" t="s">
        <v>50</v>
      </c>
      <c r="V282" t="s">
        <v>50</v>
      </c>
      <c r="W282" t="s">
        <v>50</v>
      </c>
      <c r="X282" t="s">
        <v>51</v>
      </c>
      <c r="Y282" t="s">
        <v>50</v>
      </c>
      <c r="Z282" t="s">
        <v>51</v>
      </c>
      <c r="AA282" t="s">
        <v>50</v>
      </c>
      <c r="AC282" t="s">
        <v>50</v>
      </c>
      <c r="AD282" t="s">
        <v>50</v>
      </c>
      <c r="AE282" t="s">
        <v>50</v>
      </c>
      <c r="AF282" t="s">
        <v>50</v>
      </c>
      <c r="AG282" t="s">
        <v>50</v>
      </c>
      <c r="AI282">
        <f t="shared" si="8"/>
        <v>73.333333199999998</v>
      </c>
      <c r="AJ282">
        <f t="shared" si="9"/>
        <v>13.333333199999998</v>
      </c>
      <c r="AK282">
        <v>100</v>
      </c>
      <c r="AL282">
        <v>60</v>
      </c>
      <c r="AM282">
        <v>73</v>
      </c>
      <c r="AN282">
        <v>17</v>
      </c>
      <c r="AP282" t="s">
        <v>50</v>
      </c>
      <c r="AQ282" t="s">
        <v>50</v>
      </c>
      <c r="AR282" t="s">
        <v>51</v>
      </c>
      <c r="AS282" t="s">
        <v>51</v>
      </c>
      <c r="AT282" t="s">
        <v>51</v>
      </c>
      <c r="AU282" t="s">
        <v>50</v>
      </c>
      <c r="AV282" t="s">
        <v>50</v>
      </c>
      <c r="AW282" t="s">
        <v>51</v>
      </c>
      <c r="AX282" t="s">
        <v>50</v>
      </c>
      <c r="AY282">
        <v>1</v>
      </c>
      <c r="AZ282" t="s">
        <v>51</v>
      </c>
      <c r="BA282" t="s">
        <v>50</v>
      </c>
      <c r="BD282">
        <v>79</v>
      </c>
      <c r="BE282">
        <v>598</v>
      </c>
      <c r="BF282" t="s">
        <v>56</v>
      </c>
      <c r="BG282" t="s">
        <v>59</v>
      </c>
      <c r="BH282" t="s">
        <v>50</v>
      </c>
      <c r="BI282" t="s">
        <v>58</v>
      </c>
      <c r="BJ282" t="s">
        <v>65</v>
      </c>
      <c r="BK282" t="s">
        <v>51</v>
      </c>
      <c r="BL282" t="s">
        <v>51</v>
      </c>
      <c r="BM282" t="s">
        <v>50</v>
      </c>
    </row>
    <row r="283" spans="1:65" x14ac:dyDescent="0.25">
      <c r="A283" t="s">
        <v>49</v>
      </c>
      <c r="B283" t="s">
        <v>75</v>
      </c>
      <c r="C283">
        <v>68</v>
      </c>
      <c r="D283" t="s">
        <v>50</v>
      </c>
      <c r="E283" t="s">
        <v>51</v>
      </c>
      <c r="F283" t="s">
        <v>50</v>
      </c>
      <c r="G283" t="s">
        <v>50</v>
      </c>
      <c r="H283" t="s">
        <v>50</v>
      </c>
      <c r="I283" t="s">
        <v>50</v>
      </c>
      <c r="J283" t="s">
        <v>51</v>
      </c>
      <c r="K283" t="s">
        <v>429</v>
      </c>
      <c r="L283" t="s">
        <v>62</v>
      </c>
      <c r="O283" t="s">
        <v>50</v>
      </c>
      <c r="P283" t="s">
        <v>50</v>
      </c>
      <c r="Q283" s="3" t="s">
        <v>50</v>
      </c>
      <c r="R283" t="s">
        <v>51</v>
      </c>
      <c r="S283" t="s">
        <v>50</v>
      </c>
      <c r="T283" t="s">
        <v>50</v>
      </c>
      <c r="U283" t="s">
        <v>51</v>
      </c>
      <c r="V283" t="s">
        <v>50</v>
      </c>
      <c r="W283" t="s">
        <v>50</v>
      </c>
      <c r="X283" t="s">
        <v>50</v>
      </c>
      <c r="Y283" t="s">
        <v>50</v>
      </c>
      <c r="Z283" t="s">
        <v>50</v>
      </c>
      <c r="AA283" t="s">
        <v>50</v>
      </c>
      <c r="AC283" t="s">
        <v>50</v>
      </c>
      <c r="AD283" t="s">
        <v>50</v>
      </c>
      <c r="AE283" t="s">
        <v>50</v>
      </c>
      <c r="AF283" t="s">
        <v>50</v>
      </c>
      <c r="AG283" t="s">
        <v>50</v>
      </c>
      <c r="AI283">
        <f t="shared" si="8"/>
        <v>93.333332999999996</v>
      </c>
      <c r="AJ283">
        <f t="shared" si="9"/>
        <v>33.333332999999996</v>
      </c>
      <c r="AK283">
        <v>160</v>
      </c>
      <c r="AL283">
        <v>60</v>
      </c>
      <c r="AM283">
        <v>113</v>
      </c>
      <c r="AN283">
        <v>20</v>
      </c>
      <c r="AO283">
        <v>37</v>
      </c>
      <c r="AP283" t="s">
        <v>50</v>
      </c>
      <c r="AQ283" t="s">
        <v>50</v>
      </c>
      <c r="AR283" t="s">
        <v>51</v>
      </c>
      <c r="AS283" t="s">
        <v>51</v>
      </c>
      <c r="AT283" t="s">
        <v>51</v>
      </c>
      <c r="AU283" t="s">
        <v>50</v>
      </c>
      <c r="AV283" t="s">
        <v>50</v>
      </c>
      <c r="AW283" t="s">
        <v>51</v>
      </c>
      <c r="AX283" t="s">
        <v>50</v>
      </c>
      <c r="AY283">
        <v>1</v>
      </c>
      <c r="AZ283" t="s">
        <v>51</v>
      </c>
      <c r="BA283" t="s">
        <v>50</v>
      </c>
      <c r="BC283">
        <v>11.8</v>
      </c>
      <c r="BD283">
        <v>87</v>
      </c>
      <c r="BE283">
        <v>168</v>
      </c>
      <c r="BF283" t="s">
        <v>56</v>
      </c>
      <c r="BG283" t="s">
        <v>59</v>
      </c>
      <c r="BH283" t="s">
        <v>50</v>
      </c>
      <c r="BI283" t="s">
        <v>58</v>
      </c>
      <c r="BJ283" t="s">
        <v>65</v>
      </c>
      <c r="BK283" t="s">
        <v>51</v>
      </c>
      <c r="BL283" t="s">
        <v>51</v>
      </c>
      <c r="BM283" t="s">
        <v>50</v>
      </c>
    </row>
    <row r="284" spans="1:65" x14ac:dyDescent="0.25">
      <c r="A284" t="s">
        <v>74</v>
      </c>
      <c r="B284" t="s">
        <v>538</v>
      </c>
      <c r="C284">
        <v>44</v>
      </c>
      <c r="D284" t="s">
        <v>50</v>
      </c>
      <c r="E284" t="s">
        <v>51</v>
      </c>
      <c r="F284" t="s">
        <v>50</v>
      </c>
      <c r="G284" t="s">
        <v>50</v>
      </c>
      <c r="H284" t="s">
        <v>50</v>
      </c>
      <c r="I284" t="s">
        <v>50</v>
      </c>
      <c r="J284" t="s">
        <v>51</v>
      </c>
      <c r="K284" t="s">
        <v>430</v>
      </c>
      <c r="L284" t="s">
        <v>62</v>
      </c>
      <c r="O284" t="s">
        <v>50</v>
      </c>
      <c r="P284" t="s">
        <v>50</v>
      </c>
      <c r="Q284" s="3" t="s">
        <v>50</v>
      </c>
      <c r="R284" t="s">
        <v>50</v>
      </c>
      <c r="S284" t="s">
        <v>50</v>
      </c>
      <c r="T284" t="s">
        <v>51</v>
      </c>
      <c r="U284" t="s">
        <v>50</v>
      </c>
      <c r="V284" t="s">
        <v>50</v>
      </c>
      <c r="W284" t="s">
        <v>50</v>
      </c>
      <c r="X284" t="s">
        <v>50</v>
      </c>
      <c r="Y284" t="s">
        <v>50</v>
      </c>
      <c r="Z284" t="s">
        <v>51</v>
      </c>
      <c r="AA284" t="s">
        <v>51</v>
      </c>
      <c r="AC284" t="s">
        <v>50</v>
      </c>
      <c r="AD284" t="s">
        <v>50</v>
      </c>
      <c r="AE284" t="s">
        <v>50</v>
      </c>
      <c r="AF284" t="s">
        <v>51</v>
      </c>
      <c r="AG284" t="s">
        <v>50</v>
      </c>
      <c r="AI284">
        <f t="shared" si="8"/>
        <v>95.333333289999999</v>
      </c>
      <c r="AJ284">
        <f t="shared" si="9"/>
        <v>4.3333332899999997</v>
      </c>
      <c r="AK284">
        <v>104</v>
      </c>
      <c r="AL284">
        <v>91</v>
      </c>
      <c r="AM284">
        <v>127</v>
      </c>
      <c r="AN284">
        <v>32</v>
      </c>
      <c r="AO284">
        <v>38</v>
      </c>
      <c r="AP284" t="s">
        <v>50</v>
      </c>
      <c r="AQ284" t="s">
        <v>50</v>
      </c>
      <c r="AR284" t="s">
        <v>50</v>
      </c>
      <c r="AS284" t="s">
        <v>51</v>
      </c>
      <c r="AT284" t="s">
        <v>51</v>
      </c>
      <c r="AU284" t="s">
        <v>50</v>
      </c>
      <c r="AV284" t="s">
        <v>51</v>
      </c>
      <c r="AW284" t="s">
        <v>51</v>
      </c>
      <c r="AX284" t="s">
        <v>431</v>
      </c>
      <c r="AY284">
        <v>1</v>
      </c>
      <c r="AZ284" t="s">
        <v>51</v>
      </c>
      <c r="BA284" t="s">
        <v>51</v>
      </c>
      <c r="BC284">
        <v>15.9</v>
      </c>
      <c r="BD284">
        <v>117</v>
      </c>
      <c r="BE284">
        <v>193</v>
      </c>
      <c r="BF284" t="s">
        <v>56</v>
      </c>
      <c r="BG284" t="s">
        <v>59</v>
      </c>
      <c r="BH284" t="s">
        <v>51</v>
      </c>
      <c r="BI284">
        <v>63</v>
      </c>
      <c r="BJ284" t="s">
        <v>59</v>
      </c>
      <c r="BK284" t="s">
        <v>60</v>
      </c>
      <c r="BL284" t="s">
        <v>51</v>
      </c>
      <c r="BM284" t="s">
        <v>51</v>
      </c>
    </row>
    <row r="285" spans="1:65" x14ac:dyDescent="0.25">
      <c r="A285" t="s">
        <v>49</v>
      </c>
      <c r="B285" t="s">
        <v>538</v>
      </c>
      <c r="C285">
        <v>23</v>
      </c>
      <c r="D285" t="s">
        <v>51</v>
      </c>
      <c r="E285" t="s">
        <v>50</v>
      </c>
      <c r="F285" t="s">
        <v>50</v>
      </c>
      <c r="G285" t="s">
        <v>50</v>
      </c>
      <c r="H285" t="s">
        <v>50</v>
      </c>
      <c r="I285" t="s">
        <v>50</v>
      </c>
      <c r="J285" t="s">
        <v>51</v>
      </c>
      <c r="K285" t="s">
        <v>432</v>
      </c>
      <c r="L285" t="s">
        <v>62</v>
      </c>
      <c r="M285" t="s">
        <v>51</v>
      </c>
      <c r="O285" t="s">
        <v>50</v>
      </c>
      <c r="P285" t="s">
        <v>50</v>
      </c>
      <c r="Q285" s="3" t="s">
        <v>50</v>
      </c>
      <c r="R285" t="s">
        <v>50</v>
      </c>
      <c r="S285" t="s">
        <v>51</v>
      </c>
      <c r="T285" t="s">
        <v>50</v>
      </c>
      <c r="U285" t="s">
        <v>51</v>
      </c>
      <c r="V285" t="s">
        <v>50</v>
      </c>
      <c r="W285" t="s">
        <v>50</v>
      </c>
      <c r="X285" t="s">
        <v>50</v>
      </c>
      <c r="Y285" t="s">
        <v>50</v>
      </c>
      <c r="Z285" t="s">
        <v>50</v>
      </c>
      <c r="AA285" t="s">
        <v>50</v>
      </c>
      <c r="AB285" t="s">
        <v>54</v>
      </c>
      <c r="AC285" t="s">
        <v>50</v>
      </c>
      <c r="AD285" t="s">
        <v>50</v>
      </c>
      <c r="AE285" t="s">
        <v>50</v>
      </c>
      <c r="AF285" t="s">
        <v>50</v>
      </c>
      <c r="AG285" t="s">
        <v>50</v>
      </c>
      <c r="AI285">
        <f t="shared" si="8"/>
        <v>136.6666664</v>
      </c>
      <c r="AJ285">
        <f t="shared" si="9"/>
        <v>26.666666399999997</v>
      </c>
      <c r="AK285">
        <v>190</v>
      </c>
      <c r="AL285">
        <v>110</v>
      </c>
      <c r="AM285">
        <v>130</v>
      </c>
      <c r="AN285">
        <v>40</v>
      </c>
      <c r="AP285" t="s">
        <v>50</v>
      </c>
      <c r="AQ285" t="s">
        <v>50</v>
      </c>
      <c r="AR285" t="s">
        <v>51</v>
      </c>
      <c r="AS285" t="s">
        <v>51</v>
      </c>
      <c r="AT285" t="s">
        <v>51</v>
      </c>
      <c r="AU285" t="s">
        <v>50</v>
      </c>
      <c r="AV285" t="s">
        <v>51</v>
      </c>
      <c r="AW285" t="s">
        <v>50</v>
      </c>
      <c r="AX285" t="s">
        <v>50</v>
      </c>
      <c r="AY285">
        <v>1</v>
      </c>
      <c r="AZ285" t="s">
        <v>51</v>
      </c>
      <c r="BA285" t="s">
        <v>50</v>
      </c>
      <c r="BC285">
        <v>17.899999999999999</v>
      </c>
      <c r="BD285">
        <v>111</v>
      </c>
      <c r="BE285">
        <v>460</v>
      </c>
      <c r="BF285" t="s">
        <v>56</v>
      </c>
      <c r="BG285" t="s">
        <v>59</v>
      </c>
      <c r="BH285" t="s">
        <v>50</v>
      </c>
      <c r="BI285" t="s">
        <v>58</v>
      </c>
      <c r="BJ285" t="s">
        <v>59</v>
      </c>
      <c r="BK285" t="s">
        <v>60</v>
      </c>
      <c r="BL285" t="s">
        <v>51</v>
      </c>
      <c r="BM285" t="s">
        <v>50</v>
      </c>
    </row>
    <row r="286" spans="1:65" x14ac:dyDescent="0.25">
      <c r="A286" t="s">
        <v>49</v>
      </c>
      <c r="B286" t="s">
        <v>538</v>
      </c>
      <c r="C286">
        <v>31</v>
      </c>
      <c r="D286" t="s">
        <v>50</v>
      </c>
      <c r="E286" t="s">
        <v>51</v>
      </c>
      <c r="F286" t="s">
        <v>50</v>
      </c>
      <c r="G286" t="s">
        <v>50</v>
      </c>
      <c r="H286" t="s">
        <v>50</v>
      </c>
      <c r="I286" t="s">
        <v>50</v>
      </c>
      <c r="J286" t="s">
        <v>51</v>
      </c>
      <c r="K286" t="s">
        <v>433</v>
      </c>
      <c r="L286" t="s">
        <v>434</v>
      </c>
      <c r="O286" t="s">
        <v>50</v>
      </c>
      <c r="P286" t="s">
        <v>51</v>
      </c>
      <c r="Q286" s="8" t="s">
        <v>435</v>
      </c>
      <c r="R286" t="s">
        <v>51</v>
      </c>
      <c r="S286" t="s">
        <v>50</v>
      </c>
      <c r="T286" t="s">
        <v>50</v>
      </c>
      <c r="U286" t="s">
        <v>50</v>
      </c>
      <c r="V286" t="s">
        <v>50</v>
      </c>
      <c r="W286" t="s">
        <v>50</v>
      </c>
      <c r="X286" t="s">
        <v>50</v>
      </c>
      <c r="Y286" t="s">
        <v>50</v>
      </c>
      <c r="Z286" t="s">
        <v>50</v>
      </c>
      <c r="AA286" t="s">
        <v>51</v>
      </c>
      <c r="AB286" t="s">
        <v>51</v>
      </c>
      <c r="AC286" t="s">
        <v>50</v>
      </c>
      <c r="AD286" t="s">
        <v>50</v>
      </c>
      <c r="AE286" t="s">
        <v>50</v>
      </c>
      <c r="AF286" t="s">
        <v>50</v>
      </c>
      <c r="AG286" t="s">
        <v>50</v>
      </c>
      <c r="AI286">
        <f t="shared" si="8"/>
        <v>136.33333304999999</v>
      </c>
      <c r="AJ286">
        <f t="shared" si="9"/>
        <v>28.33333305</v>
      </c>
      <c r="AK286">
        <v>193</v>
      </c>
      <c r="AL286">
        <v>108</v>
      </c>
      <c r="AM286">
        <v>102</v>
      </c>
      <c r="AO286" t="s">
        <v>436</v>
      </c>
      <c r="AP286" t="s">
        <v>51</v>
      </c>
      <c r="AQ286" t="s">
        <v>50</v>
      </c>
      <c r="AR286" t="s">
        <v>50</v>
      </c>
      <c r="AS286" t="s">
        <v>50</v>
      </c>
      <c r="AT286" t="s">
        <v>51</v>
      </c>
      <c r="AU286" t="s">
        <v>50</v>
      </c>
      <c r="AV286" t="s">
        <v>51</v>
      </c>
      <c r="AW286" t="s">
        <v>50</v>
      </c>
      <c r="AX286" t="s">
        <v>50</v>
      </c>
      <c r="AY286">
        <v>1</v>
      </c>
      <c r="AZ286" t="s">
        <v>50</v>
      </c>
      <c r="BA286" t="s">
        <v>50</v>
      </c>
      <c r="BB286" t="s">
        <v>51</v>
      </c>
      <c r="BD286">
        <v>172</v>
      </c>
      <c r="BE286">
        <v>1698</v>
      </c>
      <c r="BF286" t="s">
        <v>56</v>
      </c>
      <c r="BG286" t="s">
        <v>59</v>
      </c>
      <c r="BH286" t="s">
        <v>50</v>
      </c>
      <c r="BI286" t="s">
        <v>58</v>
      </c>
      <c r="BJ286" t="s">
        <v>59</v>
      </c>
      <c r="BK286" t="s">
        <v>60</v>
      </c>
      <c r="BL286" t="s">
        <v>50</v>
      </c>
      <c r="BM286" t="s">
        <v>50</v>
      </c>
    </row>
    <row r="287" spans="1:65" x14ac:dyDescent="0.25">
      <c r="A287" t="s">
        <v>49</v>
      </c>
      <c r="B287" t="s">
        <v>67</v>
      </c>
      <c r="C287">
        <v>32</v>
      </c>
      <c r="D287" t="s">
        <v>51</v>
      </c>
      <c r="E287" t="s">
        <v>50</v>
      </c>
      <c r="F287" t="s">
        <v>50</v>
      </c>
      <c r="G287" t="s">
        <v>50</v>
      </c>
      <c r="H287" t="s">
        <v>50</v>
      </c>
      <c r="I287" t="s">
        <v>50</v>
      </c>
      <c r="J287" t="s">
        <v>51</v>
      </c>
      <c r="K287" t="s">
        <v>437</v>
      </c>
      <c r="L287" t="s">
        <v>62</v>
      </c>
      <c r="M287" t="s">
        <v>51</v>
      </c>
      <c r="O287" t="s">
        <v>50</v>
      </c>
      <c r="P287" t="s">
        <v>50</v>
      </c>
      <c r="Q287" s="3" t="s">
        <v>50</v>
      </c>
      <c r="R287" t="s">
        <v>50</v>
      </c>
      <c r="S287" t="s">
        <v>51</v>
      </c>
      <c r="T287" t="s">
        <v>50</v>
      </c>
      <c r="U287" t="s">
        <v>51</v>
      </c>
      <c r="V287" t="s">
        <v>50</v>
      </c>
      <c r="W287" t="s">
        <v>50</v>
      </c>
      <c r="X287" t="s">
        <v>50</v>
      </c>
      <c r="Y287" t="s">
        <v>50</v>
      </c>
      <c r="Z287" t="s">
        <v>50</v>
      </c>
      <c r="AA287" t="s">
        <v>50</v>
      </c>
      <c r="AB287" t="s">
        <v>54</v>
      </c>
      <c r="AC287" t="s">
        <v>50</v>
      </c>
      <c r="AD287" t="s">
        <v>50</v>
      </c>
      <c r="AE287" t="s">
        <v>50</v>
      </c>
      <c r="AF287" t="s">
        <v>50</v>
      </c>
      <c r="AG287" t="s">
        <v>50</v>
      </c>
      <c r="AI287">
        <f t="shared" ref="AI287:AI330" si="10">SUM(AJ287,AL287)</f>
        <v>95.666666620000001</v>
      </c>
      <c r="AJ287">
        <f t="shared" si="9"/>
        <v>4.66666662</v>
      </c>
      <c r="AK287">
        <v>105</v>
      </c>
      <c r="AL287">
        <v>91</v>
      </c>
      <c r="AM287">
        <v>96</v>
      </c>
      <c r="AN287">
        <v>27</v>
      </c>
      <c r="AO287">
        <v>37.5</v>
      </c>
      <c r="AP287" t="s">
        <v>50</v>
      </c>
      <c r="AQ287" t="s">
        <v>50</v>
      </c>
      <c r="AR287" t="s">
        <v>50</v>
      </c>
      <c r="AS287" t="s">
        <v>51</v>
      </c>
      <c r="AT287" t="s">
        <v>51</v>
      </c>
      <c r="AU287" t="s">
        <v>50</v>
      </c>
      <c r="AV287" t="s">
        <v>51</v>
      </c>
      <c r="AW287" t="s">
        <v>50</v>
      </c>
      <c r="AX287" t="s">
        <v>50</v>
      </c>
      <c r="AY287">
        <v>1</v>
      </c>
      <c r="AZ287" t="s">
        <v>51</v>
      </c>
      <c r="BA287" t="s">
        <v>51</v>
      </c>
      <c r="BC287">
        <v>15.9</v>
      </c>
      <c r="BD287">
        <v>85</v>
      </c>
      <c r="BE287">
        <v>487</v>
      </c>
      <c r="BF287" t="s">
        <v>56</v>
      </c>
      <c r="BG287" t="s">
        <v>59</v>
      </c>
      <c r="BH287" t="s">
        <v>50</v>
      </c>
      <c r="BI287" t="s">
        <v>58</v>
      </c>
      <c r="BJ287" t="s">
        <v>59</v>
      </c>
      <c r="BK287" t="s">
        <v>60</v>
      </c>
      <c r="BL287" t="s">
        <v>51</v>
      </c>
      <c r="BM287" t="s">
        <v>50</v>
      </c>
    </row>
    <row r="288" spans="1:65" x14ac:dyDescent="0.25">
      <c r="A288" t="s">
        <v>49</v>
      </c>
      <c r="B288" t="s">
        <v>67</v>
      </c>
      <c r="C288">
        <v>18</v>
      </c>
      <c r="D288" t="s">
        <v>51</v>
      </c>
      <c r="E288" t="s">
        <v>50</v>
      </c>
      <c r="F288" t="s">
        <v>50</v>
      </c>
      <c r="G288" t="s">
        <v>50</v>
      </c>
      <c r="H288" t="s">
        <v>50</v>
      </c>
      <c r="I288" t="s">
        <v>50</v>
      </c>
      <c r="J288" t="s">
        <v>51</v>
      </c>
      <c r="K288" t="s">
        <v>438</v>
      </c>
      <c r="L288" t="s">
        <v>62</v>
      </c>
      <c r="M288" t="s">
        <v>51</v>
      </c>
      <c r="O288" t="s">
        <v>50</v>
      </c>
      <c r="P288" t="s">
        <v>50</v>
      </c>
      <c r="Q288" s="3" t="s">
        <v>50</v>
      </c>
      <c r="R288" t="s">
        <v>50</v>
      </c>
      <c r="S288" t="s">
        <v>51</v>
      </c>
      <c r="T288" t="s">
        <v>50</v>
      </c>
      <c r="U288" t="s">
        <v>50</v>
      </c>
      <c r="V288" t="s">
        <v>50</v>
      </c>
      <c r="W288" t="s">
        <v>50</v>
      </c>
      <c r="X288" t="s">
        <v>50</v>
      </c>
      <c r="Y288" t="s">
        <v>50</v>
      </c>
      <c r="Z288" t="s">
        <v>50</v>
      </c>
      <c r="AA288" t="s">
        <v>50</v>
      </c>
      <c r="AB288" t="s">
        <v>54</v>
      </c>
      <c r="AC288" t="s">
        <v>50</v>
      </c>
      <c r="AD288" t="s">
        <v>50</v>
      </c>
      <c r="AE288" t="s">
        <v>50</v>
      </c>
      <c r="AF288" t="s">
        <v>50</v>
      </c>
      <c r="AG288" t="s">
        <v>50</v>
      </c>
      <c r="AI288">
        <f t="shared" si="10"/>
        <v>96.666666520000007</v>
      </c>
      <c r="AJ288">
        <f t="shared" si="9"/>
        <v>14.66666652</v>
      </c>
      <c r="AK288">
        <v>126</v>
      </c>
      <c r="AL288">
        <v>82</v>
      </c>
      <c r="AM288">
        <v>94</v>
      </c>
      <c r="AN288">
        <v>14</v>
      </c>
      <c r="AO288">
        <v>36.200000000000003</v>
      </c>
      <c r="AQ288" t="s">
        <v>51</v>
      </c>
      <c r="AR288" t="s">
        <v>51</v>
      </c>
      <c r="AS288" t="s">
        <v>50</v>
      </c>
      <c r="AT288" t="s">
        <v>51</v>
      </c>
      <c r="AU288" t="s">
        <v>50</v>
      </c>
      <c r="AV288" t="s">
        <v>51</v>
      </c>
      <c r="AW288" t="s">
        <v>50</v>
      </c>
      <c r="AX288" t="s">
        <v>50</v>
      </c>
      <c r="AY288">
        <v>1</v>
      </c>
      <c r="AZ288" t="s">
        <v>51</v>
      </c>
      <c r="BA288" t="s">
        <v>50</v>
      </c>
      <c r="BC288">
        <v>15.3</v>
      </c>
      <c r="BD288" t="s">
        <v>54</v>
      </c>
      <c r="BE288">
        <v>654</v>
      </c>
      <c r="BF288" t="s">
        <v>56</v>
      </c>
      <c r="BG288" t="s">
        <v>59</v>
      </c>
      <c r="BH288" t="s">
        <v>50</v>
      </c>
      <c r="BI288" t="s">
        <v>58</v>
      </c>
      <c r="BJ288" t="s">
        <v>59</v>
      </c>
      <c r="BK288" t="s">
        <v>60</v>
      </c>
      <c r="BL288" t="s">
        <v>51</v>
      </c>
      <c r="BM288" t="s">
        <v>50</v>
      </c>
    </row>
    <row r="289" spans="1:65" x14ac:dyDescent="0.25">
      <c r="A289" t="s">
        <v>49</v>
      </c>
      <c r="B289" t="s">
        <v>538</v>
      </c>
      <c r="C289">
        <v>38</v>
      </c>
      <c r="D289" t="s">
        <v>50</v>
      </c>
      <c r="E289" t="s">
        <v>51</v>
      </c>
      <c r="F289" t="s">
        <v>50</v>
      </c>
      <c r="G289" t="s">
        <v>50</v>
      </c>
      <c r="H289" t="s">
        <v>50</v>
      </c>
      <c r="I289" t="s">
        <v>50</v>
      </c>
      <c r="J289" t="s">
        <v>50</v>
      </c>
      <c r="K289" t="s">
        <v>439</v>
      </c>
      <c r="L289" t="s">
        <v>231</v>
      </c>
      <c r="O289" t="s">
        <v>50</v>
      </c>
      <c r="P289" t="s">
        <v>50</v>
      </c>
      <c r="Q289" s="3" t="s">
        <v>50</v>
      </c>
      <c r="R289" t="s">
        <v>51</v>
      </c>
      <c r="S289" t="s">
        <v>50</v>
      </c>
      <c r="T289" t="s">
        <v>50</v>
      </c>
      <c r="U289" t="s">
        <v>50</v>
      </c>
      <c r="V289" t="s">
        <v>50</v>
      </c>
      <c r="W289" t="s">
        <v>50</v>
      </c>
      <c r="X289" t="s">
        <v>50</v>
      </c>
      <c r="Y289" t="s">
        <v>50</v>
      </c>
      <c r="Z289" t="s">
        <v>51</v>
      </c>
      <c r="AA289" t="s">
        <v>50</v>
      </c>
      <c r="AB289" t="s">
        <v>51</v>
      </c>
      <c r="AC289" t="s">
        <v>50</v>
      </c>
      <c r="AD289" t="s">
        <v>50</v>
      </c>
      <c r="AE289" t="s">
        <v>50</v>
      </c>
      <c r="AF289" t="s">
        <v>50</v>
      </c>
      <c r="AG289" t="s">
        <v>50</v>
      </c>
      <c r="AI289">
        <f t="shared" si="10"/>
        <v>86.666666499999991</v>
      </c>
      <c r="AJ289">
        <f t="shared" si="9"/>
        <v>16.666666499999998</v>
      </c>
      <c r="AK289">
        <v>120</v>
      </c>
      <c r="AL289">
        <v>70</v>
      </c>
      <c r="AM289">
        <v>100</v>
      </c>
      <c r="AP289" t="s">
        <v>51</v>
      </c>
      <c r="AQ289" t="s">
        <v>50</v>
      </c>
      <c r="AR289" t="s">
        <v>51</v>
      </c>
      <c r="AS289" t="s">
        <v>51</v>
      </c>
      <c r="AT289" t="s">
        <v>51</v>
      </c>
      <c r="AV289" t="s">
        <v>51</v>
      </c>
      <c r="AW289" t="s">
        <v>50</v>
      </c>
      <c r="AX289" t="s">
        <v>50</v>
      </c>
      <c r="AY289">
        <v>2</v>
      </c>
      <c r="AZ289" t="s">
        <v>50</v>
      </c>
      <c r="BD289">
        <v>128</v>
      </c>
      <c r="BE289">
        <v>612</v>
      </c>
      <c r="BF289" t="s">
        <v>56</v>
      </c>
      <c r="BG289" t="s">
        <v>59</v>
      </c>
      <c r="BH289" t="s">
        <v>50</v>
      </c>
      <c r="BI289" t="s">
        <v>58</v>
      </c>
      <c r="BJ289" t="s">
        <v>65</v>
      </c>
      <c r="BK289" t="s">
        <v>50</v>
      </c>
      <c r="BL289" t="s">
        <v>50</v>
      </c>
      <c r="BM289" t="s">
        <v>50</v>
      </c>
    </row>
    <row r="290" spans="1:65" x14ac:dyDescent="0.25">
      <c r="A290" t="s">
        <v>74</v>
      </c>
      <c r="B290" t="s">
        <v>67</v>
      </c>
      <c r="C290">
        <v>41</v>
      </c>
      <c r="D290" t="s">
        <v>50</v>
      </c>
      <c r="E290" t="s">
        <v>50</v>
      </c>
      <c r="F290" t="s">
        <v>50</v>
      </c>
      <c r="G290" t="s">
        <v>50</v>
      </c>
      <c r="H290" t="s">
        <v>50</v>
      </c>
      <c r="I290" t="s">
        <v>50</v>
      </c>
      <c r="J290" t="s">
        <v>51</v>
      </c>
      <c r="K290" t="s">
        <v>440</v>
      </c>
      <c r="L290" t="s">
        <v>62</v>
      </c>
      <c r="O290" t="s">
        <v>50</v>
      </c>
      <c r="P290" t="s">
        <v>50</v>
      </c>
      <c r="Q290" s="3" t="s">
        <v>50</v>
      </c>
      <c r="R290" t="s">
        <v>51</v>
      </c>
      <c r="S290" t="s">
        <v>50</v>
      </c>
      <c r="T290" t="s">
        <v>50</v>
      </c>
      <c r="U290" t="s">
        <v>50</v>
      </c>
      <c r="V290" t="s">
        <v>50</v>
      </c>
      <c r="W290" t="s">
        <v>51</v>
      </c>
      <c r="X290" t="s">
        <v>50</v>
      </c>
      <c r="Y290" t="s">
        <v>50</v>
      </c>
      <c r="Z290" t="s">
        <v>51</v>
      </c>
      <c r="AA290" t="s">
        <v>51</v>
      </c>
      <c r="AB290" t="s">
        <v>51</v>
      </c>
      <c r="AC290" t="s">
        <v>50</v>
      </c>
      <c r="AD290" t="s">
        <v>50</v>
      </c>
      <c r="AE290" t="s">
        <v>51</v>
      </c>
      <c r="AF290" t="s">
        <v>50</v>
      </c>
      <c r="AG290" t="s">
        <v>50</v>
      </c>
      <c r="AI290">
        <f t="shared" si="10"/>
        <v>80.666666419999999</v>
      </c>
      <c r="AJ290">
        <f t="shared" si="9"/>
        <v>24.666666419999999</v>
      </c>
      <c r="AK290">
        <v>130</v>
      </c>
      <c r="AL290">
        <v>56</v>
      </c>
      <c r="AP290" t="s">
        <v>51</v>
      </c>
      <c r="AQ290" t="s">
        <v>50</v>
      </c>
      <c r="AR290" t="s">
        <v>50</v>
      </c>
      <c r="AS290" t="s">
        <v>50</v>
      </c>
      <c r="AT290" t="s">
        <v>51</v>
      </c>
      <c r="AU290" t="s">
        <v>50</v>
      </c>
      <c r="AV290" t="s">
        <v>51</v>
      </c>
      <c r="AW290" t="s">
        <v>50</v>
      </c>
      <c r="AX290" t="s">
        <v>50</v>
      </c>
      <c r="AY290">
        <v>1</v>
      </c>
      <c r="AZ290" t="s">
        <v>50</v>
      </c>
      <c r="BA290" t="s">
        <v>50</v>
      </c>
      <c r="BB290" t="s">
        <v>51</v>
      </c>
      <c r="BC290">
        <v>6.5</v>
      </c>
      <c r="BD290">
        <v>137</v>
      </c>
      <c r="BE290">
        <v>1320</v>
      </c>
      <c r="BF290" t="s">
        <v>56</v>
      </c>
      <c r="BG290" t="s">
        <v>63</v>
      </c>
      <c r="BH290" s="5" t="s">
        <v>63</v>
      </c>
      <c r="BI290" t="s">
        <v>64</v>
      </c>
      <c r="BJ290" t="s">
        <v>65</v>
      </c>
      <c r="BK290" t="s">
        <v>51</v>
      </c>
      <c r="BL290" t="s">
        <v>50</v>
      </c>
      <c r="BM290" t="s">
        <v>63</v>
      </c>
    </row>
    <row r="291" spans="1:65" s="6" customFormat="1" x14ac:dyDescent="0.25">
      <c r="A291" s="6" t="s">
        <v>74</v>
      </c>
      <c r="B291" s="6" t="s">
        <v>538</v>
      </c>
      <c r="C291" s="6">
        <v>73</v>
      </c>
      <c r="D291" s="6" t="s">
        <v>50</v>
      </c>
      <c r="E291" s="6" t="s">
        <v>50</v>
      </c>
      <c r="F291" s="6" t="s">
        <v>50</v>
      </c>
      <c r="G291" s="6" t="s">
        <v>50</v>
      </c>
      <c r="H291" s="6" t="s">
        <v>50</v>
      </c>
      <c r="I291" s="6" t="s">
        <v>50</v>
      </c>
      <c r="J291" s="6" t="s">
        <v>51</v>
      </c>
      <c r="K291" s="6" t="s">
        <v>441</v>
      </c>
      <c r="L291" s="6" t="s">
        <v>62</v>
      </c>
      <c r="O291" s="6" t="s">
        <v>51</v>
      </c>
      <c r="P291" s="6" t="s">
        <v>50</v>
      </c>
      <c r="Q291" s="3" t="s">
        <v>50</v>
      </c>
      <c r="R291" s="6" t="s">
        <v>50</v>
      </c>
      <c r="S291" s="6" t="s">
        <v>51</v>
      </c>
      <c r="T291" s="6" t="s">
        <v>50</v>
      </c>
      <c r="U291" s="6" t="s">
        <v>50</v>
      </c>
      <c r="V291" s="6" t="s">
        <v>50</v>
      </c>
      <c r="W291" s="6" t="s">
        <v>50</v>
      </c>
      <c r="X291" s="6" t="s">
        <v>50</v>
      </c>
      <c r="Y291" s="6" t="s">
        <v>50</v>
      </c>
      <c r="Z291" s="6" t="s">
        <v>50</v>
      </c>
      <c r="AA291" s="6" t="s">
        <v>50</v>
      </c>
      <c r="AC291" s="6" t="s">
        <v>50</v>
      </c>
      <c r="AD291" s="6" t="s">
        <v>51</v>
      </c>
      <c r="AE291" s="6" t="s">
        <v>50</v>
      </c>
      <c r="AF291" s="6" t="s">
        <v>50</v>
      </c>
      <c r="AG291" s="6" t="s">
        <v>50</v>
      </c>
      <c r="AI291" s="6">
        <f t="shared" si="10"/>
        <v>58.999999819999999</v>
      </c>
      <c r="AJ291" s="6">
        <f t="shared" si="9"/>
        <v>17.999999819999999</v>
      </c>
      <c r="AK291" s="6">
        <v>95</v>
      </c>
      <c r="AL291" s="6">
        <v>41</v>
      </c>
      <c r="AM291" s="6">
        <v>120</v>
      </c>
      <c r="AO291" s="6">
        <v>36.299999999999997</v>
      </c>
      <c r="AP291" s="6" t="s">
        <v>51</v>
      </c>
      <c r="AQ291" s="6" t="s">
        <v>50</v>
      </c>
      <c r="AR291" s="6" t="s">
        <v>50</v>
      </c>
      <c r="AS291" s="6" t="s">
        <v>50</v>
      </c>
      <c r="AT291" s="6" t="s">
        <v>50</v>
      </c>
      <c r="AU291" s="6" t="s">
        <v>50</v>
      </c>
      <c r="AV291" s="6" t="s">
        <v>50</v>
      </c>
      <c r="AW291" s="6" t="s">
        <v>50</v>
      </c>
      <c r="AX291" s="6" t="s">
        <v>50</v>
      </c>
      <c r="AZ291" s="6" t="s">
        <v>51</v>
      </c>
      <c r="BA291" s="6" t="s">
        <v>442</v>
      </c>
      <c r="BD291" s="6">
        <v>114</v>
      </c>
      <c r="BE291" s="6">
        <v>254</v>
      </c>
      <c r="BF291" s="6" t="s">
        <v>108</v>
      </c>
      <c r="BG291" s="6" t="s">
        <v>63</v>
      </c>
      <c r="BH291" s="9" t="s">
        <v>63</v>
      </c>
      <c r="BI291" s="6" t="s">
        <v>64</v>
      </c>
      <c r="BJ291" s="6" t="s">
        <v>65</v>
      </c>
      <c r="BK291" s="6" t="s">
        <v>51</v>
      </c>
      <c r="BL291" s="6" t="s">
        <v>51</v>
      </c>
      <c r="BM291" s="6" t="s">
        <v>63</v>
      </c>
    </row>
    <row r="292" spans="1:65" x14ac:dyDescent="0.25">
      <c r="A292" t="s">
        <v>74</v>
      </c>
      <c r="B292" t="s">
        <v>67</v>
      </c>
      <c r="C292">
        <v>37</v>
      </c>
      <c r="D292" t="s">
        <v>50</v>
      </c>
      <c r="E292" t="s">
        <v>51</v>
      </c>
      <c r="F292" t="s">
        <v>51</v>
      </c>
      <c r="G292" t="s">
        <v>50</v>
      </c>
      <c r="H292" t="s">
        <v>50</v>
      </c>
      <c r="I292" t="s">
        <v>50</v>
      </c>
      <c r="J292" t="s">
        <v>51</v>
      </c>
      <c r="K292" t="s">
        <v>443</v>
      </c>
      <c r="L292" t="s">
        <v>53</v>
      </c>
      <c r="O292" t="s">
        <v>50</v>
      </c>
      <c r="P292" t="s">
        <v>50</v>
      </c>
      <c r="Q292" s="3" t="s">
        <v>50</v>
      </c>
      <c r="R292" t="s">
        <v>51</v>
      </c>
      <c r="S292" t="s">
        <v>50</v>
      </c>
      <c r="T292" t="s">
        <v>50</v>
      </c>
      <c r="U292" t="s">
        <v>50</v>
      </c>
      <c r="V292" t="s">
        <v>50</v>
      </c>
      <c r="W292" t="s">
        <v>50</v>
      </c>
      <c r="X292" t="s">
        <v>50</v>
      </c>
      <c r="Y292" t="s">
        <v>50</v>
      </c>
      <c r="Z292" t="s">
        <v>50</v>
      </c>
      <c r="AA292" t="s">
        <v>50</v>
      </c>
      <c r="AB292" t="s">
        <v>54</v>
      </c>
      <c r="AC292" t="s">
        <v>50</v>
      </c>
      <c r="AD292" t="s">
        <v>50</v>
      </c>
      <c r="AE292" t="s">
        <v>51</v>
      </c>
      <c r="AF292" t="s">
        <v>50</v>
      </c>
      <c r="AG292" t="s">
        <v>50</v>
      </c>
      <c r="AI292">
        <f t="shared" si="10"/>
        <v>66.666666499999991</v>
      </c>
      <c r="AJ292">
        <f t="shared" si="9"/>
        <v>16.666666499999998</v>
      </c>
      <c r="AK292">
        <v>100</v>
      </c>
      <c r="AL292">
        <v>50</v>
      </c>
      <c r="AO292" t="s">
        <v>436</v>
      </c>
      <c r="AP292" t="s">
        <v>51</v>
      </c>
      <c r="AQ292" t="s">
        <v>51</v>
      </c>
      <c r="AR292" t="s">
        <v>50</v>
      </c>
      <c r="AS292" t="s">
        <v>50</v>
      </c>
      <c r="AT292" t="s">
        <v>50</v>
      </c>
      <c r="AU292" t="s">
        <v>50</v>
      </c>
      <c r="AV292" t="s">
        <v>50</v>
      </c>
      <c r="AW292" t="s">
        <v>50</v>
      </c>
      <c r="AX292" t="s">
        <v>50</v>
      </c>
      <c r="AZ292" t="s">
        <v>50</v>
      </c>
      <c r="BA292" t="s">
        <v>50</v>
      </c>
      <c r="BB292" t="s">
        <v>51</v>
      </c>
      <c r="BD292">
        <v>131</v>
      </c>
      <c r="BE292">
        <v>182</v>
      </c>
      <c r="BF292" t="s">
        <v>90</v>
      </c>
      <c r="BG292" t="s">
        <v>59</v>
      </c>
      <c r="BH292" t="s">
        <v>50</v>
      </c>
      <c r="BI292" t="s">
        <v>58</v>
      </c>
      <c r="BJ292" t="s">
        <v>59</v>
      </c>
      <c r="BK292" t="s">
        <v>60</v>
      </c>
      <c r="BL292" t="s">
        <v>50</v>
      </c>
      <c r="BM292" t="s">
        <v>50</v>
      </c>
    </row>
    <row r="293" spans="1:65" x14ac:dyDescent="0.25">
      <c r="A293" t="s">
        <v>49</v>
      </c>
      <c r="B293" t="s">
        <v>538</v>
      </c>
      <c r="C293">
        <v>58</v>
      </c>
      <c r="D293" t="s">
        <v>50</v>
      </c>
      <c r="E293" t="s">
        <v>51</v>
      </c>
      <c r="F293" t="s">
        <v>50</v>
      </c>
      <c r="G293" t="s">
        <v>50</v>
      </c>
      <c r="H293" t="s">
        <v>50</v>
      </c>
      <c r="I293" t="s">
        <v>50</v>
      </c>
      <c r="J293" t="s">
        <v>51</v>
      </c>
      <c r="K293" t="s">
        <v>444</v>
      </c>
      <c r="L293" t="s">
        <v>62</v>
      </c>
      <c r="O293" t="s">
        <v>50</v>
      </c>
      <c r="P293" t="s">
        <v>50</v>
      </c>
      <c r="Q293" s="3" t="s">
        <v>50</v>
      </c>
      <c r="R293" t="s">
        <v>51</v>
      </c>
      <c r="S293" t="s">
        <v>50</v>
      </c>
      <c r="T293" t="s">
        <v>50</v>
      </c>
      <c r="U293" t="s">
        <v>50</v>
      </c>
      <c r="V293" t="s">
        <v>50</v>
      </c>
      <c r="W293" t="s">
        <v>50</v>
      </c>
      <c r="X293" t="s">
        <v>50</v>
      </c>
      <c r="Y293" t="s">
        <v>50</v>
      </c>
      <c r="Z293" t="s">
        <v>50</v>
      </c>
      <c r="AA293" t="s">
        <v>50</v>
      </c>
      <c r="AC293" t="s">
        <v>50</v>
      </c>
      <c r="AD293" t="s">
        <v>50</v>
      </c>
      <c r="AE293" t="s">
        <v>50</v>
      </c>
      <c r="AF293" t="s">
        <v>50</v>
      </c>
      <c r="AG293" t="s">
        <v>50</v>
      </c>
      <c r="AI293">
        <f t="shared" si="10"/>
        <v>86.666666429999992</v>
      </c>
      <c r="AJ293">
        <f t="shared" si="9"/>
        <v>23.666666429999999</v>
      </c>
      <c r="AK293">
        <v>134</v>
      </c>
      <c r="AL293">
        <v>63</v>
      </c>
      <c r="AM293">
        <v>105</v>
      </c>
      <c r="AN293">
        <v>23</v>
      </c>
      <c r="AO293">
        <v>36</v>
      </c>
      <c r="AP293" t="s">
        <v>50</v>
      </c>
      <c r="AQ293" t="s">
        <v>50</v>
      </c>
      <c r="AR293" t="s">
        <v>50</v>
      </c>
      <c r="AS293" t="s">
        <v>51</v>
      </c>
      <c r="AT293" t="s">
        <v>51</v>
      </c>
      <c r="AU293" t="s">
        <v>50</v>
      </c>
      <c r="AV293" t="s">
        <v>51</v>
      </c>
      <c r="AW293" t="s">
        <v>50</v>
      </c>
      <c r="AX293" t="s">
        <v>50</v>
      </c>
      <c r="AY293">
        <v>1</v>
      </c>
      <c r="AZ293" t="s">
        <v>51</v>
      </c>
      <c r="BA293" t="s">
        <v>51</v>
      </c>
      <c r="BB293" t="s">
        <v>51</v>
      </c>
      <c r="BC293">
        <v>11.6</v>
      </c>
      <c r="BD293">
        <v>112</v>
      </c>
      <c r="BE293">
        <v>1655</v>
      </c>
      <c r="BF293" t="s">
        <v>56</v>
      </c>
      <c r="BG293" t="s">
        <v>59</v>
      </c>
      <c r="BH293" t="s">
        <v>50</v>
      </c>
      <c r="BI293" t="s">
        <v>58</v>
      </c>
      <c r="BJ293" t="s">
        <v>59</v>
      </c>
      <c r="BK293" t="s">
        <v>60</v>
      </c>
      <c r="BL293" t="s">
        <v>51</v>
      </c>
      <c r="BM293" t="s">
        <v>50</v>
      </c>
    </row>
    <row r="294" spans="1:65" x14ac:dyDescent="0.25">
      <c r="A294" t="s">
        <v>49</v>
      </c>
      <c r="B294" t="s">
        <v>67</v>
      </c>
      <c r="C294">
        <v>82</v>
      </c>
      <c r="D294" t="s">
        <v>50</v>
      </c>
      <c r="E294" t="s">
        <v>50</v>
      </c>
      <c r="F294" t="s">
        <v>50</v>
      </c>
      <c r="G294" t="s">
        <v>50</v>
      </c>
      <c r="H294" t="s">
        <v>50</v>
      </c>
      <c r="I294" t="s">
        <v>50</v>
      </c>
      <c r="J294" t="s">
        <v>50</v>
      </c>
      <c r="K294" t="s">
        <v>445</v>
      </c>
      <c r="L294" t="s">
        <v>62</v>
      </c>
      <c r="M294" t="s">
        <v>51</v>
      </c>
      <c r="O294" t="s">
        <v>50</v>
      </c>
      <c r="P294" t="s">
        <v>50</v>
      </c>
      <c r="Q294" s="3" t="s">
        <v>50</v>
      </c>
      <c r="R294" t="s">
        <v>50</v>
      </c>
      <c r="S294" t="s">
        <v>51</v>
      </c>
      <c r="T294" t="s">
        <v>50</v>
      </c>
      <c r="U294" t="s">
        <v>50</v>
      </c>
      <c r="V294" t="s">
        <v>50</v>
      </c>
      <c r="W294" t="s">
        <v>50</v>
      </c>
      <c r="X294" t="s">
        <v>50</v>
      </c>
      <c r="Y294" t="s">
        <v>50</v>
      </c>
      <c r="Z294" t="s">
        <v>50</v>
      </c>
      <c r="AA294" t="s">
        <v>51</v>
      </c>
      <c r="AC294" t="s">
        <v>50</v>
      </c>
      <c r="AD294" t="s">
        <v>50</v>
      </c>
      <c r="AE294" t="s">
        <v>50</v>
      </c>
      <c r="AF294" t="s">
        <v>50</v>
      </c>
      <c r="AG294" t="s">
        <v>50</v>
      </c>
      <c r="AI294">
        <f t="shared" si="10"/>
        <v>96.666666499999991</v>
      </c>
      <c r="AJ294">
        <f t="shared" si="9"/>
        <v>16.666666499999998</v>
      </c>
      <c r="AK294">
        <v>130</v>
      </c>
      <c r="AL294">
        <v>80</v>
      </c>
      <c r="AP294" t="s">
        <v>50</v>
      </c>
      <c r="AQ294" t="s">
        <v>50</v>
      </c>
      <c r="AR294" t="s">
        <v>50</v>
      </c>
      <c r="AS294" t="s">
        <v>50</v>
      </c>
      <c r="AT294" t="s">
        <v>50</v>
      </c>
      <c r="AU294" t="s">
        <v>50</v>
      </c>
      <c r="AV294" t="s">
        <v>50</v>
      </c>
      <c r="AW294" t="s">
        <v>50</v>
      </c>
      <c r="AX294" t="s">
        <v>50</v>
      </c>
      <c r="AZ294" t="s">
        <v>50</v>
      </c>
      <c r="BA294" t="s">
        <v>50</v>
      </c>
      <c r="BD294">
        <v>106</v>
      </c>
      <c r="BE294">
        <v>319</v>
      </c>
      <c r="BF294" t="s">
        <v>56</v>
      </c>
      <c r="BG294" t="s">
        <v>59</v>
      </c>
      <c r="BH294" t="s">
        <v>51</v>
      </c>
      <c r="BI294">
        <v>96</v>
      </c>
      <c r="BJ294" t="s">
        <v>59</v>
      </c>
      <c r="BK294" t="s">
        <v>60</v>
      </c>
      <c r="BL294" t="s">
        <v>50</v>
      </c>
      <c r="BM294" t="s">
        <v>50</v>
      </c>
    </row>
    <row r="295" spans="1:65" x14ac:dyDescent="0.25">
      <c r="A295" t="s">
        <v>74</v>
      </c>
      <c r="B295" t="s">
        <v>67</v>
      </c>
      <c r="C295">
        <v>80</v>
      </c>
      <c r="D295" t="s">
        <v>50</v>
      </c>
      <c r="E295" t="s">
        <v>51</v>
      </c>
      <c r="F295" t="s">
        <v>50</v>
      </c>
      <c r="G295" t="s">
        <v>50</v>
      </c>
      <c r="H295" t="s">
        <v>50</v>
      </c>
      <c r="I295" t="s">
        <v>50</v>
      </c>
      <c r="J295" t="s">
        <v>51</v>
      </c>
      <c r="K295" t="s">
        <v>446</v>
      </c>
      <c r="L295" t="s">
        <v>62</v>
      </c>
      <c r="M295" t="s">
        <v>51</v>
      </c>
      <c r="O295" t="s">
        <v>50</v>
      </c>
      <c r="P295" t="s">
        <v>50</v>
      </c>
      <c r="Q295" s="3" t="s">
        <v>50</v>
      </c>
      <c r="R295" t="s">
        <v>50</v>
      </c>
      <c r="S295" t="s">
        <v>51</v>
      </c>
      <c r="T295" t="s">
        <v>50</v>
      </c>
      <c r="U295" t="s">
        <v>51</v>
      </c>
      <c r="V295" t="s">
        <v>50</v>
      </c>
      <c r="W295" t="s">
        <v>50</v>
      </c>
      <c r="X295" t="s">
        <v>50</v>
      </c>
      <c r="Y295" t="s">
        <v>50</v>
      </c>
      <c r="Z295" t="s">
        <v>50</v>
      </c>
      <c r="AA295" t="s">
        <v>50</v>
      </c>
      <c r="AC295" t="s">
        <v>50</v>
      </c>
      <c r="AD295" t="s">
        <v>50</v>
      </c>
      <c r="AE295" t="s">
        <v>50</v>
      </c>
      <c r="AF295" t="s">
        <v>50</v>
      </c>
      <c r="AG295" t="s">
        <v>50</v>
      </c>
      <c r="AI295">
        <f t="shared" si="10"/>
        <v>54.666666489999997</v>
      </c>
      <c r="AJ295">
        <f t="shared" si="9"/>
        <v>17.666666490000001</v>
      </c>
      <c r="AK295">
        <v>90</v>
      </c>
      <c r="AL295">
        <v>37</v>
      </c>
      <c r="AO295">
        <v>36</v>
      </c>
      <c r="AP295" t="s">
        <v>50</v>
      </c>
      <c r="AQ295" t="s">
        <v>50</v>
      </c>
      <c r="AR295" t="s">
        <v>51</v>
      </c>
      <c r="AS295" t="s">
        <v>51</v>
      </c>
      <c r="AT295" t="s">
        <v>50</v>
      </c>
      <c r="AU295" t="s">
        <v>50</v>
      </c>
      <c r="AV295" t="s">
        <v>50</v>
      </c>
      <c r="AW295" t="s">
        <v>50</v>
      </c>
      <c r="AX295" t="s">
        <v>50</v>
      </c>
      <c r="AZ295" t="s">
        <v>51</v>
      </c>
      <c r="BC295">
        <v>16.8</v>
      </c>
      <c r="BD295">
        <v>66</v>
      </c>
      <c r="BE295">
        <v>245</v>
      </c>
      <c r="BF295" t="s">
        <v>56</v>
      </c>
      <c r="BG295" t="s">
        <v>59</v>
      </c>
      <c r="BH295" t="s">
        <v>50</v>
      </c>
      <c r="BI295" t="s">
        <v>58</v>
      </c>
      <c r="BJ295" t="s">
        <v>59</v>
      </c>
      <c r="BK295" t="s">
        <v>60</v>
      </c>
      <c r="BL295" t="s">
        <v>51</v>
      </c>
      <c r="BM295" t="s">
        <v>50</v>
      </c>
    </row>
    <row r="296" spans="1:65" x14ac:dyDescent="0.25">
      <c r="A296" t="s">
        <v>74</v>
      </c>
      <c r="B296" t="s">
        <v>67</v>
      </c>
      <c r="C296">
        <v>44</v>
      </c>
      <c r="D296" t="s">
        <v>50</v>
      </c>
      <c r="E296" t="s">
        <v>51</v>
      </c>
      <c r="F296" t="s">
        <v>50</v>
      </c>
      <c r="G296" t="s">
        <v>50</v>
      </c>
      <c r="H296" t="s">
        <v>50</v>
      </c>
      <c r="I296" t="s">
        <v>50</v>
      </c>
      <c r="J296" t="s">
        <v>51</v>
      </c>
      <c r="K296" t="s">
        <v>447</v>
      </c>
      <c r="L296" t="s">
        <v>448</v>
      </c>
      <c r="O296" t="s">
        <v>50</v>
      </c>
      <c r="P296" t="s">
        <v>51</v>
      </c>
      <c r="Q296" s="3" t="s">
        <v>449</v>
      </c>
      <c r="R296" t="s">
        <v>51</v>
      </c>
      <c r="S296" t="s">
        <v>50</v>
      </c>
      <c r="T296" t="s">
        <v>50</v>
      </c>
      <c r="U296" t="s">
        <v>50</v>
      </c>
      <c r="V296" t="s">
        <v>50</v>
      </c>
      <c r="W296" t="s">
        <v>51</v>
      </c>
      <c r="X296" t="s">
        <v>50</v>
      </c>
      <c r="Y296" t="s">
        <v>50</v>
      </c>
      <c r="Z296" t="s">
        <v>50</v>
      </c>
      <c r="AA296" t="s">
        <v>50</v>
      </c>
      <c r="AB296" t="s">
        <v>51</v>
      </c>
      <c r="AC296" t="s">
        <v>50</v>
      </c>
      <c r="AD296" t="s">
        <v>50</v>
      </c>
      <c r="AE296" t="s">
        <v>51</v>
      </c>
      <c r="AF296" t="s">
        <v>50</v>
      </c>
      <c r="AG296" t="s">
        <v>50</v>
      </c>
      <c r="AI296">
        <f t="shared" si="10"/>
        <v>99.999999900000006</v>
      </c>
      <c r="AJ296">
        <f t="shared" si="9"/>
        <v>9.9999998999999988</v>
      </c>
      <c r="AK296">
        <v>120</v>
      </c>
      <c r="AL296">
        <v>90</v>
      </c>
      <c r="AP296" t="s">
        <v>51</v>
      </c>
      <c r="AQ296" t="s">
        <v>51</v>
      </c>
      <c r="AR296" t="s">
        <v>50</v>
      </c>
      <c r="AS296" t="s">
        <v>50</v>
      </c>
      <c r="AT296" t="s">
        <v>50</v>
      </c>
      <c r="AU296" t="s">
        <v>50</v>
      </c>
      <c r="AV296" t="s">
        <v>50</v>
      </c>
      <c r="AW296" t="s">
        <v>50</v>
      </c>
      <c r="AX296" t="s">
        <v>50</v>
      </c>
      <c r="AZ296" t="s">
        <v>50</v>
      </c>
      <c r="BA296" t="s">
        <v>50</v>
      </c>
      <c r="BD296" t="s">
        <v>54</v>
      </c>
      <c r="BE296">
        <v>138</v>
      </c>
      <c r="BF296" t="s">
        <v>108</v>
      </c>
      <c r="BG296" t="s">
        <v>59</v>
      </c>
      <c r="BH296" t="s">
        <v>51</v>
      </c>
      <c r="BI296">
        <v>61</v>
      </c>
      <c r="BJ296" t="s">
        <v>59</v>
      </c>
      <c r="BK296" t="s">
        <v>60</v>
      </c>
      <c r="BL296" t="s">
        <v>50</v>
      </c>
      <c r="BM296" t="s">
        <v>51</v>
      </c>
    </row>
    <row r="297" spans="1:65" x14ac:dyDescent="0.25">
      <c r="A297" t="s">
        <v>74</v>
      </c>
      <c r="B297" t="s">
        <v>67</v>
      </c>
      <c r="C297">
        <v>42</v>
      </c>
      <c r="D297" t="s">
        <v>50</v>
      </c>
      <c r="E297" t="s">
        <v>51</v>
      </c>
      <c r="F297" t="s">
        <v>50</v>
      </c>
      <c r="G297" t="s">
        <v>50</v>
      </c>
      <c r="H297" t="s">
        <v>50</v>
      </c>
      <c r="I297" t="s">
        <v>50</v>
      </c>
      <c r="J297" t="s">
        <v>51</v>
      </c>
      <c r="K297" t="s">
        <v>450</v>
      </c>
      <c r="L297" t="s">
        <v>62</v>
      </c>
      <c r="O297" t="s">
        <v>50</v>
      </c>
      <c r="P297" t="s">
        <v>50</v>
      </c>
      <c r="Q297" s="3" t="s">
        <v>50</v>
      </c>
      <c r="R297" t="s">
        <v>51</v>
      </c>
      <c r="S297" t="s">
        <v>50</v>
      </c>
      <c r="T297" t="s">
        <v>50</v>
      </c>
      <c r="U297" t="s">
        <v>50</v>
      </c>
      <c r="V297" t="s">
        <v>50</v>
      </c>
      <c r="W297" t="s">
        <v>50</v>
      </c>
      <c r="X297" t="s">
        <v>50</v>
      </c>
      <c r="Y297" t="s">
        <v>50</v>
      </c>
      <c r="Z297" t="s">
        <v>51</v>
      </c>
      <c r="AA297" t="s">
        <v>51</v>
      </c>
      <c r="AB297" t="s">
        <v>51</v>
      </c>
      <c r="AC297" t="s">
        <v>50</v>
      </c>
      <c r="AD297" t="s">
        <v>50</v>
      </c>
      <c r="AE297" t="s">
        <v>51</v>
      </c>
      <c r="AF297" t="s">
        <v>50</v>
      </c>
      <c r="AG297" t="s">
        <v>50</v>
      </c>
      <c r="AI297">
        <f t="shared" si="10"/>
        <v>96.666666399999997</v>
      </c>
      <c r="AJ297">
        <f t="shared" si="9"/>
        <v>26.666666399999997</v>
      </c>
      <c r="AK297">
        <v>150</v>
      </c>
      <c r="AL297">
        <v>70</v>
      </c>
      <c r="AM297">
        <v>64</v>
      </c>
      <c r="AP297" t="s">
        <v>50</v>
      </c>
      <c r="AQ297" t="s">
        <v>50</v>
      </c>
      <c r="AR297" t="s">
        <v>50</v>
      </c>
      <c r="AS297" t="s">
        <v>50</v>
      </c>
      <c r="AT297" t="s">
        <v>50</v>
      </c>
      <c r="AU297" t="s">
        <v>50</v>
      </c>
      <c r="AV297" t="s">
        <v>50</v>
      </c>
      <c r="AW297" t="s">
        <v>50</v>
      </c>
      <c r="AX297" t="s">
        <v>50</v>
      </c>
      <c r="AZ297" t="s">
        <v>50</v>
      </c>
      <c r="BA297" t="s">
        <v>50</v>
      </c>
      <c r="BD297">
        <v>118</v>
      </c>
      <c r="BE297">
        <v>157</v>
      </c>
      <c r="BF297" t="s">
        <v>90</v>
      </c>
      <c r="BG297" t="s">
        <v>59</v>
      </c>
      <c r="BH297" t="s">
        <v>51</v>
      </c>
      <c r="BI297">
        <v>116</v>
      </c>
      <c r="BJ297" t="s">
        <v>59</v>
      </c>
      <c r="BK297" t="s">
        <v>60</v>
      </c>
      <c r="BL297" t="s">
        <v>50</v>
      </c>
      <c r="BM297" t="s">
        <v>51</v>
      </c>
    </row>
    <row r="298" spans="1:65" x14ac:dyDescent="0.25">
      <c r="A298" t="s">
        <v>74</v>
      </c>
      <c r="B298" t="s">
        <v>538</v>
      </c>
      <c r="C298">
        <v>34</v>
      </c>
      <c r="D298" t="s">
        <v>50</v>
      </c>
      <c r="E298" t="s">
        <v>51</v>
      </c>
      <c r="F298" t="s">
        <v>50</v>
      </c>
      <c r="G298" t="s">
        <v>50</v>
      </c>
      <c r="H298" t="s">
        <v>50</v>
      </c>
      <c r="I298" t="s">
        <v>50</v>
      </c>
      <c r="J298" t="s">
        <v>51</v>
      </c>
      <c r="K298" t="s">
        <v>451</v>
      </c>
      <c r="L298" t="s">
        <v>452</v>
      </c>
      <c r="O298" t="s">
        <v>50</v>
      </c>
      <c r="P298" t="s">
        <v>50</v>
      </c>
      <c r="Q298" s="3" t="s">
        <v>50</v>
      </c>
      <c r="R298" t="s">
        <v>50</v>
      </c>
      <c r="S298" t="s">
        <v>50</v>
      </c>
      <c r="T298" t="s">
        <v>51</v>
      </c>
      <c r="U298" t="s">
        <v>50</v>
      </c>
      <c r="V298" t="s">
        <v>50</v>
      </c>
      <c r="W298" t="s">
        <v>50</v>
      </c>
      <c r="X298" t="s">
        <v>50</v>
      </c>
      <c r="Y298" t="s">
        <v>50</v>
      </c>
      <c r="Z298" t="s">
        <v>50</v>
      </c>
      <c r="AA298" t="s">
        <v>51</v>
      </c>
      <c r="AB298" t="s">
        <v>54</v>
      </c>
      <c r="AC298" t="s">
        <v>50</v>
      </c>
      <c r="AD298" t="s">
        <v>50</v>
      </c>
      <c r="AE298" t="s">
        <v>50</v>
      </c>
      <c r="AF298" t="s">
        <v>51</v>
      </c>
      <c r="AG298" t="s">
        <v>50</v>
      </c>
      <c r="AI298">
        <f t="shared" si="10"/>
        <v>128.66666655</v>
      </c>
      <c r="AJ298">
        <f t="shared" si="9"/>
        <v>11.666666549999999</v>
      </c>
      <c r="AK298">
        <v>152</v>
      </c>
      <c r="AL298">
        <v>117</v>
      </c>
      <c r="AP298" t="s">
        <v>51</v>
      </c>
      <c r="AQ298" t="s">
        <v>50</v>
      </c>
      <c r="AR298" t="s">
        <v>50</v>
      </c>
      <c r="AS298" t="s">
        <v>50</v>
      </c>
      <c r="AT298" t="s">
        <v>50</v>
      </c>
      <c r="AU298" t="s">
        <v>50</v>
      </c>
      <c r="AV298" t="s">
        <v>50</v>
      </c>
      <c r="AW298" t="s">
        <v>50</v>
      </c>
      <c r="AX298" t="s">
        <v>50</v>
      </c>
      <c r="AZ298" t="s">
        <v>50</v>
      </c>
      <c r="BA298" t="s">
        <v>50</v>
      </c>
      <c r="BD298" t="s">
        <v>54</v>
      </c>
      <c r="BE298">
        <v>315</v>
      </c>
      <c r="BF298" t="s">
        <v>56</v>
      </c>
      <c r="BG298" t="s">
        <v>59</v>
      </c>
      <c r="BH298" t="s">
        <v>50</v>
      </c>
      <c r="BI298" t="s">
        <v>58</v>
      </c>
      <c r="BJ298" t="s">
        <v>59</v>
      </c>
      <c r="BK298" t="s">
        <v>60</v>
      </c>
      <c r="BL298" t="s">
        <v>50</v>
      </c>
      <c r="BM298" t="s">
        <v>50</v>
      </c>
    </row>
    <row r="299" spans="1:65" x14ac:dyDescent="0.25">
      <c r="A299" t="s">
        <v>74</v>
      </c>
      <c r="B299" t="s">
        <v>538</v>
      </c>
      <c r="C299">
        <v>57</v>
      </c>
      <c r="D299" t="s">
        <v>50</v>
      </c>
      <c r="E299" t="s">
        <v>51</v>
      </c>
      <c r="F299" t="s">
        <v>50</v>
      </c>
      <c r="G299" t="s">
        <v>51</v>
      </c>
      <c r="H299" t="s">
        <v>50</v>
      </c>
      <c r="I299" t="s">
        <v>50</v>
      </c>
      <c r="J299" t="s">
        <v>50</v>
      </c>
      <c r="K299" t="s">
        <v>453</v>
      </c>
      <c r="L299" t="s">
        <v>454</v>
      </c>
      <c r="O299" t="s">
        <v>50</v>
      </c>
      <c r="P299" t="s">
        <v>50</v>
      </c>
      <c r="Q299" s="7" t="s">
        <v>50</v>
      </c>
      <c r="R299" t="s">
        <v>51</v>
      </c>
      <c r="S299" t="s">
        <v>50</v>
      </c>
      <c r="T299" t="s">
        <v>50</v>
      </c>
      <c r="U299" t="s">
        <v>50</v>
      </c>
      <c r="V299" t="s">
        <v>50</v>
      </c>
      <c r="W299" t="s">
        <v>50</v>
      </c>
      <c r="X299" t="s">
        <v>50</v>
      </c>
      <c r="Y299" t="s">
        <v>50</v>
      </c>
      <c r="Z299" t="s">
        <v>50</v>
      </c>
      <c r="AA299" t="s">
        <v>50</v>
      </c>
      <c r="AB299" t="s">
        <v>54</v>
      </c>
      <c r="AC299" t="s">
        <v>50</v>
      </c>
      <c r="AD299" t="s">
        <v>50</v>
      </c>
      <c r="AE299" t="s">
        <v>50</v>
      </c>
      <c r="AF299" t="s">
        <v>50</v>
      </c>
      <c r="AG299" t="s">
        <v>50</v>
      </c>
      <c r="AI299">
        <f t="shared" si="10"/>
        <v>78.333333199999998</v>
      </c>
      <c r="AJ299">
        <f t="shared" si="9"/>
        <v>13.333333199999998</v>
      </c>
      <c r="AK299">
        <v>105</v>
      </c>
      <c r="AL299">
        <v>65</v>
      </c>
      <c r="AM299">
        <v>68</v>
      </c>
      <c r="AN299">
        <v>12</v>
      </c>
      <c r="AO299">
        <v>36.4</v>
      </c>
      <c r="AP299" t="s">
        <v>51</v>
      </c>
      <c r="AQ299" t="s">
        <v>51</v>
      </c>
      <c r="AR299" t="s">
        <v>51</v>
      </c>
      <c r="AS299" t="s">
        <v>51</v>
      </c>
      <c r="AT299" t="s">
        <v>50</v>
      </c>
      <c r="AU299" t="s">
        <v>50</v>
      </c>
      <c r="AV299" t="s">
        <v>50</v>
      </c>
      <c r="AW299" t="s">
        <v>50</v>
      </c>
      <c r="AX299" t="s">
        <v>50</v>
      </c>
      <c r="AZ299" t="s">
        <v>50</v>
      </c>
      <c r="BA299" t="s">
        <v>50</v>
      </c>
      <c r="BB299" t="s">
        <v>51</v>
      </c>
      <c r="BD299">
        <v>51</v>
      </c>
      <c r="BE299">
        <v>441</v>
      </c>
      <c r="BF299" t="s">
        <v>56</v>
      </c>
      <c r="BG299" t="s">
        <v>59</v>
      </c>
      <c r="BH299" t="s">
        <v>51</v>
      </c>
      <c r="BI299">
        <v>341</v>
      </c>
      <c r="BJ299" t="s">
        <v>59</v>
      </c>
      <c r="BK299" t="s">
        <v>60</v>
      </c>
      <c r="BL299" t="s">
        <v>50</v>
      </c>
      <c r="BM299" t="s">
        <v>51</v>
      </c>
    </row>
    <row r="300" spans="1:65" x14ac:dyDescent="0.25">
      <c r="A300" t="s">
        <v>49</v>
      </c>
      <c r="B300" t="s">
        <v>67</v>
      </c>
      <c r="C300">
        <v>55</v>
      </c>
      <c r="D300" t="s">
        <v>50</v>
      </c>
      <c r="E300" t="s">
        <v>51</v>
      </c>
      <c r="F300" t="s">
        <v>50</v>
      </c>
      <c r="G300" t="s">
        <v>50</v>
      </c>
      <c r="H300" t="s">
        <v>50</v>
      </c>
      <c r="I300" t="s">
        <v>50</v>
      </c>
      <c r="J300" t="s">
        <v>50</v>
      </c>
      <c r="K300" t="s">
        <v>455</v>
      </c>
      <c r="L300" t="s">
        <v>280</v>
      </c>
      <c r="O300" t="s">
        <v>50</v>
      </c>
      <c r="P300" t="s">
        <v>50</v>
      </c>
      <c r="Q300" s="3" t="s">
        <v>50</v>
      </c>
      <c r="R300" t="s">
        <v>51</v>
      </c>
      <c r="S300" t="s">
        <v>50</v>
      </c>
      <c r="T300" t="s">
        <v>50</v>
      </c>
      <c r="U300" t="s">
        <v>51</v>
      </c>
      <c r="V300" t="s">
        <v>50</v>
      </c>
      <c r="W300" t="s">
        <v>50</v>
      </c>
      <c r="X300" t="s">
        <v>51</v>
      </c>
      <c r="Y300" t="s">
        <v>50</v>
      </c>
      <c r="Z300" t="s">
        <v>50</v>
      </c>
      <c r="AA300" t="s">
        <v>50</v>
      </c>
      <c r="AC300" t="s">
        <v>50</v>
      </c>
      <c r="AD300" t="s">
        <v>50</v>
      </c>
      <c r="AE300" t="s">
        <v>51</v>
      </c>
      <c r="AF300" t="s">
        <v>50</v>
      </c>
      <c r="AG300" t="s">
        <v>50</v>
      </c>
      <c r="AI300">
        <f t="shared" si="10"/>
        <v>89.999999799999998</v>
      </c>
      <c r="AJ300">
        <f t="shared" si="9"/>
        <v>19.999999799999998</v>
      </c>
      <c r="AK300">
        <v>130</v>
      </c>
      <c r="AL300">
        <v>70</v>
      </c>
      <c r="AN300">
        <v>50</v>
      </c>
      <c r="AP300" t="s">
        <v>50</v>
      </c>
      <c r="AQ300" t="s">
        <v>50</v>
      </c>
      <c r="AR300" t="s">
        <v>50</v>
      </c>
      <c r="AS300" t="s">
        <v>50</v>
      </c>
      <c r="AT300" t="s">
        <v>51</v>
      </c>
      <c r="AU300" t="s">
        <v>51</v>
      </c>
      <c r="AV300" t="s">
        <v>50</v>
      </c>
      <c r="AW300" t="s">
        <v>50</v>
      </c>
      <c r="AX300" t="s">
        <v>50</v>
      </c>
      <c r="AY300">
        <v>1</v>
      </c>
      <c r="AZ300" t="s">
        <v>50</v>
      </c>
      <c r="BA300" t="s">
        <v>50</v>
      </c>
      <c r="BC300">
        <v>11.2</v>
      </c>
      <c r="BD300">
        <v>166</v>
      </c>
      <c r="BE300">
        <v>850</v>
      </c>
      <c r="BF300" t="s">
        <v>56</v>
      </c>
      <c r="BG300" t="s">
        <v>59</v>
      </c>
      <c r="BH300" t="s">
        <v>51</v>
      </c>
      <c r="BI300">
        <v>117</v>
      </c>
      <c r="BJ300" t="s">
        <v>59</v>
      </c>
      <c r="BK300" t="s">
        <v>60</v>
      </c>
      <c r="BL300" t="s">
        <v>50</v>
      </c>
      <c r="BM300" t="s">
        <v>51</v>
      </c>
    </row>
    <row r="301" spans="1:65" x14ac:dyDescent="0.25">
      <c r="A301" t="s">
        <v>49</v>
      </c>
      <c r="B301" t="s">
        <v>67</v>
      </c>
      <c r="C301">
        <v>41</v>
      </c>
      <c r="D301" t="s">
        <v>50</v>
      </c>
      <c r="E301" t="s">
        <v>50</v>
      </c>
      <c r="F301" t="s">
        <v>50</v>
      </c>
      <c r="G301" t="s">
        <v>50</v>
      </c>
      <c r="H301" t="s">
        <v>50</v>
      </c>
      <c r="I301" t="s">
        <v>50</v>
      </c>
      <c r="J301" t="s">
        <v>51</v>
      </c>
      <c r="K301" t="s">
        <v>456</v>
      </c>
      <c r="L301" t="s">
        <v>457</v>
      </c>
      <c r="O301" t="s">
        <v>50</v>
      </c>
      <c r="P301" t="s">
        <v>51</v>
      </c>
      <c r="Q301" s="3" t="s">
        <v>458</v>
      </c>
      <c r="R301" t="s">
        <v>51</v>
      </c>
      <c r="S301" t="s">
        <v>50</v>
      </c>
      <c r="T301" t="s">
        <v>50</v>
      </c>
      <c r="U301" t="s">
        <v>50</v>
      </c>
      <c r="V301" t="s">
        <v>50</v>
      </c>
      <c r="W301" t="s">
        <v>50</v>
      </c>
      <c r="X301" t="s">
        <v>50</v>
      </c>
      <c r="Y301" t="s">
        <v>50</v>
      </c>
      <c r="Z301" t="s">
        <v>50</v>
      </c>
      <c r="AA301" t="s">
        <v>51</v>
      </c>
      <c r="AB301" t="s">
        <v>54</v>
      </c>
      <c r="AC301" t="s">
        <v>50</v>
      </c>
      <c r="AD301" t="s">
        <v>50</v>
      </c>
      <c r="AE301" t="s">
        <v>50</v>
      </c>
      <c r="AF301" t="s">
        <v>50</v>
      </c>
      <c r="AG301" t="s">
        <v>50</v>
      </c>
      <c r="AI301">
        <f t="shared" si="10"/>
        <v>129.99999984999999</v>
      </c>
      <c r="AJ301">
        <f t="shared" si="9"/>
        <v>14.99999985</v>
      </c>
      <c r="AK301">
        <v>160</v>
      </c>
      <c r="AL301">
        <v>115</v>
      </c>
      <c r="AM301">
        <v>90</v>
      </c>
      <c r="AP301" t="s">
        <v>51</v>
      </c>
      <c r="AQ301" t="s">
        <v>50</v>
      </c>
      <c r="AR301" t="s">
        <v>50</v>
      </c>
      <c r="AS301" t="s">
        <v>50</v>
      </c>
      <c r="AT301" t="s">
        <v>50</v>
      </c>
      <c r="AU301" t="s">
        <v>50</v>
      </c>
      <c r="AV301" t="s">
        <v>50</v>
      </c>
      <c r="AW301" t="s">
        <v>50</v>
      </c>
      <c r="AX301" t="s">
        <v>50</v>
      </c>
      <c r="AZ301" t="s">
        <v>50</v>
      </c>
      <c r="BA301" t="s">
        <v>50</v>
      </c>
      <c r="BB301" t="s">
        <v>51</v>
      </c>
      <c r="BD301" t="s">
        <v>54</v>
      </c>
      <c r="BE301">
        <v>654</v>
      </c>
      <c r="BF301" t="s">
        <v>56</v>
      </c>
      <c r="BG301" t="s">
        <v>59</v>
      </c>
      <c r="BH301" t="s">
        <v>50</v>
      </c>
      <c r="BI301" t="s">
        <v>58</v>
      </c>
      <c r="BJ301" t="s">
        <v>59</v>
      </c>
      <c r="BK301" t="s">
        <v>60</v>
      </c>
      <c r="BL301" t="s">
        <v>50</v>
      </c>
      <c r="BM301" t="s">
        <v>51</v>
      </c>
    </row>
    <row r="302" spans="1:65" x14ac:dyDescent="0.25">
      <c r="A302" t="s">
        <v>49</v>
      </c>
      <c r="B302" t="s">
        <v>67</v>
      </c>
      <c r="C302">
        <v>38</v>
      </c>
      <c r="D302" t="s">
        <v>50</v>
      </c>
      <c r="E302" t="s">
        <v>50</v>
      </c>
      <c r="F302" t="s">
        <v>50</v>
      </c>
      <c r="G302" t="s">
        <v>50</v>
      </c>
      <c r="H302" t="s">
        <v>51</v>
      </c>
      <c r="I302" t="s">
        <v>50</v>
      </c>
      <c r="J302" t="s">
        <v>50</v>
      </c>
      <c r="K302" t="s">
        <v>459</v>
      </c>
      <c r="L302" t="s">
        <v>265</v>
      </c>
      <c r="O302" t="s">
        <v>50</v>
      </c>
      <c r="P302" t="s">
        <v>50</v>
      </c>
      <c r="Q302" s="3" t="s">
        <v>50</v>
      </c>
      <c r="R302" t="s">
        <v>51</v>
      </c>
      <c r="S302" t="s">
        <v>50</v>
      </c>
      <c r="T302" t="s">
        <v>50</v>
      </c>
      <c r="U302" t="s">
        <v>50</v>
      </c>
      <c r="V302" t="s">
        <v>50</v>
      </c>
      <c r="W302" t="s">
        <v>51</v>
      </c>
      <c r="X302" t="s">
        <v>51</v>
      </c>
      <c r="Y302" t="s">
        <v>50</v>
      </c>
      <c r="Z302" t="s">
        <v>50</v>
      </c>
      <c r="AA302" t="s">
        <v>50</v>
      </c>
      <c r="AB302" t="s">
        <v>54</v>
      </c>
      <c r="AC302" t="s">
        <v>50</v>
      </c>
      <c r="AD302" t="s">
        <v>50</v>
      </c>
      <c r="AE302" t="s">
        <v>51</v>
      </c>
      <c r="AF302" t="s">
        <v>50</v>
      </c>
      <c r="AG302" t="s">
        <v>50</v>
      </c>
      <c r="AI302">
        <f t="shared" si="10"/>
        <v>93.666666539999994</v>
      </c>
      <c r="AJ302">
        <f t="shared" si="9"/>
        <v>12.66666654</v>
      </c>
      <c r="AK302">
        <v>119</v>
      </c>
      <c r="AL302">
        <v>81</v>
      </c>
      <c r="AM302">
        <v>86</v>
      </c>
      <c r="AN302">
        <v>26</v>
      </c>
      <c r="AO302">
        <v>34.200000000000003</v>
      </c>
      <c r="AP302" t="s">
        <v>51</v>
      </c>
      <c r="AQ302" t="s">
        <v>50</v>
      </c>
      <c r="AR302" t="s">
        <v>51</v>
      </c>
      <c r="AS302" t="s">
        <v>51</v>
      </c>
      <c r="AT302" t="s">
        <v>51</v>
      </c>
      <c r="AU302" t="s">
        <v>50</v>
      </c>
      <c r="AV302" t="s">
        <v>51</v>
      </c>
      <c r="AW302" t="s">
        <v>50</v>
      </c>
      <c r="AX302" t="s">
        <v>50</v>
      </c>
      <c r="AY302">
        <v>2</v>
      </c>
      <c r="AZ302" t="s">
        <v>50</v>
      </c>
      <c r="BA302" t="s">
        <v>50</v>
      </c>
      <c r="BC302">
        <v>6.9</v>
      </c>
      <c r="BD302">
        <v>102</v>
      </c>
      <c r="BE302">
        <v>904</v>
      </c>
      <c r="BF302" t="s">
        <v>56</v>
      </c>
      <c r="BG302" t="s">
        <v>63</v>
      </c>
      <c r="BH302" t="s">
        <v>63</v>
      </c>
      <c r="BI302" t="s">
        <v>64</v>
      </c>
      <c r="BJ302" t="s">
        <v>65</v>
      </c>
      <c r="BK302" t="s">
        <v>51</v>
      </c>
      <c r="BL302" t="s">
        <v>50</v>
      </c>
      <c r="BM302" t="s">
        <v>63</v>
      </c>
    </row>
    <row r="303" spans="1:65" x14ac:dyDescent="0.25">
      <c r="A303" t="s">
        <v>49</v>
      </c>
      <c r="B303" t="s">
        <v>538</v>
      </c>
      <c r="C303">
        <v>55</v>
      </c>
      <c r="D303" t="s">
        <v>50</v>
      </c>
      <c r="E303" t="s">
        <v>51</v>
      </c>
      <c r="F303" t="s">
        <v>50</v>
      </c>
      <c r="G303" t="s">
        <v>50</v>
      </c>
      <c r="H303" t="s">
        <v>50</v>
      </c>
      <c r="I303" t="s">
        <v>50</v>
      </c>
      <c r="J303" t="s">
        <v>50</v>
      </c>
      <c r="K303" t="s">
        <v>460</v>
      </c>
      <c r="L303" t="s">
        <v>461</v>
      </c>
      <c r="O303" t="s">
        <v>50</v>
      </c>
      <c r="P303" t="s">
        <v>50</v>
      </c>
      <c r="Q303" s="3" t="s">
        <v>50</v>
      </c>
      <c r="R303" t="s">
        <v>51</v>
      </c>
      <c r="S303" t="s">
        <v>50</v>
      </c>
      <c r="T303" t="s">
        <v>50</v>
      </c>
      <c r="U303" t="s">
        <v>50</v>
      </c>
      <c r="V303" t="s">
        <v>50</v>
      </c>
      <c r="W303" t="s">
        <v>50</v>
      </c>
      <c r="X303" t="s">
        <v>50</v>
      </c>
      <c r="Y303" t="s">
        <v>50</v>
      </c>
      <c r="Z303" t="s">
        <v>51</v>
      </c>
      <c r="AA303" t="s">
        <v>51</v>
      </c>
      <c r="AB303" t="s">
        <v>54</v>
      </c>
      <c r="AC303" t="s">
        <v>51</v>
      </c>
      <c r="AD303" t="s">
        <v>51</v>
      </c>
      <c r="AE303" t="s">
        <v>50</v>
      </c>
      <c r="AF303" t="s">
        <v>50</v>
      </c>
      <c r="AG303" t="s">
        <v>50</v>
      </c>
      <c r="AI303">
        <f t="shared" si="10"/>
        <v>104.99999975</v>
      </c>
      <c r="AJ303">
        <f t="shared" si="9"/>
        <v>24.999999749999997</v>
      </c>
      <c r="AK303">
        <v>155</v>
      </c>
      <c r="AL303">
        <v>80</v>
      </c>
      <c r="AM303">
        <v>80</v>
      </c>
      <c r="AO303" t="s">
        <v>436</v>
      </c>
      <c r="AP303" t="s">
        <v>50</v>
      </c>
      <c r="AQ303" t="s">
        <v>50</v>
      </c>
      <c r="AR303" t="s">
        <v>51</v>
      </c>
      <c r="AS303" t="s">
        <v>51</v>
      </c>
      <c r="AT303" t="s">
        <v>50</v>
      </c>
      <c r="AU303" t="s">
        <v>50</v>
      </c>
      <c r="AV303" t="s">
        <v>50</v>
      </c>
      <c r="AW303" t="s">
        <v>50</v>
      </c>
      <c r="AX303" t="s">
        <v>50</v>
      </c>
      <c r="AZ303" t="s">
        <v>50</v>
      </c>
      <c r="BA303" t="s">
        <v>50</v>
      </c>
      <c r="BB303" t="s">
        <v>51</v>
      </c>
      <c r="BD303">
        <v>90</v>
      </c>
      <c r="BE303">
        <v>273</v>
      </c>
      <c r="BF303" t="s">
        <v>56</v>
      </c>
      <c r="BG303" t="s">
        <v>59</v>
      </c>
      <c r="BH303" t="s">
        <v>50</v>
      </c>
      <c r="BI303" t="s">
        <v>58</v>
      </c>
      <c r="BJ303" t="s">
        <v>59</v>
      </c>
      <c r="BK303" t="s">
        <v>60</v>
      </c>
      <c r="BL303" t="s">
        <v>50</v>
      </c>
      <c r="BM303" t="s">
        <v>50</v>
      </c>
    </row>
    <row r="304" spans="1:65" x14ac:dyDescent="0.25">
      <c r="A304" t="s">
        <v>74</v>
      </c>
      <c r="B304" t="s">
        <v>538</v>
      </c>
      <c r="C304">
        <v>35</v>
      </c>
      <c r="D304" t="s">
        <v>50</v>
      </c>
      <c r="E304" t="s">
        <v>50</v>
      </c>
      <c r="F304" t="s">
        <v>50</v>
      </c>
      <c r="G304" t="s">
        <v>50</v>
      </c>
      <c r="H304" t="s">
        <v>50</v>
      </c>
      <c r="I304" t="s">
        <v>51</v>
      </c>
      <c r="J304" t="s">
        <v>51</v>
      </c>
      <c r="K304" t="s">
        <v>93</v>
      </c>
      <c r="L304" t="s">
        <v>462</v>
      </c>
      <c r="O304" t="s">
        <v>50</v>
      </c>
      <c r="P304" t="s">
        <v>50</v>
      </c>
      <c r="Q304" s="7" t="s">
        <v>50</v>
      </c>
      <c r="R304" t="s">
        <v>50</v>
      </c>
      <c r="S304" t="s">
        <v>50</v>
      </c>
      <c r="T304" t="s">
        <v>51</v>
      </c>
      <c r="U304" t="s">
        <v>50</v>
      </c>
      <c r="V304" t="s">
        <v>50</v>
      </c>
      <c r="W304" t="s">
        <v>50</v>
      </c>
      <c r="X304" t="s">
        <v>50</v>
      </c>
      <c r="Y304" t="s">
        <v>50</v>
      </c>
      <c r="Z304" t="s">
        <v>50</v>
      </c>
      <c r="AA304" t="s">
        <v>51</v>
      </c>
      <c r="AC304" t="s">
        <v>50</v>
      </c>
      <c r="AD304" t="s">
        <v>50</v>
      </c>
      <c r="AE304" t="s">
        <v>50</v>
      </c>
      <c r="AF304" t="s">
        <v>51</v>
      </c>
      <c r="AG304" t="s">
        <v>50</v>
      </c>
      <c r="AI304">
        <f t="shared" si="10"/>
        <v>99.999999799999998</v>
      </c>
      <c r="AJ304">
        <f t="shared" si="9"/>
        <v>19.999999799999998</v>
      </c>
      <c r="AK304">
        <v>140</v>
      </c>
      <c r="AL304">
        <v>80</v>
      </c>
      <c r="AM304">
        <v>84</v>
      </c>
      <c r="AP304" t="s">
        <v>51</v>
      </c>
      <c r="AQ304" t="s">
        <v>51</v>
      </c>
      <c r="AR304" t="s">
        <v>50</v>
      </c>
      <c r="AS304" t="s">
        <v>50</v>
      </c>
      <c r="AT304" t="s">
        <v>50</v>
      </c>
      <c r="AU304" t="s">
        <v>50</v>
      </c>
      <c r="AV304" t="s">
        <v>50</v>
      </c>
      <c r="AW304" t="s">
        <v>50</v>
      </c>
      <c r="AX304" t="s">
        <v>50</v>
      </c>
      <c r="AZ304" t="s">
        <v>50</v>
      </c>
      <c r="BA304" t="s">
        <v>50</v>
      </c>
      <c r="BB304" t="s">
        <v>51</v>
      </c>
      <c r="BE304">
        <v>378</v>
      </c>
      <c r="BF304" t="s">
        <v>56</v>
      </c>
      <c r="BG304" t="s">
        <v>59</v>
      </c>
      <c r="BH304" t="s">
        <v>50</v>
      </c>
      <c r="BI304" t="s">
        <v>58</v>
      </c>
      <c r="BJ304" t="s">
        <v>59</v>
      </c>
      <c r="BK304" t="s">
        <v>60</v>
      </c>
      <c r="BL304" t="s">
        <v>50</v>
      </c>
      <c r="BM304" t="s">
        <v>50</v>
      </c>
    </row>
    <row r="305" spans="1:65" x14ac:dyDescent="0.25">
      <c r="A305" t="s">
        <v>74</v>
      </c>
      <c r="B305" t="s">
        <v>67</v>
      </c>
      <c r="C305">
        <v>30</v>
      </c>
      <c r="D305" t="s">
        <v>50</v>
      </c>
      <c r="E305" t="s">
        <v>51</v>
      </c>
      <c r="F305" t="s">
        <v>50</v>
      </c>
      <c r="G305" t="s">
        <v>50</v>
      </c>
      <c r="H305" t="s">
        <v>51</v>
      </c>
      <c r="I305" t="s">
        <v>50</v>
      </c>
      <c r="J305" t="s">
        <v>51</v>
      </c>
      <c r="K305" t="s">
        <v>463</v>
      </c>
      <c r="L305" t="s">
        <v>62</v>
      </c>
      <c r="O305" t="s">
        <v>50</v>
      </c>
      <c r="P305" t="s">
        <v>50</v>
      </c>
      <c r="Q305" s="3" t="s">
        <v>50</v>
      </c>
      <c r="R305" t="s">
        <v>51</v>
      </c>
      <c r="S305" t="s">
        <v>50</v>
      </c>
      <c r="T305" t="s">
        <v>50</v>
      </c>
      <c r="U305" t="s">
        <v>50</v>
      </c>
      <c r="V305" t="s">
        <v>50</v>
      </c>
      <c r="W305" t="s">
        <v>51</v>
      </c>
      <c r="X305" t="s">
        <v>50</v>
      </c>
      <c r="Y305" t="s">
        <v>50</v>
      </c>
      <c r="Z305" t="s">
        <v>50</v>
      </c>
      <c r="AA305" t="s">
        <v>50</v>
      </c>
      <c r="AC305" t="s">
        <v>50</v>
      </c>
      <c r="AD305" t="s">
        <v>50</v>
      </c>
      <c r="AE305" t="s">
        <v>51</v>
      </c>
      <c r="AF305" t="s">
        <v>50</v>
      </c>
      <c r="AG305" t="s">
        <v>50</v>
      </c>
      <c r="AI305">
        <f t="shared" si="10"/>
        <v>0</v>
      </c>
      <c r="AJ305">
        <f t="shared" si="9"/>
        <v>0</v>
      </c>
      <c r="AP305" t="s">
        <v>50</v>
      </c>
      <c r="AQ305" t="s">
        <v>50</v>
      </c>
      <c r="AR305" t="s">
        <v>50</v>
      </c>
      <c r="AS305" t="s">
        <v>50</v>
      </c>
      <c r="AT305" t="s">
        <v>50</v>
      </c>
      <c r="AU305" t="s">
        <v>50</v>
      </c>
      <c r="AV305" t="s">
        <v>50</v>
      </c>
      <c r="AW305" t="s">
        <v>50</v>
      </c>
      <c r="AX305" t="s">
        <v>50</v>
      </c>
      <c r="AZ305" t="s">
        <v>50</v>
      </c>
      <c r="BA305" t="s">
        <v>50</v>
      </c>
      <c r="BB305" t="s">
        <v>51</v>
      </c>
      <c r="BD305" t="s">
        <v>54</v>
      </c>
      <c r="BE305">
        <v>207</v>
      </c>
      <c r="BF305" t="s">
        <v>56</v>
      </c>
      <c r="BG305" t="s">
        <v>59</v>
      </c>
      <c r="BH305" t="s">
        <v>50</v>
      </c>
      <c r="BI305" t="s">
        <v>58</v>
      </c>
      <c r="BJ305" t="s">
        <v>59</v>
      </c>
      <c r="BK305" t="s">
        <v>60</v>
      </c>
      <c r="BL305" t="s">
        <v>50</v>
      </c>
      <c r="BM305" t="s">
        <v>50</v>
      </c>
    </row>
    <row r="306" spans="1:65" x14ac:dyDescent="0.25">
      <c r="A306" t="s">
        <v>49</v>
      </c>
      <c r="B306" t="s">
        <v>67</v>
      </c>
      <c r="C306">
        <v>37</v>
      </c>
      <c r="D306" t="s">
        <v>50</v>
      </c>
      <c r="E306" t="s">
        <v>50</v>
      </c>
      <c r="F306" t="s">
        <v>50</v>
      </c>
      <c r="G306" t="s">
        <v>50</v>
      </c>
      <c r="H306" t="s">
        <v>50</v>
      </c>
      <c r="I306" t="s">
        <v>50</v>
      </c>
      <c r="J306" t="s">
        <v>51</v>
      </c>
      <c r="K306" t="s">
        <v>464</v>
      </c>
      <c r="L306" t="s">
        <v>62</v>
      </c>
      <c r="O306" t="s">
        <v>50</v>
      </c>
      <c r="P306" t="s">
        <v>50</v>
      </c>
      <c r="Q306" s="7" t="s">
        <v>50</v>
      </c>
      <c r="R306" t="s">
        <v>51</v>
      </c>
      <c r="S306" t="s">
        <v>50</v>
      </c>
      <c r="T306" t="s">
        <v>50</v>
      </c>
      <c r="U306" t="s">
        <v>50</v>
      </c>
      <c r="V306" t="s">
        <v>50</v>
      </c>
      <c r="W306" t="s">
        <v>51</v>
      </c>
      <c r="X306" t="s">
        <v>50</v>
      </c>
      <c r="Y306" t="s">
        <v>50</v>
      </c>
      <c r="Z306" t="s">
        <v>50</v>
      </c>
      <c r="AA306" t="s">
        <v>50</v>
      </c>
      <c r="AC306" t="s">
        <v>50</v>
      </c>
      <c r="AD306" t="s">
        <v>50</v>
      </c>
      <c r="AE306" t="s">
        <v>51</v>
      </c>
      <c r="AF306" t="s">
        <v>50</v>
      </c>
      <c r="AG306" t="s">
        <v>50</v>
      </c>
      <c r="AI306">
        <f t="shared" si="10"/>
        <v>64.999999849999995</v>
      </c>
      <c r="AJ306">
        <f t="shared" si="9"/>
        <v>14.99999985</v>
      </c>
      <c r="AK306">
        <v>95</v>
      </c>
      <c r="AL306">
        <v>50</v>
      </c>
      <c r="AP306" t="s">
        <v>50</v>
      </c>
      <c r="AQ306" t="s">
        <v>50</v>
      </c>
      <c r="AR306" t="s">
        <v>51</v>
      </c>
      <c r="AS306" t="s">
        <v>51</v>
      </c>
      <c r="AT306" t="s">
        <v>50</v>
      </c>
      <c r="AU306" t="s">
        <v>50</v>
      </c>
      <c r="AV306" t="s">
        <v>50</v>
      </c>
      <c r="AW306" t="s">
        <v>50</v>
      </c>
      <c r="AX306" t="s">
        <v>50</v>
      </c>
      <c r="AZ306" t="s">
        <v>50</v>
      </c>
      <c r="BA306" t="s">
        <v>50</v>
      </c>
      <c r="BB306" t="s">
        <v>51</v>
      </c>
      <c r="BD306">
        <v>69</v>
      </c>
      <c r="BE306">
        <v>578</v>
      </c>
      <c r="BF306" t="s">
        <v>56</v>
      </c>
      <c r="BG306" t="s">
        <v>59</v>
      </c>
      <c r="BH306" t="s">
        <v>50</v>
      </c>
      <c r="BI306" t="s">
        <v>58</v>
      </c>
      <c r="BJ306" t="s">
        <v>59</v>
      </c>
      <c r="BK306" t="s">
        <v>60</v>
      </c>
      <c r="BL306" t="s">
        <v>50</v>
      </c>
      <c r="BM306" t="s">
        <v>50</v>
      </c>
    </row>
    <row r="307" spans="1:65" x14ac:dyDescent="0.25">
      <c r="A307" t="s">
        <v>74</v>
      </c>
      <c r="B307" t="s">
        <v>67</v>
      </c>
      <c r="C307">
        <v>17</v>
      </c>
      <c r="D307" t="s">
        <v>50</v>
      </c>
      <c r="E307" t="s">
        <v>50</v>
      </c>
      <c r="F307" t="s">
        <v>50</v>
      </c>
      <c r="G307" t="s">
        <v>50</v>
      </c>
      <c r="H307" t="s">
        <v>50</v>
      </c>
      <c r="I307" t="s">
        <v>50</v>
      </c>
      <c r="J307" t="s">
        <v>51</v>
      </c>
      <c r="K307" t="s">
        <v>465</v>
      </c>
      <c r="L307" t="s">
        <v>466</v>
      </c>
      <c r="O307" t="s">
        <v>50</v>
      </c>
      <c r="P307" t="s">
        <v>51</v>
      </c>
      <c r="Q307" s="3" t="s">
        <v>467</v>
      </c>
      <c r="R307" t="s">
        <v>51</v>
      </c>
      <c r="S307" t="s">
        <v>50</v>
      </c>
      <c r="T307" t="s">
        <v>50</v>
      </c>
      <c r="U307" t="s">
        <v>50</v>
      </c>
      <c r="V307" t="s">
        <v>50</v>
      </c>
      <c r="W307" t="s">
        <v>50</v>
      </c>
      <c r="X307" t="s">
        <v>50</v>
      </c>
      <c r="Y307" t="s">
        <v>50</v>
      </c>
      <c r="Z307" t="s">
        <v>50</v>
      </c>
      <c r="AA307" t="s">
        <v>50</v>
      </c>
      <c r="AB307" t="s">
        <v>54</v>
      </c>
      <c r="AC307" t="s">
        <v>50</v>
      </c>
      <c r="AD307" t="s">
        <v>50</v>
      </c>
      <c r="AE307" t="s">
        <v>50</v>
      </c>
      <c r="AF307" t="s">
        <v>50</v>
      </c>
      <c r="AG307" t="s">
        <v>50</v>
      </c>
      <c r="AI307">
        <f t="shared" si="10"/>
        <v>93.333333199999998</v>
      </c>
      <c r="AJ307">
        <f t="shared" si="9"/>
        <v>13.333333199999998</v>
      </c>
      <c r="AK307">
        <v>120</v>
      </c>
      <c r="AL307">
        <v>80</v>
      </c>
      <c r="AM307">
        <v>78</v>
      </c>
      <c r="AP307" t="s">
        <v>50</v>
      </c>
      <c r="AQ307" t="s">
        <v>50</v>
      </c>
      <c r="AR307" t="s">
        <v>50</v>
      </c>
      <c r="AS307" t="s">
        <v>50</v>
      </c>
      <c r="AT307" t="s">
        <v>50</v>
      </c>
      <c r="AU307" t="s">
        <v>50</v>
      </c>
      <c r="AV307" t="s">
        <v>50</v>
      </c>
      <c r="AW307" t="s">
        <v>50</v>
      </c>
      <c r="AX307" t="s">
        <v>50</v>
      </c>
      <c r="AZ307" t="s">
        <v>50</v>
      </c>
      <c r="BA307" t="s">
        <v>50</v>
      </c>
      <c r="BD307" t="s">
        <v>54</v>
      </c>
      <c r="BE307">
        <v>97</v>
      </c>
      <c r="BF307" t="s">
        <v>90</v>
      </c>
      <c r="BG307" t="s">
        <v>59</v>
      </c>
      <c r="BH307" t="s">
        <v>51</v>
      </c>
      <c r="BI307">
        <v>54</v>
      </c>
      <c r="BJ307" t="s">
        <v>59</v>
      </c>
      <c r="BK307" t="s">
        <v>60</v>
      </c>
      <c r="BL307" t="s">
        <v>50</v>
      </c>
      <c r="BM307" t="s">
        <v>51</v>
      </c>
    </row>
    <row r="308" spans="1:65" x14ac:dyDescent="0.25">
      <c r="A308" t="s">
        <v>49</v>
      </c>
      <c r="B308" t="s">
        <v>538</v>
      </c>
      <c r="C308">
        <v>40</v>
      </c>
      <c r="D308" t="s">
        <v>50</v>
      </c>
      <c r="E308" t="s">
        <v>51</v>
      </c>
      <c r="F308" t="s">
        <v>50</v>
      </c>
      <c r="G308" t="s">
        <v>50</v>
      </c>
      <c r="H308" t="s">
        <v>50</v>
      </c>
      <c r="I308" t="s">
        <v>50</v>
      </c>
      <c r="J308" t="s">
        <v>51</v>
      </c>
      <c r="K308" t="s">
        <v>468</v>
      </c>
      <c r="L308" t="s">
        <v>469</v>
      </c>
      <c r="O308" t="s">
        <v>50</v>
      </c>
      <c r="P308" t="s">
        <v>51</v>
      </c>
      <c r="Q308" s="3" t="s">
        <v>470</v>
      </c>
      <c r="R308" t="s">
        <v>51</v>
      </c>
      <c r="S308" t="s">
        <v>50</v>
      </c>
      <c r="T308" t="s">
        <v>50</v>
      </c>
      <c r="U308" t="s">
        <v>50</v>
      </c>
      <c r="V308" t="s">
        <v>50</v>
      </c>
      <c r="W308" t="s">
        <v>50</v>
      </c>
      <c r="X308" t="s">
        <v>50</v>
      </c>
      <c r="Y308" t="s">
        <v>50</v>
      </c>
      <c r="Z308" t="s">
        <v>50</v>
      </c>
      <c r="AA308" t="s">
        <v>50</v>
      </c>
      <c r="AB308" t="s">
        <v>54</v>
      </c>
      <c r="AC308" t="s">
        <v>50</v>
      </c>
      <c r="AD308" t="s">
        <v>50</v>
      </c>
      <c r="AE308" t="s">
        <v>50</v>
      </c>
      <c r="AF308" t="s">
        <v>50</v>
      </c>
      <c r="AG308" t="s">
        <v>50</v>
      </c>
      <c r="AI308">
        <f t="shared" si="10"/>
        <v>94.999999860000003</v>
      </c>
      <c r="AJ308">
        <f t="shared" si="9"/>
        <v>13.999999859999999</v>
      </c>
      <c r="AK308">
        <v>123</v>
      </c>
      <c r="AL308">
        <v>81</v>
      </c>
      <c r="AM308">
        <v>94</v>
      </c>
      <c r="AN308">
        <v>22</v>
      </c>
      <c r="AO308">
        <v>36</v>
      </c>
      <c r="AP308" t="s">
        <v>51</v>
      </c>
      <c r="AQ308" t="s">
        <v>50</v>
      </c>
      <c r="AR308" t="s">
        <v>50</v>
      </c>
      <c r="AS308" t="s">
        <v>50</v>
      </c>
      <c r="AT308" t="s">
        <v>51</v>
      </c>
      <c r="AU308" t="s">
        <v>50</v>
      </c>
      <c r="AV308" t="s">
        <v>51</v>
      </c>
      <c r="AW308" t="s">
        <v>50</v>
      </c>
      <c r="AX308" t="s">
        <v>50</v>
      </c>
      <c r="AY308">
        <v>5</v>
      </c>
      <c r="AZ308" t="s">
        <v>50</v>
      </c>
      <c r="BA308" t="s">
        <v>50</v>
      </c>
      <c r="BB308" t="s">
        <v>51</v>
      </c>
      <c r="BE308">
        <v>752</v>
      </c>
      <c r="BF308" t="s">
        <v>56</v>
      </c>
      <c r="BG308" t="s">
        <v>59</v>
      </c>
      <c r="BH308" t="s">
        <v>51</v>
      </c>
      <c r="BI308" t="s">
        <v>126</v>
      </c>
      <c r="BJ308" t="s">
        <v>59</v>
      </c>
      <c r="BK308" t="s">
        <v>60</v>
      </c>
      <c r="BL308" t="s">
        <v>50</v>
      </c>
      <c r="BM308" t="s">
        <v>51</v>
      </c>
    </row>
    <row r="309" spans="1:65" x14ac:dyDescent="0.25">
      <c r="A309" t="s">
        <v>49</v>
      </c>
      <c r="B309" t="s">
        <v>67</v>
      </c>
      <c r="C309">
        <v>30</v>
      </c>
      <c r="D309" t="s">
        <v>50</v>
      </c>
      <c r="E309" t="s">
        <v>51</v>
      </c>
      <c r="F309" t="s">
        <v>50</v>
      </c>
      <c r="G309" t="s">
        <v>50</v>
      </c>
      <c r="H309" t="s">
        <v>50</v>
      </c>
      <c r="I309" t="s">
        <v>50</v>
      </c>
      <c r="J309" t="s">
        <v>51</v>
      </c>
      <c r="K309" t="s">
        <v>471</v>
      </c>
      <c r="L309" t="s">
        <v>62</v>
      </c>
      <c r="M309" t="s">
        <v>51</v>
      </c>
      <c r="O309" t="s">
        <v>50</v>
      </c>
      <c r="P309" t="s">
        <v>50</v>
      </c>
      <c r="Q309" s="3" t="s">
        <v>50</v>
      </c>
      <c r="R309" t="s">
        <v>50</v>
      </c>
      <c r="S309" t="s">
        <v>51</v>
      </c>
      <c r="T309" t="s">
        <v>50</v>
      </c>
      <c r="U309" t="s">
        <v>51</v>
      </c>
      <c r="V309" t="s">
        <v>50</v>
      </c>
      <c r="W309" t="s">
        <v>50</v>
      </c>
      <c r="X309" t="s">
        <v>50</v>
      </c>
      <c r="Y309" t="s">
        <v>50</v>
      </c>
      <c r="Z309" t="s">
        <v>50</v>
      </c>
      <c r="AA309" t="s">
        <v>50</v>
      </c>
      <c r="AB309" t="s">
        <v>54</v>
      </c>
      <c r="AC309" t="s">
        <v>50</v>
      </c>
      <c r="AD309" t="s">
        <v>50</v>
      </c>
      <c r="AE309" t="s">
        <v>50</v>
      </c>
      <c r="AF309" t="s">
        <v>50</v>
      </c>
      <c r="AG309" t="s">
        <v>50</v>
      </c>
      <c r="AI309">
        <f t="shared" si="10"/>
        <v>93.333333089999996</v>
      </c>
      <c r="AJ309">
        <f t="shared" si="9"/>
        <v>24.33333309</v>
      </c>
      <c r="AK309">
        <v>142</v>
      </c>
      <c r="AL309">
        <v>69</v>
      </c>
      <c r="AM309">
        <v>117</v>
      </c>
      <c r="AN309">
        <v>20</v>
      </c>
      <c r="AP309" t="s">
        <v>51</v>
      </c>
      <c r="AQ309" t="s">
        <v>50</v>
      </c>
      <c r="AR309" t="s">
        <v>50</v>
      </c>
      <c r="AS309" t="s">
        <v>50</v>
      </c>
      <c r="AT309" t="s">
        <v>51</v>
      </c>
      <c r="AU309" t="s">
        <v>50</v>
      </c>
      <c r="AV309" t="s">
        <v>51</v>
      </c>
      <c r="AW309" t="s">
        <v>50</v>
      </c>
      <c r="AX309" t="s">
        <v>50</v>
      </c>
      <c r="AY309">
        <v>1</v>
      </c>
      <c r="AZ309" t="s">
        <v>50</v>
      </c>
      <c r="BA309" t="s">
        <v>51</v>
      </c>
      <c r="BC309">
        <v>16.5</v>
      </c>
      <c r="BD309" t="s">
        <v>54</v>
      </c>
      <c r="BE309">
        <v>764</v>
      </c>
      <c r="BF309" t="s">
        <v>56</v>
      </c>
      <c r="BG309" t="s">
        <v>59</v>
      </c>
      <c r="BH309" t="s">
        <v>50</v>
      </c>
      <c r="BI309" t="s">
        <v>58</v>
      </c>
      <c r="BJ309" t="s">
        <v>59</v>
      </c>
      <c r="BK309" t="s">
        <v>60</v>
      </c>
      <c r="BL309" t="s">
        <v>50</v>
      </c>
      <c r="BM309" t="s">
        <v>50</v>
      </c>
    </row>
    <row r="310" spans="1:65" x14ac:dyDescent="0.25">
      <c r="A310" t="s">
        <v>74</v>
      </c>
      <c r="B310" t="s">
        <v>67</v>
      </c>
      <c r="C310">
        <v>13</v>
      </c>
      <c r="D310" t="s">
        <v>50</v>
      </c>
      <c r="E310" t="s">
        <v>50</v>
      </c>
      <c r="F310" t="s">
        <v>50</v>
      </c>
      <c r="G310" t="s">
        <v>50</v>
      </c>
      <c r="H310" t="s">
        <v>50</v>
      </c>
      <c r="I310" t="s">
        <v>50</v>
      </c>
      <c r="J310" t="s">
        <v>51</v>
      </c>
      <c r="K310" t="s">
        <v>252</v>
      </c>
      <c r="L310" t="s">
        <v>472</v>
      </c>
      <c r="O310" t="s">
        <v>50</v>
      </c>
      <c r="P310" t="s">
        <v>50</v>
      </c>
      <c r="Q310" s="3" t="s">
        <v>50</v>
      </c>
      <c r="R310" t="s">
        <v>51</v>
      </c>
      <c r="S310" t="s">
        <v>50</v>
      </c>
      <c r="T310" t="s">
        <v>50</v>
      </c>
      <c r="U310" t="s">
        <v>50</v>
      </c>
      <c r="V310" t="s">
        <v>50</v>
      </c>
      <c r="W310" t="s">
        <v>50</v>
      </c>
      <c r="X310" t="s">
        <v>50</v>
      </c>
      <c r="Y310" t="s">
        <v>50</v>
      </c>
      <c r="Z310" t="s">
        <v>50</v>
      </c>
      <c r="AA310" t="s">
        <v>50</v>
      </c>
      <c r="AB310" t="s">
        <v>54</v>
      </c>
      <c r="AC310" t="s">
        <v>50</v>
      </c>
      <c r="AD310" t="s">
        <v>50</v>
      </c>
      <c r="AE310" t="s">
        <v>50</v>
      </c>
      <c r="AF310" t="s">
        <v>50</v>
      </c>
      <c r="AG310" t="s">
        <v>50</v>
      </c>
      <c r="AI310">
        <f t="shared" si="10"/>
        <v>94.999999799999998</v>
      </c>
      <c r="AJ310">
        <f t="shared" si="9"/>
        <v>19.999999799999998</v>
      </c>
      <c r="AK310">
        <v>135</v>
      </c>
      <c r="AL310">
        <v>75</v>
      </c>
      <c r="AM310">
        <v>90</v>
      </c>
      <c r="AN310">
        <v>22</v>
      </c>
      <c r="AO310" t="s">
        <v>436</v>
      </c>
      <c r="AP310" t="s">
        <v>50</v>
      </c>
      <c r="AQ310" t="s">
        <v>50</v>
      </c>
      <c r="AR310" t="s">
        <v>50</v>
      </c>
      <c r="AS310" t="s">
        <v>50</v>
      </c>
      <c r="AT310" t="s">
        <v>50</v>
      </c>
      <c r="AU310" t="s">
        <v>50</v>
      </c>
      <c r="AV310" t="s">
        <v>50</v>
      </c>
      <c r="AW310" t="s">
        <v>50</v>
      </c>
      <c r="AX310" t="s">
        <v>50</v>
      </c>
      <c r="AZ310" t="s">
        <v>50</v>
      </c>
      <c r="BA310" t="s">
        <v>50</v>
      </c>
      <c r="BB310" t="s">
        <v>51</v>
      </c>
      <c r="BD310">
        <v>44</v>
      </c>
      <c r="BE310">
        <v>80</v>
      </c>
      <c r="BF310" t="s">
        <v>90</v>
      </c>
      <c r="BG310" t="s">
        <v>59</v>
      </c>
      <c r="BH310" t="s">
        <v>50</v>
      </c>
      <c r="BI310" t="s">
        <v>58</v>
      </c>
      <c r="BJ310" t="s">
        <v>59</v>
      </c>
      <c r="BK310" t="s">
        <v>60</v>
      </c>
      <c r="BL310" t="s">
        <v>50</v>
      </c>
      <c r="BM310" t="s">
        <v>50</v>
      </c>
    </row>
    <row r="311" spans="1:65" x14ac:dyDescent="0.25">
      <c r="A311" t="s">
        <v>49</v>
      </c>
      <c r="B311" t="s">
        <v>67</v>
      </c>
      <c r="C311">
        <v>30</v>
      </c>
      <c r="D311" t="s">
        <v>50</v>
      </c>
      <c r="E311" t="s">
        <v>50</v>
      </c>
      <c r="F311" t="s">
        <v>50</v>
      </c>
      <c r="G311" t="s">
        <v>50</v>
      </c>
      <c r="H311" t="s">
        <v>50</v>
      </c>
      <c r="I311" t="s">
        <v>50</v>
      </c>
      <c r="J311" t="s">
        <v>51</v>
      </c>
      <c r="K311" t="s">
        <v>473</v>
      </c>
      <c r="L311" t="s">
        <v>474</v>
      </c>
      <c r="O311" t="s">
        <v>50</v>
      </c>
      <c r="P311" t="s">
        <v>51</v>
      </c>
      <c r="Q311" s="3" t="s">
        <v>474</v>
      </c>
      <c r="R311" t="s">
        <v>51</v>
      </c>
      <c r="S311" t="s">
        <v>50</v>
      </c>
      <c r="T311" t="s">
        <v>50</v>
      </c>
      <c r="U311" t="s">
        <v>50</v>
      </c>
      <c r="V311" t="s">
        <v>50</v>
      </c>
      <c r="W311" t="s">
        <v>50</v>
      </c>
      <c r="X311" t="s">
        <v>50</v>
      </c>
      <c r="Y311" t="s">
        <v>50</v>
      </c>
      <c r="Z311" t="s">
        <v>50</v>
      </c>
      <c r="AA311" t="s">
        <v>50</v>
      </c>
      <c r="AC311" t="s">
        <v>50</v>
      </c>
      <c r="AD311" t="s">
        <v>50</v>
      </c>
      <c r="AE311" t="s">
        <v>50</v>
      </c>
      <c r="AF311" t="s">
        <v>50</v>
      </c>
      <c r="AG311" t="s">
        <v>50</v>
      </c>
      <c r="AI311">
        <f t="shared" si="10"/>
        <v>89.999999799999998</v>
      </c>
      <c r="AJ311">
        <f t="shared" si="9"/>
        <v>19.999999799999998</v>
      </c>
      <c r="AK311">
        <v>130</v>
      </c>
      <c r="AL311">
        <v>70</v>
      </c>
      <c r="AP311" t="s">
        <v>50</v>
      </c>
      <c r="AQ311" t="s">
        <v>50</v>
      </c>
      <c r="AR311" t="s">
        <v>50</v>
      </c>
      <c r="AS311" t="s">
        <v>50</v>
      </c>
      <c r="AT311" t="s">
        <v>50</v>
      </c>
      <c r="AU311" t="s">
        <v>50</v>
      </c>
      <c r="AV311" t="s">
        <v>50</v>
      </c>
      <c r="AW311" t="s">
        <v>50</v>
      </c>
      <c r="AX311" t="s">
        <v>50</v>
      </c>
      <c r="AZ311" t="s">
        <v>50</v>
      </c>
      <c r="BA311" t="s">
        <v>50</v>
      </c>
      <c r="BD311">
        <v>138</v>
      </c>
      <c r="BE311">
        <v>165</v>
      </c>
      <c r="BF311" t="s">
        <v>90</v>
      </c>
      <c r="BG311" t="s">
        <v>59</v>
      </c>
      <c r="BH311" t="s">
        <v>50</v>
      </c>
      <c r="BI311" t="s">
        <v>58</v>
      </c>
      <c r="BJ311" t="s">
        <v>59</v>
      </c>
      <c r="BK311" t="s">
        <v>60</v>
      </c>
      <c r="BL311" t="s">
        <v>50</v>
      </c>
      <c r="BM311" t="s">
        <v>50</v>
      </c>
    </row>
    <row r="312" spans="1:65" x14ac:dyDescent="0.25">
      <c r="A312" t="s">
        <v>49</v>
      </c>
      <c r="B312" t="s">
        <v>538</v>
      </c>
      <c r="C312">
        <v>20</v>
      </c>
      <c r="D312" t="s">
        <v>50</v>
      </c>
      <c r="E312" t="s">
        <v>51</v>
      </c>
      <c r="F312" t="s">
        <v>50</v>
      </c>
      <c r="G312" t="s">
        <v>50</v>
      </c>
      <c r="H312" t="s">
        <v>50</v>
      </c>
      <c r="I312" t="s">
        <v>50</v>
      </c>
      <c r="J312" t="s">
        <v>51</v>
      </c>
      <c r="K312" t="s">
        <v>475</v>
      </c>
      <c r="L312" t="s">
        <v>62</v>
      </c>
      <c r="M312" t="s">
        <v>51</v>
      </c>
      <c r="O312" t="s">
        <v>50</v>
      </c>
      <c r="P312" t="s">
        <v>50</v>
      </c>
      <c r="Q312" s="3" t="s">
        <v>50</v>
      </c>
      <c r="R312" t="s">
        <v>50</v>
      </c>
      <c r="S312" t="s">
        <v>51</v>
      </c>
      <c r="T312" t="s">
        <v>50</v>
      </c>
      <c r="U312" t="s">
        <v>50</v>
      </c>
      <c r="V312" t="s">
        <v>50</v>
      </c>
      <c r="W312" t="s">
        <v>50</v>
      </c>
      <c r="X312" t="s">
        <v>50</v>
      </c>
      <c r="Y312" t="s">
        <v>50</v>
      </c>
      <c r="Z312" t="s">
        <v>50</v>
      </c>
      <c r="AA312" t="s">
        <v>50</v>
      </c>
      <c r="AC312" t="s">
        <v>50</v>
      </c>
      <c r="AD312" t="s">
        <v>50</v>
      </c>
      <c r="AE312" t="s">
        <v>50</v>
      </c>
      <c r="AF312" t="s">
        <v>50</v>
      </c>
      <c r="AG312" t="s">
        <v>51</v>
      </c>
      <c r="AI312">
        <f t="shared" si="10"/>
        <v>65.999999779999996</v>
      </c>
      <c r="AJ312">
        <f t="shared" si="9"/>
        <v>21.99999978</v>
      </c>
      <c r="AK312">
        <v>110</v>
      </c>
      <c r="AL312">
        <v>44</v>
      </c>
      <c r="AM312">
        <v>116</v>
      </c>
      <c r="AN312">
        <v>20</v>
      </c>
      <c r="AP312" t="s">
        <v>50</v>
      </c>
      <c r="AQ312" t="s">
        <v>50</v>
      </c>
      <c r="AR312" t="s">
        <v>51</v>
      </c>
      <c r="AS312" t="s">
        <v>51</v>
      </c>
      <c r="AT312" t="s">
        <v>51</v>
      </c>
      <c r="AU312" t="s">
        <v>51</v>
      </c>
      <c r="AV312" t="s">
        <v>50</v>
      </c>
      <c r="AW312" t="s">
        <v>50</v>
      </c>
      <c r="AX312" t="s">
        <v>349</v>
      </c>
      <c r="AY312">
        <v>2</v>
      </c>
      <c r="AZ312" t="s">
        <v>51</v>
      </c>
      <c r="BA312" t="s">
        <v>51</v>
      </c>
      <c r="BD312">
        <v>86</v>
      </c>
      <c r="BE312">
        <v>263</v>
      </c>
      <c r="BF312" t="s">
        <v>56</v>
      </c>
      <c r="BG312" t="s">
        <v>63</v>
      </c>
      <c r="BH312" t="s">
        <v>50</v>
      </c>
      <c r="BI312" t="s">
        <v>58</v>
      </c>
      <c r="BJ312" t="s">
        <v>65</v>
      </c>
      <c r="BK312" t="s">
        <v>51</v>
      </c>
      <c r="BL312" t="s">
        <v>51</v>
      </c>
      <c r="BM312" t="s">
        <v>50</v>
      </c>
    </row>
    <row r="313" spans="1:65" x14ac:dyDescent="0.25">
      <c r="A313" t="s">
        <v>49</v>
      </c>
      <c r="B313" t="s">
        <v>538</v>
      </c>
      <c r="C313">
        <v>49</v>
      </c>
      <c r="D313" t="s">
        <v>50</v>
      </c>
      <c r="E313" t="s">
        <v>50</v>
      </c>
      <c r="F313" t="s">
        <v>50</v>
      </c>
      <c r="G313" t="s">
        <v>50</v>
      </c>
      <c r="H313" t="s">
        <v>50</v>
      </c>
      <c r="I313" t="s">
        <v>50</v>
      </c>
      <c r="J313" t="s">
        <v>50</v>
      </c>
      <c r="K313" t="s">
        <v>476</v>
      </c>
      <c r="L313" t="s">
        <v>62</v>
      </c>
      <c r="M313" t="s">
        <v>51</v>
      </c>
      <c r="O313" t="s">
        <v>50</v>
      </c>
      <c r="P313" t="s">
        <v>50</v>
      </c>
      <c r="Q313" s="3" t="s">
        <v>50</v>
      </c>
      <c r="R313" t="s">
        <v>50</v>
      </c>
      <c r="S313" t="s">
        <v>51</v>
      </c>
      <c r="T313" t="s">
        <v>50</v>
      </c>
      <c r="U313" t="s">
        <v>50</v>
      </c>
      <c r="V313" t="s">
        <v>50</v>
      </c>
      <c r="W313" t="s">
        <v>50</v>
      </c>
      <c r="X313" t="s">
        <v>50</v>
      </c>
      <c r="Y313" t="s">
        <v>50</v>
      </c>
      <c r="Z313" t="s">
        <v>50</v>
      </c>
      <c r="AA313" t="s">
        <v>50</v>
      </c>
      <c r="AC313" t="s">
        <v>50</v>
      </c>
      <c r="AD313" t="s">
        <v>50</v>
      </c>
      <c r="AE313" t="s">
        <v>50</v>
      </c>
      <c r="AF313" t="s">
        <v>50</v>
      </c>
      <c r="AG313" t="s">
        <v>50</v>
      </c>
      <c r="AI313">
        <f t="shared" si="10"/>
        <v>0</v>
      </c>
      <c r="AJ313">
        <f t="shared" si="9"/>
        <v>0</v>
      </c>
      <c r="AP313" t="s">
        <v>50</v>
      </c>
      <c r="AQ313" t="s">
        <v>50</v>
      </c>
      <c r="AR313" t="s">
        <v>50</v>
      </c>
      <c r="AS313" t="s">
        <v>50</v>
      </c>
      <c r="AT313" t="s">
        <v>51</v>
      </c>
      <c r="AV313" t="s">
        <v>50</v>
      </c>
      <c r="AW313" t="s">
        <v>50</v>
      </c>
      <c r="AX313" t="s">
        <v>349</v>
      </c>
      <c r="AY313">
        <v>1</v>
      </c>
      <c r="AZ313" t="s">
        <v>51</v>
      </c>
      <c r="BD313">
        <v>98</v>
      </c>
      <c r="BE313">
        <v>165</v>
      </c>
      <c r="BF313" t="s">
        <v>56</v>
      </c>
      <c r="BG313" t="s">
        <v>63</v>
      </c>
      <c r="BH313" t="s">
        <v>50</v>
      </c>
      <c r="BI313" t="s">
        <v>58</v>
      </c>
      <c r="BJ313" t="s">
        <v>65</v>
      </c>
      <c r="BK313" t="s">
        <v>51</v>
      </c>
      <c r="BL313" t="s">
        <v>51</v>
      </c>
      <c r="BM313" t="s">
        <v>50</v>
      </c>
    </row>
    <row r="314" spans="1:65" x14ac:dyDescent="0.25">
      <c r="A314" t="s">
        <v>74</v>
      </c>
      <c r="B314" t="s">
        <v>538</v>
      </c>
      <c r="C314">
        <v>40</v>
      </c>
      <c r="D314" t="s">
        <v>50</v>
      </c>
      <c r="E314" t="s">
        <v>51</v>
      </c>
      <c r="F314" t="s">
        <v>50</v>
      </c>
      <c r="G314" t="s">
        <v>50</v>
      </c>
      <c r="H314" t="s">
        <v>50</v>
      </c>
      <c r="I314" t="s">
        <v>51</v>
      </c>
      <c r="J314" t="s">
        <v>51</v>
      </c>
      <c r="K314" t="s">
        <v>477</v>
      </c>
      <c r="L314" t="s">
        <v>452</v>
      </c>
      <c r="O314" t="s">
        <v>50</v>
      </c>
      <c r="P314" t="s">
        <v>50</v>
      </c>
      <c r="Q314" s="3" t="s">
        <v>50</v>
      </c>
      <c r="R314" t="s">
        <v>50</v>
      </c>
      <c r="S314" t="s">
        <v>50</v>
      </c>
      <c r="T314" t="s">
        <v>51</v>
      </c>
      <c r="U314" t="s">
        <v>50</v>
      </c>
      <c r="V314" t="s">
        <v>50</v>
      </c>
      <c r="W314" t="s">
        <v>50</v>
      </c>
      <c r="X314" t="s">
        <v>50</v>
      </c>
      <c r="Y314" t="s">
        <v>50</v>
      </c>
      <c r="Z314" t="s">
        <v>50</v>
      </c>
      <c r="AA314" t="s">
        <v>51</v>
      </c>
      <c r="AC314" t="s">
        <v>50</v>
      </c>
      <c r="AD314" t="s">
        <v>50</v>
      </c>
      <c r="AE314" t="s">
        <v>50</v>
      </c>
      <c r="AF314" t="s">
        <v>50</v>
      </c>
      <c r="AG314" t="s">
        <v>50</v>
      </c>
      <c r="AI314">
        <f t="shared" si="10"/>
        <v>99.333333100000004</v>
      </c>
      <c r="AJ314">
        <f t="shared" si="9"/>
        <v>23.333333099999997</v>
      </c>
      <c r="AK314">
        <v>146</v>
      </c>
      <c r="AL314">
        <v>76</v>
      </c>
      <c r="AM314">
        <v>84</v>
      </c>
      <c r="AN314">
        <v>15</v>
      </c>
      <c r="AP314" t="s">
        <v>50</v>
      </c>
      <c r="AQ314" t="s">
        <v>50</v>
      </c>
      <c r="AR314" t="s">
        <v>50</v>
      </c>
      <c r="AS314" t="s">
        <v>50</v>
      </c>
      <c r="AT314" t="s">
        <v>51</v>
      </c>
      <c r="AU314" t="s">
        <v>50</v>
      </c>
      <c r="AV314" t="s">
        <v>51</v>
      </c>
      <c r="AW314" t="s">
        <v>50</v>
      </c>
      <c r="AX314" t="s">
        <v>478</v>
      </c>
      <c r="AY314">
        <v>1</v>
      </c>
      <c r="AZ314" t="s">
        <v>51</v>
      </c>
      <c r="BA314" t="s">
        <v>51</v>
      </c>
      <c r="BC314">
        <v>17.600000000000001</v>
      </c>
      <c r="BD314">
        <v>64</v>
      </c>
      <c r="BE314">
        <v>424</v>
      </c>
      <c r="BF314" t="s">
        <v>56</v>
      </c>
      <c r="BG314" t="s">
        <v>59</v>
      </c>
      <c r="BH314" t="s">
        <v>51</v>
      </c>
      <c r="BI314">
        <v>62</v>
      </c>
      <c r="BJ314" t="s">
        <v>59</v>
      </c>
      <c r="BK314" t="s">
        <v>60</v>
      </c>
      <c r="BL314" t="s">
        <v>51</v>
      </c>
      <c r="BM314" t="s">
        <v>51</v>
      </c>
    </row>
    <row r="315" spans="1:65" x14ac:dyDescent="0.25">
      <c r="A315" t="s">
        <v>74</v>
      </c>
      <c r="B315" t="s">
        <v>75</v>
      </c>
      <c r="C315">
        <v>56</v>
      </c>
      <c r="D315" t="s">
        <v>50</v>
      </c>
      <c r="E315" t="s">
        <v>51</v>
      </c>
      <c r="F315" t="s">
        <v>50</v>
      </c>
      <c r="G315" t="s">
        <v>50</v>
      </c>
      <c r="H315" t="s">
        <v>50</v>
      </c>
      <c r="I315" t="s">
        <v>50</v>
      </c>
      <c r="J315" t="s">
        <v>51</v>
      </c>
      <c r="K315" t="s">
        <v>479</v>
      </c>
      <c r="L315" t="s">
        <v>62</v>
      </c>
      <c r="O315" t="s">
        <v>50</v>
      </c>
      <c r="P315" t="s">
        <v>50</v>
      </c>
      <c r="Q315" s="3" t="s">
        <v>50</v>
      </c>
      <c r="R315" t="s">
        <v>51</v>
      </c>
      <c r="S315" t="s">
        <v>50</v>
      </c>
      <c r="T315" t="s">
        <v>50</v>
      </c>
      <c r="U315" t="s">
        <v>50</v>
      </c>
      <c r="V315" t="s">
        <v>50</v>
      </c>
      <c r="W315" t="s">
        <v>50</v>
      </c>
      <c r="X315" t="s">
        <v>50</v>
      </c>
      <c r="Y315" t="s">
        <v>50</v>
      </c>
      <c r="Z315" t="s">
        <v>50</v>
      </c>
      <c r="AA315" t="s">
        <v>50</v>
      </c>
      <c r="AB315" t="s">
        <v>54</v>
      </c>
      <c r="AC315" t="s">
        <v>50</v>
      </c>
      <c r="AD315" t="s">
        <v>50</v>
      </c>
      <c r="AE315" t="s">
        <v>50</v>
      </c>
      <c r="AF315" t="s">
        <v>50</v>
      </c>
      <c r="AG315" t="s">
        <v>50</v>
      </c>
      <c r="AI315">
        <f t="shared" si="10"/>
        <v>74.999999819999999</v>
      </c>
      <c r="AJ315">
        <f t="shared" si="9"/>
        <v>17.999999819999999</v>
      </c>
      <c r="AK315">
        <v>111</v>
      </c>
      <c r="AL315">
        <v>57</v>
      </c>
      <c r="AM315">
        <v>120</v>
      </c>
      <c r="AN315">
        <v>14</v>
      </c>
      <c r="AP315" t="s">
        <v>50</v>
      </c>
      <c r="AQ315" t="s">
        <v>50</v>
      </c>
      <c r="AR315" t="s">
        <v>51</v>
      </c>
      <c r="AS315" t="s">
        <v>51</v>
      </c>
      <c r="AT315" t="s">
        <v>51</v>
      </c>
      <c r="AU315" t="s">
        <v>51</v>
      </c>
      <c r="AV315" t="s">
        <v>50</v>
      </c>
      <c r="AW315" t="s">
        <v>51</v>
      </c>
      <c r="AX315" t="s">
        <v>349</v>
      </c>
      <c r="AY315">
        <v>1</v>
      </c>
      <c r="AZ315" t="s">
        <v>51</v>
      </c>
      <c r="BA315" t="s">
        <v>51</v>
      </c>
      <c r="BC315">
        <v>10</v>
      </c>
      <c r="BD315">
        <v>156</v>
      </c>
      <c r="BE315">
        <v>227</v>
      </c>
      <c r="BF315" t="s">
        <v>56</v>
      </c>
      <c r="BG315" t="s">
        <v>63</v>
      </c>
      <c r="BH315" s="5" t="s">
        <v>63</v>
      </c>
      <c r="BI315" t="s">
        <v>64</v>
      </c>
      <c r="BJ315" t="s">
        <v>65</v>
      </c>
      <c r="BK315" t="s">
        <v>51</v>
      </c>
      <c r="BL315" t="s">
        <v>51</v>
      </c>
      <c r="BM315" t="s">
        <v>63</v>
      </c>
    </row>
    <row r="316" spans="1:65" x14ac:dyDescent="0.25">
      <c r="A316" t="s">
        <v>49</v>
      </c>
      <c r="B316" t="s">
        <v>538</v>
      </c>
      <c r="C316">
        <v>62</v>
      </c>
      <c r="D316" t="s">
        <v>50</v>
      </c>
      <c r="E316" t="s">
        <v>51</v>
      </c>
      <c r="F316" t="s">
        <v>51</v>
      </c>
      <c r="G316" t="s">
        <v>51</v>
      </c>
      <c r="H316" t="s">
        <v>50</v>
      </c>
      <c r="I316" t="s">
        <v>50</v>
      </c>
      <c r="J316" t="s">
        <v>51</v>
      </c>
      <c r="K316" t="s">
        <v>480</v>
      </c>
      <c r="L316" t="s">
        <v>53</v>
      </c>
      <c r="O316" t="s">
        <v>50</v>
      </c>
      <c r="P316" t="s">
        <v>50</v>
      </c>
      <c r="Q316" s="3" t="s">
        <v>50</v>
      </c>
      <c r="R316" t="s">
        <v>50</v>
      </c>
      <c r="S316" t="s">
        <v>51</v>
      </c>
      <c r="T316" t="s">
        <v>50</v>
      </c>
      <c r="U316" t="s">
        <v>51</v>
      </c>
      <c r="V316" t="s">
        <v>50</v>
      </c>
      <c r="W316" t="s">
        <v>50</v>
      </c>
      <c r="X316" t="s">
        <v>50</v>
      </c>
      <c r="Y316" t="s">
        <v>50</v>
      </c>
      <c r="Z316" t="s">
        <v>50</v>
      </c>
      <c r="AA316" t="s">
        <v>51</v>
      </c>
      <c r="AC316" t="s">
        <v>50</v>
      </c>
      <c r="AD316" t="s">
        <v>50</v>
      </c>
      <c r="AE316" t="s">
        <v>50</v>
      </c>
      <c r="AF316" t="s">
        <v>50</v>
      </c>
      <c r="AG316" t="s">
        <v>50</v>
      </c>
      <c r="AI316">
        <f t="shared" si="10"/>
        <v>78.333333100000004</v>
      </c>
      <c r="AJ316">
        <f t="shared" si="9"/>
        <v>23.333333099999997</v>
      </c>
      <c r="AK316">
        <v>125</v>
      </c>
      <c r="AL316">
        <v>55</v>
      </c>
      <c r="AM316">
        <v>100</v>
      </c>
      <c r="AN316">
        <v>16</v>
      </c>
      <c r="AO316">
        <v>37.6</v>
      </c>
      <c r="AP316" t="s">
        <v>50</v>
      </c>
      <c r="AQ316" t="s">
        <v>50</v>
      </c>
      <c r="AR316" t="s">
        <v>51</v>
      </c>
      <c r="AS316" t="s">
        <v>51</v>
      </c>
      <c r="AT316" t="s">
        <v>51</v>
      </c>
      <c r="AU316" t="s">
        <v>51</v>
      </c>
      <c r="AV316" t="s">
        <v>50</v>
      </c>
      <c r="AW316" t="s">
        <v>50</v>
      </c>
      <c r="AX316" t="s">
        <v>349</v>
      </c>
      <c r="AY316">
        <v>1</v>
      </c>
      <c r="AZ316" t="s">
        <v>51</v>
      </c>
      <c r="BA316" t="s">
        <v>51</v>
      </c>
      <c r="BC316">
        <v>14.1</v>
      </c>
      <c r="BD316">
        <v>120</v>
      </c>
      <c r="BE316">
        <v>941</v>
      </c>
      <c r="BF316" t="s">
        <v>56</v>
      </c>
      <c r="BG316" t="s">
        <v>63</v>
      </c>
      <c r="BH316" t="s">
        <v>63</v>
      </c>
      <c r="BI316" t="s">
        <v>64</v>
      </c>
      <c r="BJ316" t="s">
        <v>65</v>
      </c>
      <c r="BK316" t="s">
        <v>51</v>
      </c>
      <c r="BL316" t="s">
        <v>51</v>
      </c>
      <c r="BM316" t="s">
        <v>63</v>
      </c>
    </row>
    <row r="317" spans="1:65" s="6" customFormat="1" x14ac:dyDescent="0.25">
      <c r="A317" s="6" t="s">
        <v>74</v>
      </c>
      <c r="B317" s="6" t="s">
        <v>538</v>
      </c>
      <c r="C317" s="6">
        <v>40</v>
      </c>
      <c r="D317" s="6" t="s">
        <v>50</v>
      </c>
      <c r="E317" s="6" t="s">
        <v>51</v>
      </c>
      <c r="F317" s="6" t="s">
        <v>51</v>
      </c>
      <c r="G317" s="6" t="s">
        <v>51</v>
      </c>
      <c r="H317" s="6" t="s">
        <v>50</v>
      </c>
      <c r="I317" s="6" t="s">
        <v>50</v>
      </c>
      <c r="J317" s="6" t="s">
        <v>51</v>
      </c>
      <c r="K317" s="6" t="s">
        <v>481</v>
      </c>
      <c r="L317" s="6" t="s">
        <v>53</v>
      </c>
      <c r="O317" s="6" t="s">
        <v>50</v>
      </c>
      <c r="P317" s="6" t="s">
        <v>50</v>
      </c>
      <c r="Q317" s="3" t="s">
        <v>50</v>
      </c>
      <c r="R317" s="6" t="s">
        <v>51</v>
      </c>
      <c r="S317" s="6" t="s">
        <v>50</v>
      </c>
      <c r="T317" s="6" t="s">
        <v>50</v>
      </c>
      <c r="U317" s="6" t="s">
        <v>50</v>
      </c>
      <c r="V317" s="6" t="s">
        <v>50</v>
      </c>
      <c r="W317" s="6" t="s">
        <v>50</v>
      </c>
      <c r="X317" s="6" t="s">
        <v>50</v>
      </c>
      <c r="Y317" s="6" t="s">
        <v>50</v>
      </c>
      <c r="Z317" s="6" t="s">
        <v>50</v>
      </c>
      <c r="AA317" s="6" t="s">
        <v>51</v>
      </c>
      <c r="AB317" s="6" t="s">
        <v>51</v>
      </c>
      <c r="AC317" s="6" t="s">
        <v>50</v>
      </c>
      <c r="AD317" s="6" t="s">
        <v>50</v>
      </c>
      <c r="AE317" s="6" t="s">
        <v>50</v>
      </c>
      <c r="AF317" s="6" t="s">
        <v>50</v>
      </c>
      <c r="AG317" s="6" t="s">
        <v>50</v>
      </c>
      <c r="AI317" s="6">
        <f t="shared" si="10"/>
        <v>133.3333331</v>
      </c>
      <c r="AJ317" s="6">
        <f t="shared" si="9"/>
        <v>23.333333099999997</v>
      </c>
      <c r="AK317" s="6">
        <v>180</v>
      </c>
      <c r="AL317" s="6">
        <v>110</v>
      </c>
      <c r="AP317" s="6" t="s">
        <v>50</v>
      </c>
      <c r="AQ317" s="6" t="s">
        <v>50</v>
      </c>
      <c r="AR317" s="6" t="s">
        <v>50</v>
      </c>
      <c r="AS317" s="6" t="s">
        <v>50</v>
      </c>
      <c r="AT317" s="6" t="s">
        <v>50</v>
      </c>
      <c r="AU317" s="6" t="s">
        <v>50</v>
      </c>
      <c r="AV317" s="6" t="s">
        <v>50</v>
      </c>
      <c r="AW317" s="6" t="s">
        <v>50</v>
      </c>
      <c r="AX317" s="6" t="s">
        <v>50</v>
      </c>
      <c r="AZ317" s="6" t="s">
        <v>50</v>
      </c>
      <c r="BA317" s="6" t="s">
        <v>50</v>
      </c>
      <c r="BB317" s="6" t="s">
        <v>51</v>
      </c>
      <c r="BD317" s="6">
        <v>314</v>
      </c>
      <c r="BE317" s="6">
        <v>441</v>
      </c>
      <c r="BF317" s="6" t="s">
        <v>56</v>
      </c>
      <c r="BG317" s="6" t="s">
        <v>63</v>
      </c>
      <c r="BH317" s="9" t="s">
        <v>63</v>
      </c>
      <c r="BI317" s="6" t="s">
        <v>64</v>
      </c>
      <c r="BJ317" s="6" t="s">
        <v>65</v>
      </c>
      <c r="BK317" s="6" t="s">
        <v>51</v>
      </c>
      <c r="BL317" s="6" t="s">
        <v>50</v>
      </c>
      <c r="BM317" s="6" t="s">
        <v>63</v>
      </c>
    </row>
    <row r="318" spans="1:65" x14ac:dyDescent="0.25">
      <c r="A318" t="s">
        <v>49</v>
      </c>
      <c r="B318" t="s">
        <v>67</v>
      </c>
      <c r="C318">
        <v>24</v>
      </c>
      <c r="D318" t="s">
        <v>50</v>
      </c>
      <c r="E318" t="s">
        <v>50</v>
      </c>
      <c r="F318" t="s">
        <v>50</v>
      </c>
      <c r="G318" t="s">
        <v>50</v>
      </c>
      <c r="H318" t="s">
        <v>50</v>
      </c>
      <c r="I318" t="s">
        <v>50</v>
      </c>
      <c r="J318" t="s">
        <v>51</v>
      </c>
      <c r="K318" t="s">
        <v>482</v>
      </c>
      <c r="L318" t="s">
        <v>62</v>
      </c>
      <c r="O318" t="s">
        <v>50</v>
      </c>
      <c r="P318" t="s">
        <v>50</v>
      </c>
      <c r="Q318" s="3" t="s">
        <v>50</v>
      </c>
      <c r="R318" t="s">
        <v>51</v>
      </c>
      <c r="S318" t="s">
        <v>50</v>
      </c>
      <c r="T318" t="s">
        <v>50</v>
      </c>
      <c r="U318" t="s">
        <v>50</v>
      </c>
      <c r="V318" t="s">
        <v>50</v>
      </c>
      <c r="W318" t="s">
        <v>50</v>
      </c>
      <c r="X318" t="s">
        <v>51</v>
      </c>
      <c r="Y318" t="s">
        <v>50</v>
      </c>
      <c r="Z318" t="s">
        <v>50</v>
      </c>
      <c r="AA318" t="s">
        <v>50</v>
      </c>
      <c r="AC318" t="s">
        <v>50</v>
      </c>
      <c r="AD318" t="s">
        <v>50</v>
      </c>
      <c r="AE318" t="s">
        <v>50</v>
      </c>
      <c r="AF318" t="s">
        <v>50</v>
      </c>
      <c r="AG318" t="s">
        <v>50</v>
      </c>
      <c r="AI318">
        <f t="shared" si="10"/>
        <v>0</v>
      </c>
      <c r="AJ318">
        <f t="shared" si="9"/>
        <v>0</v>
      </c>
      <c r="AP318" t="s">
        <v>50</v>
      </c>
      <c r="AQ318" t="s">
        <v>50</v>
      </c>
      <c r="AR318" t="s">
        <v>50</v>
      </c>
      <c r="AS318" t="s">
        <v>50</v>
      </c>
      <c r="AT318" t="s">
        <v>51</v>
      </c>
      <c r="AV318" t="s">
        <v>51</v>
      </c>
      <c r="AW318" t="s">
        <v>50</v>
      </c>
      <c r="AX318" t="s">
        <v>50</v>
      </c>
      <c r="AY318">
        <v>1</v>
      </c>
      <c r="AZ318" t="s">
        <v>50</v>
      </c>
      <c r="BD318">
        <v>84</v>
      </c>
      <c r="BE318">
        <v>505</v>
      </c>
      <c r="BF318" t="s">
        <v>56</v>
      </c>
      <c r="BG318" t="s">
        <v>63</v>
      </c>
      <c r="BH318" t="s">
        <v>63</v>
      </c>
      <c r="BI318" t="s">
        <v>64</v>
      </c>
      <c r="BJ318" t="s">
        <v>65</v>
      </c>
      <c r="BK318" t="s">
        <v>51</v>
      </c>
      <c r="BL318" t="s">
        <v>50</v>
      </c>
      <c r="BM318" t="s">
        <v>63</v>
      </c>
    </row>
    <row r="319" spans="1:65" s="6" customFormat="1" x14ac:dyDescent="0.25">
      <c r="A319" s="6" t="s">
        <v>74</v>
      </c>
      <c r="B319" s="6" t="s">
        <v>67</v>
      </c>
      <c r="C319" s="6">
        <v>36</v>
      </c>
      <c r="D319" s="6" t="s">
        <v>50</v>
      </c>
      <c r="E319" s="6" t="s">
        <v>51</v>
      </c>
      <c r="F319" s="6" t="s">
        <v>50</v>
      </c>
      <c r="G319" s="6" t="s">
        <v>50</v>
      </c>
      <c r="H319" s="6" t="s">
        <v>50</v>
      </c>
      <c r="I319" s="6" t="s">
        <v>50</v>
      </c>
      <c r="J319" s="6" t="s">
        <v>51</v>
      </c>
      <c r="K319" s="6" t="s">
        <v>483</v>
      </c>
      <c r="L319" s="6" t="s">
        <v>484</v>
      </c>
      <c r="O319" s="6" t="s">
        <v>50</v>
      </c>
      <c r="P319" s="6" t="s">
        <v>50</v>
      </c>
      <c r="Q319" s="3" t="s">
        <v>50</v>
      </c>
      <c r="R319" s="6" t="s">
        <v>51</v>
      </c>
      <c r="S319" s="6" t="s">
        <v>50</v>
      </c>
      <c r="T319" s="6" t="s">
        <v>50</v>
      </c>
      <c r="U319" s="6" t="s">
        <v>50</v>
      </c>
      <c r="V319" s="6" t="s">
        <v>50</v>
      </c>
      <c r="W319" s="6" t="s">
        <v>50</v>
      </c>
      <c r="X319" s="6" t="s">
        <v>50</v>
      </c>
      <c r="Y319" s="6" t="s">
        <v>50</v>
      </c>
      <c r="Z319" s="6" t="s">
        <v>50</v>
      </c>
      <c r="AA319" s="6" t="s">
        <v>51</v>
      </c>
      <c r="AC319" s="6" t="s">
        <v>50</v>
      </c>
      <c r="AD319" s="6" t="s">
        <v>51</v>
      </c>
      <c r="AE319" s="6" t="s">
        <v>50</v>
      </c>
      <c r="AF319" s="6" t="s">
        <v>50</v>
      </c>
      <c r="AG319" s="6" t="s">
        <v>50</v>
      </c>
      <c r="AI319" s="6">
        <f t="shared" si="10"/>
        <v>99.999999700000004</v>
      </c>
      <c r="AJ319" s="6">
        <f t="shared" si="9"/>
        <v>29.9999997</v>
      </c>
      <c r="AK319" s="6">
        <v>160</v>
      </c>
      <c r="AL319" s="6">
        <v>70</v>
      </c>
      <c r="AO319" s="6">
        <v>35.9</v>
      </c>
      <c r="AP319" s="6" t="s">
        <v>50</v>
      </c>
      <c r="AQ319" s="6" t="s">
        <v>50</v>
      </c>
      <c r="AR319" s="6" t="s">
        <v>50</v>
      </c>
      <c r="AS319" s="6" t="s">
        <v>50</v>
      </c>
      <c r="AT319" s="6" t="s">
        <v>51</v>
      </c>
      <c r="AU319" s="6" t="s">
        <v>51</v>
      </c>
      <c r="AV319" s="6" t="s">
        <v>50</v>
      </c>
      <c r="AW319" s="6" t="s">
        <v>50</v>
      </c>
      <c r="AX319" s="6" t="s">
        <v>51</v>
      </c>
      <c r="AY319" s="6">
        <v>3</v>
      </c>
      <c r="AZ319" s="6" t="s">
        <v>51</v>
      </c>
      <c r="BA319" s="6" t="s">
        <v>50</v>
      </c>
      <c r="BB319" s="6" t="s">
        <v>51</v>
      </c>
      <c r="BD319" s="6">
        <v>73</v>
      </c>
      <c r="BE319" s="6">
        <v>200</v>
      </c>
      <c r="BF319" s="6" t="s">
        <v>56</v>
      </c>
      <c r="BG319" s="6" t="s">
        <v>63</v>
      </c>
      <c r="BH319" s="6" t="s">
        <v>63</v>
      </c>
      <c r="BI319" s="6" t="s">
        <v>64</v>
      </c>
      <c r="BJ319" s="6" t="s">
        <v>65</v>
      </c>
      <c r="BK319" s="6" t="s">
        <v>51</v>
      </c>
      <c r="BL319" s="6" t="s">
        <v>51</v>
      </c>
      <c r="BM319" s="6" t="s">
        <v>63</v>
      </c>
    </row>
    <row r="320" spans="1:65" x14ac:dyDescent="0.25">
      <c r="A320" t="s">
        <v>74</v>
      </c>
      <c r="B320" t="s">
        <v>538</v>
      </c>
      <c r="C320">
        <v>22</v>
      </c>
      <c r="D320" t="s">
        <v>50</v>
      </c>
      <c r="E320" t="s">
        <v>50</v>
      </c>
      <c r="F320" t="s">
        <v>50</v>
      </c>
      <c r="G320" t="s">
        <v>50</v>
      </c>
      <c r="H320" t="s">
        <v>50</v>
      </c>
      <c r="I320" t="s">
        <v>50</v>
      </c>
      <c r="J320" t="s">
        <v>51</v>
      </c>
      <c r="K320" t="s">
        <v>485</v>
      </c>
      <c r="L320" t="s">
        <v>5</v>
      </c>
      <c r="O320" t="s">
        <v>50</v>
      </c>
      <c r="P320" t="s">
        <v>50</v>
      </c>
      <c r="Q320" s="3" t="s">
        <v>50</v>
      </c>
      <c r="R320" t="s">
        <v>50</v>
      </c>
      <c r="S320" t="s">
        <v>50</v>
      </c>
      <c r="T320" t="s">
        <v>51</v>
      </c>
      <c r="U320" t="s">
        <v>50</v>
      </c>
      <c r="V320" t="s">
        <v>50</v>
      </c>
      <c r="W320" t="s">
        <v>50</v>
      </c>
      <c r="X320" t="s">
        <v>50</v>
      </c>
      <c r="Y320" t="s">
        <v>50</v>
      </c>
      <c r="Z320" t="s">
        <v>50</v>
      </c>
      <c r="AA320" t="s">
        <v>51</v>
      </c>
      <c r="AC320" t="s">
        <v>50</v>
      </c>
      <c r="AD320" t="s">
        <v>50</v>
      </c>
      <c r="AE320" t="s">
        <v>50</v>
      </c>
      <c r="AF320" t="s">
        <v>51</v>
      </c>
      <c r="AG320" t="s">
        <v>50</v>
      </c>
      <c r="AI320">
        <f t="shared" si="10"/>
        <v>73.999999840000001</v>
      </c>
      <c r="AJ320">
        <f t="shared" si="9"/>
        <v>15.999999839999999</v>
      </c>
      <c r="AK320">
        <v>106</v>
      </c>
      <c r="AL320">
        <v>58</v>
      </c>
      <c r="AM320">
        <v>101</v>
      </c>
      <c r="AP320" t="s">
        <v>50</v>
      </c>
      <c r="AQ320" t="s">
        <v>50</v>
      </c>
      <c r="AR320" t="s">
        <v>50</v>
      </c>
      <c r="AS320" t="s">
        <v>50</v>
      </c>
      <c r="AT320" t="s">
        <v>51</v>
      </c>
      <c r="AU320" t="s">
        <v>50</v>
      </c>
      <c r="AV320" t="s">
        <v>51</v>
      </c>
      <c r="AW320" t="s">
        <v>50</v>
      </c>
      <c r="AX320" t="s">
        <v>50</v>
      </c>
      <c r="AY320">
        <v>1</v>
      </c>
      <c r="AZ320" t="s">
        <v>51</v>
      </c>
      <c r="BA320" t="s">
        <v>51</v>
      </c>
      <c r="BD320" t="s">
        <v>54</v>
      </c>
      <c r="BE320">
        <v>313</v>
      </c>
      <c r="BF320" t="s">
        <v>56</v>
      </c>
      <c r="BG320" t="s">
        <v>63</v>
      </c>
      <c r="BH320" t="s">
        <v>63</v>
      </c>
      <c r="BI320" t="s">
        <v>64</v>
      </c>
      <c r="BJ320" t="s">
        <v>65</v>
      </c>
      <c r="BK320" t="s">
        <v>50</v>
      </c>
      <c r="BL320" t="s">
        <v>51</v>
      </c>
      <c r="BM320" t="s">
        <v>63</v>
      </c>
    </row>
    <row r="321" spans="1:65" x14ac:dyDescent="0.25">
      <c r="A321" t="s">
        <v>49</v>
      </c>
      <c r="B321" t="s">
        <v>538</v>
      </c>
      <c r="C321">
        <v>47</v>
      </c>
      <c r="D321" t="s">
        <v>50</v>
      </c>
      <c r="E321" t="s">
        <v>51</v>
      </c>
      <c r="F321" t="s">
        <v>50</v>
      </c>
      <c r="G321" t="s">
        <v>50</v>
      </c>
      <c r="H321" t="s">
        <v>50</v>
      </c>
      <c r="I321" t="s">
        <v>50</v>
      </c>
      <c r="J321" t="s">
        <v>50</v>
      </c>
      <c r="K321" t="s">
        <v>486</v>
      </c>
      <c r="L321" t="s">
        <v>231</v>
      </c>
      <c r="O321" t="s">
        <v>50</v>
      </c>
      <c r="P321" t="s">
        <v>50</v>
      </c>
      <c r="Q321" s="3" t="s">
        <v>50</v>
      </c>
      <c r="R321" t="s">
        <v>51</v>
      </c>
      <c r="S321" t="s">
        <v>50</v>
      </c>
      <c r="T321" t="s">
        <v>50</v>
      </c>
      <c r="U321" t="s">
        <v>50</v>
      </c>
      <c r="V321" t="s">
        <v>50</v>
      </c>
      <c r="W321" t="s">
        <v>50</v>
      </c>
      <c r="X321" t="s">
        <v>50</v>
      </c>
      <c r="Y321" t="s">
        <v>50</v>
      </c>
      <c r="Z321" t="s">
        <v>50</v>
      </c>
      <c r="AA321" t="s">
        <v>51</v>
      </c>
      <c r="AC321" t="s">
        <v>50</v>
      </c>
      <c r="AD321" t="s">
        <v>51</v>
      </c>
      <c r="AE321" t="s">
        <v>50</v>
      </c>
      <c r="AF321" t="s">
        <v>50</v>
      </c>
      <c r="AG321" t="s">
        <v>50</v>
      </c>
      <c r="AI321">
        <f t="shared" si="10"/>
        <v>96.666666499999991</v>
      </c>
      <c r="AJ321">
        <f t="shared" si="9"/>
        <v>16.666666499999998</v>
      </c>
      <c r="AK321">
        <v>130</v>
      </c>
      <c r="AL321">
        <v>80</v>
      </c>
      <c r="AO321">
        <v>36.299999999999997</v>
      </c>
      <c r="AP321" t="s">
        <v>50</v>
      </c>
      <c r="AQ321" t="s">
        <v>50</v>
      </c>
      <c r="AR321" t="s">
        <v>51</v>
      </c>
      <c r="AS321" t="s">
        <v>51</v>
      </c>
      <c r="AT321" t="s">
        <v>50</v>
      </c>
      <c r="AU321" t="s">
        <v>50</v>
      </c>
      <c r="AV321" t="s">
        <v>50</v>
      </c>
      <c r="AW321" t="s">
        <v>50</v>
      </c>
      <c r="AX321" t="s">
        <v>50</v>
      </c>
      <c r="AZ321" t="s">
        <v>50</v>
      </c>
      <c r="BD321">
        <v>149</v>
      </c>
      <c r="BE321">
        <v>243</v>
      </c>
      <c r="BF321" t="s">
        <v>90</v>
      </c>
      <c r="BG321" t="s">
        <v>63</v>
      </c>
      <c r="BH321" t="s">
        <v>63</v>
      </c>
      <c r="BI321" t="s">
        <v>64</v>
      </c>
      <c r="BJ321" t="s">
        <v>65</v>
      </c>
      <c r="BK321" t="s">
        <v>50</v>
      </c>
      <c r="BL321" t="s">
        <v>50</v>
      </c>
      <c r="BM321" t="s">
        <v>63</v>
      </c>
    </row>
    <row r="322" spans="1:65" x14ac:dyDescent="0.25">
      <c r="A322" t="s">
        <v>74</v>
      </c>
      <c r="B322" t="s">
        <v>67</v>
      </c>
      <c r="C322">
        <v>36</v>
      </c>
      <c r="D322" t="s">
        <v>50</v>
      </c>
      <c r="E322" t="s">
        <v>51</v>
      </c>
      <c r="F322" t="s">
        <v>50</v>
      </c>
      <c r="G322" t="s">
        <v>50</v>
      </c>
      <c r="H322" t="s">
        <v>50</v>
      </c>
      <c r="I322" t="s">
        <v>50</v>
      </c>
      <c r="J322" t="s">
        <v>51</v>
      </c>
      <c r="K322" t="s">
        <v>487</v>
      </c>
      <c r="L322" t="s">
        <v>62</v>
      </c>
      <c r="O322" t="s">
        <v>50</v>
      </c>
      <c r="P322" t="s">
        <v>50</v>
      </c>
      <c r="Q322" s="3" t="s">
        <v>50</v>
      </c>
      <c r="R322" t="s">
        <v>50</v>
      </c>
      <c r="S322" t="s">
        <v>50</v>
      </c>
      <c r="T322" t="s">
        <v>51</v>
      </c>
      <c r="U322" t="s">
        <v>50</v>
      </c>
      <c r="V322" t="s">
        <v>50</v>
      </c>
      <c r="W322" t="s">
        <v>50</v>
      </c>
      <c r="X322" t="s">
        <v>50</v>
      </c>
      <c r="Y322" t="s">
        <v>50</v>
      </c>
      <c r="Z322" t="s">
        <v>50</v>
      </c>
      <c r="AA322" t="s">
        <v>50</v>
      </c>
      <c r="AC322" t="s">
        <v>50</v>
      </c>
      <c r="AD322" t="s">
        <v>50</v>
      </c>
      <c r="AE322" t="s">
        <v>51</v>
      </c>
      <c r="AF322" t="s">
        <v>50</v>
      </c>
      <c r="AG322" t="s">
        <v>50</v>
      </c>
      <c r="AI322">
        <f t="shared" si="10"/>
        <v>61.666666509999999</v>
      </c>
      <c r="AJ322">
        <f t="shared" ref="AJ322:AJ367" si="11">PRODUCT((AK322 - AL322)*0.33333333)</f>
        <v>15.666666509999999</v>
      </c>
      <c r="AK322">
        <v>93</v>
      </c>
      <c r="AL322">
        <v>46</v>
      </c>
      <c r="AM322">
        <v>140</v>
      </c>
      <c r="AN322">
        <v>12</v>
      </c>
      <c r="AO322">
        <v>38.700000000000003</v>
      </c>
      <c r="AP322" t="s">
        <v>50</v>
      </c>
      <c r="AQ322" t="s">
        <v>50</v>
      </c>
      <c r="AR322" t="s">
        <v>50</v>
      </c>
      <c r="AS322" t="s">
        <v>50</v>
      </c>
      <c r="AT322" t="s">
        <v>51</v>
      </c>
      <c r="AU322" t="s">
        <v>51</v>
      </c>
      <c r="AV322" t="s">
        <v>50</v>
      </c>
      <c r="AW322" t="s">
        <v>51</v>
      </c>
      <c r="AX322" t="s">
        <v>50</v>
      </c>
      <c r="AY322">
        <v>1</v>
      </c>
      <c r="AZ322" t="s">
        <v>51</v>
      </c>
      <c r="BA322" t="s">
        <v>51</v>
      </c>
      <c r="BD322">
        <v>165</v>
      </c>
      <c r="BE322">
        <v>314</v>
      </c>
      <c r="BF322" t="s">
        <v>56</v>
      </c>
      <c r="BG322" t="s">
        <v>63</v>
      </c>
      <c r="BH322" t="s">
        <v>63</v>
      </c>
      <c r="BI322" t="s">
        <v>64</v>
      </c>
      <c r="BJ322" t="s">
        <v>65</v>
      </c>
      <c r="BK322" t="s">
        <v>51</v>
      </c>
      <c r="BL322" t="s">
        <v>51</v>
      </c>
      <c r="BM322" t="s">
        <v>63</v>
      </c>
    </row>
    <row r="323" spans="1:65" x14ac:dyDescent="0.25">
      <c r="A323" t="s">
        <v>74</v>
      </c>
      <c r="B323" t="s">
        <v>538</v>
      </c>
      <c r="C323">
        <v>51</v>
      </c>
      <c r="D323" t="s">
        <v>50</v>
      </c>
      <c r="E323" t="s">
        <v>51</v>
      </c>
      <c r="F323" t="s">
        <v>50</v>
      </c>
      <c r="G323" t="s">
        <v>50</v>
      </c>
      <c r="H323" t="s">
        <v>50</v>
      </c>
      <c r="I323" t="s">
        <v>50</v>
      </c>
      <c r="J323" t="s">
        <v>50</v>
      </c>
      <c r="K323" t="s">
        <v>488</v>
      </c>
      <c r="L323" t="s">
        <v>62</v>
      </c>
      <c r="M323" t="s">
        <v>51</v>
      </c>
      <c r="O323" t="s">
        <v>50</v>
      </c>
      <c r="P323" t="s">
        <v>50</v>
      </c>
      <c r="Q323" s="7" t="s">
        <v>50</v>
      </c>
      <c r="R323" t="s">
        <v>50</v>
      </c>
      <c r="S323" t="s">
        <v>51</v>
      </c>
      <c r="T323" t="s">
        <v>50</v>
      </c>
      <c r="U323" t="s">
        <v>50</v>
      </c>
      <c r="V323" t="s">
        <v>50</v>
      </c>
      <c r="W323" t="s">
        <v>50</v>
      </c>
      <c r="X323" t="s">
        <v>50</v>
      </c>
      <c r="Y323" t="s">
        <v>50</v>
      </c>
      <c r="Z323" t="s">
        <v>50</v>
      </c>
      <c r="AA323" t="s">
        <v>51</v>
      </c>
      <c r="AC323" t="s">
        <v>50</v>
      </c>
      <c r="AD323" t="s">
        <v>50</v>
      </c>
      <c r="AE323" t="s">
        <v>50</v>
      </c>
      <c r="AF323" t="s">
        <v>50</v>
      </c>
      <c r="AG323" t="s">
        <v>50</v>
      </c>
      <c r="AI323">
        <f t="shared" si="10"/>
        <v>73.333333199999998</v>
      </c>
      <c r="AJ323">
        <f t="shared" si="11"/>
        <v>13.333333199999998</v>
      </c>
      <c r="AK323">
        <v>100</v>
      </c>
      <c r="AL323">
        <v>60</v>
      </c>
      <c r="AM323">
        <v>95</v>
      </c>
      <c r="AP323" t="s">
        <v>50</v>
      </c>
      <c r="AQ323" t="s">
        <v>50</v>
      </c>
      <c r="AR323" t="s">
        <v>50</v>
      </c>
      <c r="AS323" t="s">
        <v>50</v>
      </c>
      <c r="AT323" t="s">
        <v>51</v>
      </c>
      <c r="AV323" t="s">
        <v>51</v>
      </c>
      <c r="AW323" t="s">
        <v>50</v>
      </c>
      <c r="AX323" t="s">
        <v>51</v>
      </c>
      <c r="AY323">
        <v>2</v>
      </c>
      <c r="AZ323" t="s">
        <v>51</v>
      </c>
      <c r="BA323" t="s">
        <v>51</v>
      </c>
      <c r="BC323">
        <v>30</v>
      </c>
      <c r="BE323">
        <v>463</v>
      </c>
      <c r="BF323" t="s">
        <v>56</v>
      </c>
      <c r="BG323" t="s">
        <v>63</v>
      </c>
      <c r="BH323" s="5" t="s">
        <v>63</v>
      </c>
      <c r="BI323" t="s">
        <v>64</v>
      </c>
      <c r="BJ323" t="s">
        <v>65</v>
      </c>
      <c r="BK323" t="s">
        <v>50</v>
      </c>
      <c r="BL323" t="s">
        <v>51</v>
      </c>
      <c r="BM323" t="s">
        <v>63</v>
      </c>
    </row>
    <row r="324" spans="1:65" x14ac:dyDescent="0.25">
      <c r="A324" t="s">
        <v>74</v>
      </c>
      <c r="B324" t="s">
        <v>67</v>
      </c>
      <c r="C324">
        <v>76</v>
      </c>
      <c r="D324" t="s">
        <v>51</v>
      </c>
      <c r="E324" t="s">
        <v>51</v>
      </c>
      <c r="F324" t="s">
        <v>50</v>
      </c>
      <c r="G324" t="s">
        <v>50</v>
      </c>
      <c r="H324" t="s">
        <v>50</v>
      </c>
      <c r="I324" t="s">
        <v>50</v>
      </c>
      <c r="J324" t="s">
        <v>51</v>
      </c>
      <c r="K324" t="s">
        <v>489</v>
      </c>
      <c r="L324" t="s">
        <v>62</v>
      </c>
      <c r="O324" t="s">
        <v>50</v>
      </c>
      <c r="P324" t="s">
        <v>50</v>
      </c>
      <c r="Q324" s="3" t="s">
        <v>50</v>
      </c>
      <c r="R324" t="s">
        <v>50</v>
      </c>
      <c r="S324" t="s">
        <v>51</v>
      </c>
      <c r="T324" t="s">
        <v>50</v>
      </c>
      <c r="U324" t="s">
        <v>50</v>
      </c>
      <c r="V324" t="s">
        <v>50</v>
      </c>
      <c r="W324" t="s">
        <v>50</v>
      </c>
      <c r="X324" t="s">
        <v>50</v>
      </c>
      <c r="Y324" t="s">
        <v>50</v>
      </c>
      <c r="Z324" t="s">
        <v>50</v>
      </c>
      <c r="AA324" t="s">
        <v>50</v>
      </c>
      <c r="AC324" t="s">
        <v>50</v>
      </c>
      <c r="AD324" t="s">
        <v>50</v>
      </c>
      <c r="AE324" t="s">
        <v>50</v>
      </c>
      <c r="AF324" t="s">
        <v>50</v>
      </c>
      <c r="AG324" t="s">
        <v>50</v>
      </c>
      <c r="AI324">
        <f t="shared" si="10"/>
        <v>0</v>
      </c>
      <c r="AJ324">
        <f t="shared" si="11"/>
        <v>0</v>
      </c>
      <c r="AP324" t="s">
        <v>50</v>
      </c>
      <c r="AQ324" t="s">
        <v>50</v>
      </c>
      <c r="AR324" t="s">
        <v>50</v>
      </c>
      <c r="AS324" t="s">
        <v>50</v>
      </c>
      <c r="AT324" t="s">
        <v>51</v>
      </c>
      <c r="AV324" t="s">
        <v>50</v>
      </c>
      <c r="AW324" t="s">
        <v>51</v>
      </c>
      <c r="AX324" t="s">
        <v>50</v>
      </c>
      <c r="AZ324" t="s">
        <v>51</v>
      </c>
      <c r="BD324">
        <v>80</v>
      </c>
      <c r="BE324">
        <v>135</v>
      </c>
      <c r="BF324" t="s">
        <v>56</v>
      </c>
      <c r="BG324" t="s">
        <v>63</v>
      </c>
      <c r="BH324" t="s">
        <v>63</v>
      </c>
      <c r="BI324" t="s">
        <v>64</v>
      </c>
      <c r="BJ324" t="s">
        <v>65</v>
      </c>
      <c r="BK324" t="s">
        <v>50</v>
      </c>
      <c r="BL324" t="s">
        <v>51</v>
      </c>
      <c r="BM324" t="s">
        <v>63</v>
      </c>
    </row>
    <row r="325" spans="1:65" x14ac:dyDescent="0.25">
      <c r="A325" t="s">
        <v>49</v>
      </c>
      <c r="B325" t="s">
        <v>538</v>
      </c>
      <c r="C325">
        <v>56</v>
      </c>
      <c r="D325" t="s">
        <v>51</v>
      </c>
      <c r="E325" t="s">
        <v>51</v>
      </c>
      <c r="F325" t="s">
        <v>50</v>
      </c>
      <c r="G325" t="s">
        <v>50</v>
      </c>
      <c r="H325" t="s">
        <v>50</v>
      </c>
      <c r="I325" t="s">
        <v>50</v>
      </c>
      <c r="J325" t="s">
        <v>51</v>
      </c>
      <c r="K325" t="s">
        <v>490</v>
      </c>
      <c r="L325" t="s">
        <v>62</v>
      </c>
      <c r="M325" t="s">
        <v>51</v>
      </c>
      <c r="O325" t="s">
        <v>50</v>
      </c>
      <c r="P325" t="s">
        <v>50</v>
      </c>
      <c r="Q325" s="3" t="s">
        <v>50</v>
      </c>
      <c r="R325" t="s">
        <v>50</v>
      </c>
      <c r="S325" t="s">
        <v>51</v>
      </c>
      <c r="T325" t="s">
        <v>50</v>
      </c>
      <c r="U325" t="s">
        <v>50</v>
      </c>
      <c r="V325" t="s">
        <v>50</v>
      </c>
      <c r="W325" t="s">
        <v>50</v>
      </c>
      <c r="X325" t="s">
        <v>50</v>
      </c>
      <c r="Y325" t="s">
        <v>50</v>
      </c>
      <c r="Z325" t="s">
        <v>50</v>
      </c>
      <c r="AA325" t="s">
        <v>50</v>
      </c>
      <c r="AC325" t="s">
        <v>50</v>
      </c>
      <c r="AD325" t="s">
        <v>50</v>
      </c>
      <c r="AE325" t="s">
        <v>50</v>
      </c>
      <c r="AF325" t="s">
        <v>50</v>
      </c>
      <c r="AG325" t="s">
        <v>50</v>
      </c>
      <c r="AI325">
        <f t="shared" si="10"/>
        <v>67.999999889999998</v>
      </c>
      <c r="AJ325">
        <f t="shared" si="11"/>
        <v>10.99999989</v>
      </c>
      <c r="AK325">
        <v>90</v>
      </c>
      <c r="AL325">
        <v>57</v>
      </c>
      <c r="AM325">
        <v>122</v>
      </c>
      <c r="AN325">
        <v>28</v>
      </c>
      <c r="AO325">
        <v>39</v>
      </c>
      <c r="AP325" t="s">
        <v>50</v>
      </c>
      <c r="AQ325" t="s">
        <v>50</v>
      </c>
      <c r="AR325" t="s">
        <v>50</v>
      </c>
      <c r="AS325" t="s">
        <v>50</v>
      </c>
      <c r="AT325" t="s">
        <v>51</v>
      </c>
      <c r="AU325" t="s">
        <v>51</v>
      </c>
      <c r="AV325" t="s">
        <v>50</v>
      </c>
      <c r="AW325" t="s">
        <v>51</v>
      </c>
      <c r="AX325" t="s">
        <v>50</v>
      </c>
      <c r="AY325">
        <v>1</v>
      </c>
      <c r="AZ325" t="s">
        <v>51</v>
      </c>
      <c r="BA325" t="s">
        <v>50</v>
      </c>
      <c r="BD325" t="s">
        <v>54</v>
      </c>
      <c r="BE325">
        <v>238</v>
      </c>
      <c r="BF325" t="s">
        <v>56</v>
      </c>
      <c r="BG325" t="s">
        <v>63</v>
      </c>
      <c r="BH325" s="5" t="s">
        <v>63</v>
      </c>
      <c r="BI325" t="s">
        <v>64</v>
      </c>
      <c r="BJ325" t="s">
        <v>65</v>
      </c>
      <c r="BK325" t="s">
        <v>51</v>
      </c>
      <c r="BL325" t="s">
        <v>51</v>
      </c>
      <c r="BM325" t="s">
        <v>63</v>
      </c>
    </row>
    <row r="326" spans="1:65" x14ac:dyDescent="0.25">
      <c r="A326" t="s">
        <v>49</v>
      </c>
      <c r="B326" t="s">
        <v>538</v>
      </c>
      <c r="C326">
        <v>43</v>
      </c>
      <c r="D326" t="s">
        <v>50</v>
      </c>
      <c r="E326" t="s">
        <v>51</v>
      </c>
      <c r="F326" t="s">
        <v>51</v>
      </c>
      <c r="G326" t="s">
        <v>50</v>
      </c>
      <c r="H326" t="s">
        <v>50</v>
      </c>
      <c r="I326" t="s">
        <v>50</v>
      </c>
      <c r="J326" t="s">
        <v>50</v>
      </c>
      <c r="K326" t="s">
        <v>491</v>
      </c>
      <c r="L326" t="s">
        <v>53</v>
      </c>
      <c r="O326" t="s">
        <v>50</v>
      </c>
      <c r="P326" t="s">
        <v>50</v>
      </c>
      <c r="Q326" s="7" t="s">
        <v>50</v>
      </c>
      <c r="R326" t="s">
        <v>51</v>
      </c>
      <c r="S326" t="s">
        <v>50</v>
      </c>
      <c r="T326" t="s">
        <v>50</v>
      </c>
      <c r="U326" t="s">
        <v>50</v>
      </c>
      <c r="V326" t="s">
        <v>50</v>
      </c>
      <c r="W326" t="s">
        <v>50</v>
      </c>
      <c r="X326" t="s">
        <v>50</v>
      </c>
      <c r="Y326" t="s">
        <v>50</v>
      </c>
      <c r="Z326" t="s">
        <v>50</v>
      </c>
      <c r="AA326" t="s">
        <v>50</v>
      </c>
      <c r="AC326" t="s">
        <v>50</v>
      </c>
      <c r="AD326" t="s">
        <v>50</v>
      </c>
      <c r="AE326" t="s">
        <v>50</v>
      </c>
      <c r="AF326" t="s">
        <v>50</v>
      </c>
      <c r="AG326" t="s">
        <v>50</v>
      </c>
      <c r="AI326">
        <v>58.333333000000003</v>
      </c>
      <c r="AJ326">
        <f t="shared" si="11"/>
        <v>13.333333199999998</v>
      </c>
      <c r="AK326">
        <v>85</v>
      </c>
      <c r="AL326">
        <v>45</v>
      </c>
      <c r="AP326" t="s">
        <v>50</v>
      </c>
      <c r="AQ326" t="s">
        <v>50</v>
      </c>
      <c r="AR326" t="s">
        <v>50</v>
      </c>
      <c r="AS326" t="s">
        <v>50</v>
      </c>
      <c r="AT326" t="s">
        <v>50</v>
      </c>
      <c r="AV326" t="s">
        <v>50</v>
      </c>
      <c r="AW326" t="s">
        <v>50</v>
      </c>
      <c r="AX326" t="s">
        <v>50</v>
      </c>
      <c r="AZ326" t="s">
        <v>51</v>
      </c>
      <c r="BD326">
        <v>76</v>
      </c>
      <c r="BE326">
        <v>1035</v>
      </c>
      <c r="BF326" t="s">
        <v>56</v>
      </c>
      <c r="BG326" t="s">
        <v>63</v>
      </c>
      <c r="BH326" t="s">
        <v>63</v>
      </c>
      <c r="BI326" t="s">
        <v>64</v>
      </c>
      <c r="BJ326" t="s">
        <v>65</v>
      </c>
      <c r="BK326" t="s">
        <v>51</v>
      </c>
      <c r="BL326" t="s">
        <v>51</v>
      </c>
      <c r="BM326" t="s">
        <v>63</v>
      </c>
    </row>
    <row r="327" spans="1:65" x14ac:dyDescent="0.25">
      <c r="A327" t="s">
        <v>49</v>
      </c>
      <c r="B327" t="s">
        <v>67</v>
      </c>
      <c r="C327">
        <v>26</v>
      </c>
      <c r="D327" t="s">
        <v>51</v>
      </c>
      <c r="E327" t="s">
        <v>51</v>
      </c>
      <c r="F327" t="s">
        <v>50</v>
      </c>
      <c r="G327" t="s">
        <v>50</v>
      </c>
      <c r="H327" t="s">
        <v>50</v>
      </c>
      <c r="I327" t="s">
        <v>50</v>
      </c>
      <c r="J327" t="s">
        <v>51</v>
      </c>
      <c r="K327" t="s">
        <v>492</v>
      </c>
      <c r="L327" t="s">
        <v>62</v>
      </c>
      <c r="M327" t="s">
        <v>51</v>
      </c>
      <c r="O327" t="s">
        <v>50</v>
      </c>
      <c r="P327" t="s">
        <v>50</v>
      </c>
      <c r="Q327" s="7" t="s">
        <v>50</v>
      </c>
      <c r="R327" t="s">
        <v>50</v>
      </c>
      <c r="S327" t="s">
        <v>51</v>
      </c>
      <c r="T327" t="s">
        <v>50</v>
      </c>
      <c r="U327" t="s">
        <v>50</v>
      </c>
      <c r="V327" t="s">
        <v>50</v>
      </c>
      <c r="W327" t="s">
        <v>50</v>
      </c>
      <c r="X327" t="s">
        <v>50</v>
      </c>
      <c r="Y327" t="s">
        <v>51</v>
      </c>
      <c r="Z327" t="s">
        <v>50</v>
      </c>
      <c r="AA327" t="s">
        <v>51</v>
      </c>
      <c r="AC327" t="s">
        <v>50</v>
      </c>
      <c r="AD327" t="s">
        <v>50</v>
      </c>
      <c r="AE327" t="s">
        <v>50</v>
      </c>
      <c r="AF327" t="s">
        <v>50</v>
      </c>
      <c r="AG327" t="s">
        <v>50</v>
      </c>
      <c r="AI327">
        <f t="shared" si="10"/>
        <v>81.333333039999999</v>
      </c>
      <c r="AJ327">
        <f t="shared" si="11"/>
        <v>29.333333039999999</v>
      </c>
      <c r="AK327">
        <v>140</v>
      </c>
      <c r="AL327">
        <v>52</v>
      </c>
      <c r="AM327">
        <v>140</v>
      </c>
      <c r="AO327">
        <v>36.700000000000003</v>
      </c>
      <c r="AP327" t="s">
        <v>50</v>
      </c>
      <c r="AQ327" t="s">
        <v>50</v>
      </c>
      <c r="AR327" t="s">
        <v>50</v>
      </c>
      <c r="AS327" t="s">
        <v>50</v>
      </c>
      <c r="AT327" t="s">
        <v>51</v>
      </c>
      <c r="AU327" t="s">
        <v>50</v>
      </c>
      <c r="AV327" t="s">
        <v>51</v>
      </c>
      <c r="AW327" t="s">
        <v>50</v>
      </c>
      <c r="AX327" t="s">
        <v>50</v>
      </c>
      <c r="AY327">
        <v>1</v>
      </c>
      <c r="AZ327" t="s">
        <v>51</v>
      </c>
      <c r="BC327">
        <v>19.8</v>
      </c>
      <c r="BE327">
        <v>434</v>
      </c>
      <c r="BF327" t="s">
        <v>56</v>
      </c>
      <c r="BG327" t="s">
        <v>63</v>
      </c>
      <c r="BH327" t="s">
        <v>63</v>
      </c>
      <c r="BI327" t="s">
        <v>64</v>
      </c>
      <c r="BJ327" t="s">
        <v>65</v>
      </c>
      <c r="BK327" t="s">
        <v>51</v>
      </c>
      <c r="BL327" t="s">
        <v>51</v>
      </c>
      <c r="BM327" t="s">
        <v>63</v>
      </c>
    </row>
    <row r="328" spans="1:65" x14ac:dyDescent="0.25">
      <c r="A328" t="s">
        <v>49</v>
      </c>
      <c r="B328" t="s">
        <v>67</v>
      </c>
      <c r="C328">
        <v>74</v>
      </c>
      <c r="D328" t="s">
        <v>50</v>
      </c>
      <c r="E328" t="s">
        <v>51</v>
      </c>
      <c r="F328" t="s">
        <v>51</v>
      </c>
      <c r="G328" t="s">
        <v>51</v>
      </c>
      <c r="H328" t="s">
        <v>50</v>
      </c>
      <c r="I328" t="s">
        <v>50</v>
      </c>
      <c r="J328" t="s">
        <v>51</v>
      </c>
      <c r="K328" t="s">
        <v>493</v>
      </c>
      <c r="L328" t="s">
        <v>62</v>
      </c>
      <c r="O328" t="s">
        <v>50</v>
      </c>
      <c r="P328" t="s">
        <v>50</v>
      </c>
      <c r="Q328" s="3" t="s">
        <v>50</v>
      </c>
      <c r="R328" t="s">
        <v>51</v>
      </c>
      <c r="S328" t="s">
        <v>50</v>
      </c>
      <c r="T328" t="s">
        <v>50</v>
      </c>
      <c r="U328" t="s">
        <v>50</v>
      </c>
      <c r="V328" t="s">
        <v>50</v>
      </c>
      <c r="W328" t="s">
        <v>50</v>
      </c>
      <c r="X328" t="s">
        <v>50</v>
      </c>
      <c r="Y328" t="s">
        <v>50</v>
      </c>
      <c r="Z328" t="s">
        <v>50</v>
      </c>
      <c r="AA328" t="s">
        <v>51</v>
      </c>
      <c r="AB328" t="s">
        <v>51</v>
      </c>
      <c r="AC328" t="s">
        <v>50</v>
      </c>
      <c r="AD328" t="s">
        <v>50</v>
      </c>
      <c r="AE328" t="s">
        <v>50</v>
      </c>
      <c r="AF328" t="s">
        <v>50</v>
      </c>
      <c r="AG328" t="s">
        <v>50</v>
      </c>
      <c r="AI328">
        <f t="shared" si="10"/>
        <v>85.999999790000004</v>
      </c>
      <c r="AJ328">
        <f t="shared" si="11"/>
        <v>20.99999979</v>
      </c>
      <c r="AK328">
        <v>128</v>
      </c>
      <c r="AL328">
        <v>65</v>
      </c>
      <c r="AM328">
        <v>107</v>
      </c>
      <c r="AN328">
        <v>30</v>
      </c>
      <c r="AP328" t="s">
        <v>51</v>
      </c>
      <c r="AQ328" t="s">
        <v>51</v>
      </c>
      <c r="AR328" t="s">
        <v>50</v>
      </c>
      <c r="AS328" t="s">
        <v>50</v>
      </c>
      <c r="AT328" t="s">
        <v>51</v>
      </c>
      <c r="AU328" t="s">
        <v>50</v>
      </c>
      <c r="AV328" t="s">
        <v>51</v>
      </c>
      <c r="AW328" t="s">
        <v>50</v>
      </c>
      <c r="AX328" t="s">
        <v>50</v>
      </c>
      <c r="AY328">
        <v>1</v>
      </c>
      <c r="AZ328" t="s">
        <v>50</v>
      </c>
      <c r="BA328" t="s">
        <v>50</v>
      </c>
      <c r="BB328" t="s">
        <v>51</v>
      </c>
      <c r="BC328">
        <v>10.8</v>
      </c>
      <c r="BD328">
        <v>104</v>
      </c>
      <c r="BE328">
        <v>1247</v>
      </c>
      <c r="BF328" t="s">
        <v>56</v>
      </c>
      <c r="BG328" t="s">
        <v>63</v>
      </c>
      <c r="BH328" t="s">
        <v>63</v>
      </c>
      <c r="BI328" t="s">
        <v>64</v>
      </c>
      <c r="BJ328" t="s">
        <v>65</v>
      </c>
      <c r="BK328" t="s">
        <v>51</v>
      </c>
      <c r="BL328" t="s">
        <v>50</v>
      </c>
      <c r="BM328" t="s">
        <v>63</v>
      </c>
    </row>
    <row r="329" spans="1:65" x14ac:dyDescent="0.25">
      <c r="A329" t="s">
        <v>74</v>
      </c>
      <c r="B329" t="s">
        <v>67</v>
      </c>
      <c r="C329">
        <v>26</v>
      </c>
      <c r="D329" t="s">
        <v>50</v>
      </c>
      <c r="E329" t="s">
        <v>51</v>
      </c>
      <c r="F329" t="s">
        <v>50</v>
      </c>
      <c r="G329" t="s">
        <v>50</v>
      </c>
      <c r="H329" t="s">
        <v>50</v>
      </c>
      <c r="I329" t="s">
        <v>50</v>
      </c>
      <c r="J329" t="s">
        <v>50</v>
      </c>
      <c r="K329" t="s">
        <v>494</v>
      </c>
      <c r="L329" t="s">
        <v>62</v>
      </c>
      <c r="O329" t="s">
        <v>50</v>
      </c>
      <c r="P329" t="s">
        <v>50</v>
      </c>
      <c r="Q329" s="3" t="s">
        <v>50</v>
      </c>
      <c r="R329" t="s">
        <v>51</v>
      </c>
      <c r="S329" t="s">
        <v>50</v>
      </c>
      <c r="T329" t="s">
        <v>50</v>
      </c>
      <c r="U329" t="s">
        <v>50</v>
      </c>
      <c r="V329" t="s">
        <v>50</v>
      </c>
      <c r="W329" t="s">
        <v>50</v>
      </c>
      <c r="X329" t="s">
        <v>51</v>
      </c>
      <c r="Y329" t="s">
        <v>50</v>
      </c>
      <c r="Z329" t="s">
        <v>50</v>
      </c>
      <c r="AA329" t="s">
        <v>50</v>
      </c>
      <c r="AC329" t="s">
        <v>50</v>
      </c>
      <c r="AD329" t="s">
        <v>50</v>
      </c>
      <c r="AE329" t="s">
        <v>51</v>
      </c>
      <c r="AF329" t="s">
        <v>50</v>
      </c>
      <c r="AG329" t="s">
        <v>50</v>
      </c>
      <c r="AI329">
        <f t="shared" si="10"/>
        <v>93.333333199999998</v>
      </c>
      <c r="AJ329">
        <f t="shared" si="11"/>
        <v>13.333333199999998</v>
      </c>
      <c r="AK329">
        <v>120</v>
      </c>
      <c r="AL329">
        <v>80</v>
      </c>
      <c r="AO329">
        <v>37</v>
      </c>
      <c r="AP329" t="s">
        <v>50</v>
      </c>
      <c r="AQ329" t="s">
        <v>50</v>
      </c>
      <c r="AR329" t="s">
        <v>51</v>
      </c>
      <c r="AS329" t="s">
        <v>51</v>
      </c>
      <c r="AT329" t="s">
        <v>50</v>
      </c>
      <c r="AV329" t="s">
        <v>50</v>
      </c>
      <c r="AW329" t="s">
        <v>50</v>
      </c>
      <c r="AX329" t="s">
        <v>50</v>
      </c>
      <c r="AZ329" t="s">
        <v>50</v>
      </c>
      <c r="BD329">
        <v>64</v>
      </c>
      <c r="BE329">
        <v>209</v>
      </c>
      <c r="BF329" t="s">
        <v>56</v>
      </c>
      <c r="BG329" t="s">
        <v>63</v>
      </c>
      <c r="BH329" t="s">
        <v>63</v>
      </c>
      <c r="BI329" t="s">
        <v>64</v>
      </c>
      <c r="BJ329" t="s">
        <v>65</v>
      </c>
      <c r="BK329" t="s">
        <v>51</v>
      </c>
      <c r="BL329" t="s">
        <v>50</v>
      </c>
      <c r="BM329" t="s">
        <v>63</v>
      </c>
    </row>
    <row r="330" spans="1:65" x14ac:dyDescent="0.25">
      <c r="A330" t="s">
        <v>49</v>
      </c>
      <c r="B330" t="s">
        <v>75</v>
      </c>
      <c r="C330">
        <v>30</v>
      </c>
      <c r="D330" t="s">
        <v>51</v>
      </c>
      <c r="E330" t="s">
        <v>51</v>
      </c>
      <c r="F330" t="s">
        <v>50</v>
      </c>
      <c r="G330" t="s">
        <v>50</v>
      </c>
      <c r="H330" t="s">
        <v>50</v>
      </c>
      <c r="I330" t="s">
        <v>50</v>
      </c>
      <c r="J330" t="s">
        <v>51</v>
      </c>
      <c r="K330" t="s">
        <v>495</v>
      </c>
      <c r="L330" t="s">
        <v>62</v>
      </c>
      <c r="O330" t="s">
        <v>50</v>
      </c>
      <c r="P330" t="s">
        <v>50</v>
      </c>
      <c r="Q330" s="3" t="s">
        <v>50</v>
      </c>
      <c r="R330" t="s">
        <v>50</v>
      </c>
      <c r="S330" t="s">
        <v>51</v>
      </c>
      <c r="T330" t="s">
        <v>50</v>
      </c>
      <c r="U330" t="s">
        <v>51</v>
      </c>
      <c r="V330" t="s">
        <v>50</v>
      </c>
      <c r="W330" t="s">
        <v>50</v>
      </c>
      <c r="X330" t="s">
        <v>50</v>
      </c>
      <c r="Y330" t="s">
        <v>50</v>
      </c>
      <c r="Z330" t="s">
        <v>50</v>
      </c>
      <c r="AA330" t="s">
        <v>50</v>
      </c>
      <c r="AB330" t="s">
        <v>54</v>
      </c>
      <c r="AC330" t="s">
        <v>50</v>
      </c>
      <c r="AD330" t="s">
        <v>50</v>
      </c>
      <c r="AE330" t="s">
        <v>50</v>
      </c>
      <c r="AF330" t="s">
        <v>50</v>
      </c>
      <c r="AG330" t="s">
        <v>50</v>
      </c>
      <c r="AI330">
        <f t="shared" si="10"/>
        <v>60.999999799999998</v>
      </c>
      <c r="AJ330">
        <f t="shared" si="11"/>
        <v>19.999999799999998</v>
      </c>
      <c r="AK330">
        <v>101</v>
      </c>
      <c r="AL330">
        <v>41</v>
      </c>
      <c r="AM330">
        <v>130</v>
      </c>
      <c r="AP330" t="s">
        <v>50</v>
      </c>
      <c r="AQ330" t="s">
        <v>50</v>
      </c>
      <c r="AR330" t="s">
        <v>51</v>
      </c>
      <c r="AS330" t="s">
        <v>51</v>
      </c>
      <c r="AT330" t="s">
        <v>50</v>
      </c>
      <c r="AU330" t="s">
        <v>51</v>
      </c>
      <c r="AV330" t="s">
        <v>50</v>
      </c>
      <c r="AW330" t="s">
        <v>50</v>
      </c>
      <c r="AX330" t="s">
        <v>50</v>
      </c>
      <c r="AZ330" t="s">
        <v>51</v>
      </c>
      <c r="BD330">
        <v>82</v>
      </c>
      <c r="BE330">
        <v>387</v>
      </c>
      <c r="BF330" t="s">
        <v>56</v>
      </c>
      <c r="BG330" t="s">
        <v>63</v>
      </c>
      <c r="BH330" t="s">
        <v>63</v>
      </c>
      <c r="BI330" t="s">
        <v>64</v>
      </c>
      <c r="BJ330" t="s">
        <v>65</v>
      </c>
      <c r="BK330" t="s">
        <v>51</v>
      </c>
      <c r="BL330" t="s">
        <v>51</v>
      </c>
      <c r="BM330" t="s">
        <v>63</v>
      </c>
    </row>
    <row r="331" spans="1:65" x14ac:dyDescent="0.25">
      <c r="A331" t="s">
        <v>49</v>
      </c>
      <c r="B331" t="s">
        <v>67</v>
      </c>
      <c r="C331">
        <v>41</v>
      </c>
      <c r="D331" t="s">
        <v>51</v>
      </c>
      <c r="E331" t="s">
        <v>51</v>
      </c>
      <c r="F331" t="s">
        <v>50</v>
      </c>
      <c r="G331" t="s">
        <v>50</v>
      </c>
      <c r="H331" t="s">
        <v>50</v>
      </c>
      <c r="I331" t="s">
        <v>50</v>
      </c>
      <c r="J331" t="s">
        <v>51</v>
      </c>
      <c r="K331" t="s">
        <v>496</v>
      </c>
      <c r="L331" t="s">
        <v>62</v>
      </c>
      <c r="M331" t="s">
        <v>51</v>
      </c>
      <c r="O331" t="s">
        <v>50</v>
      </c>
      <c r="P331" t="s">
        <v>50</v>
      </c>
      <c r="Q331" s="3" t="s">
        <v>50</v>
      </c>
      <c r="R331" t="s">
        <v>50</v>
      </c>
      <c r="S331" t="s">
        <v>51</v>
      </c>
      <c r="T331" t="s">
        <v>50</v>
      </c>
      <c r="U331" t="s">
        <v>51</v>
      </c>
      <c r="V331" t="s">
        <v>50</v>
      </c>
      <c r="W331" t="s">
        <v>50</v>
      </c>
      <c r="X331" t="s">
        <v>50</v>
      </c>
      <c r="Y331" t="s">
        <v>50</v>
      </c>
      <c r="Z331" t="s">
        <v>50</v>
      </c>
      <c r="AA331" t="s">
        <v>50</v>
      </c>
      <c r="AC331" t="s">
        <v>50</v>
      </c>
      <c r="AD331" t="s">
        <v>50</v>
      </c>
      <c r="AE331" t="s">
        <v>50</v>
      </c>
      <c r="AF331" t="s">
        <v>50</v>
      </c>
      <c r="AG331" t="s">
        <v>50</v>
      </c>
      <c r="AH331">
        <v>75</v>
      </c>
      <c r="AI331">
        <v>75</v>
      </c>
      <c r="AJ331">
        <f t="shared" si="11"/>
        <v>0</v>
      </c>
      <c r="AM331">
        <v>117</v>
      </c>
      <c r="AN331">
        <v>12</v>
      </c>
      <c r="AO331">
        <v>38.5</v>
      </c>
      <c r="AP331" t="s">
        <v>50</v>
      </c>
      <c r="AQ331" t="s">
        <v>50</v>
      </c>
      <c r="AR331" t="s">
        <v>50</v>
      </c>
      <c r="AS331" t="s">
        <v>51</v>
      </c>
      <c r="AT331" t="s">
        <v>51</v>
      </c>
      <c r="AV331" t="s">
        <v>50</v>
      </c>
      <c r="AW331" t="s">
        <v>51</v>
      </c>
      <c r="AX331" t="s">
        <v>50</v>
      </c>
      <c r="AY331">
        <v>3</v>
      </c>
      <c r="AZ331" t="s">
        <v>51</v>
      </c>
      <c r="BD331">
        <v>124</v>
      </c>
      <c r="BE331">
        <v>417</v>
      </c>
      <c r="BF331" t="s">
        <v>56</v>
      </c>
      <c r="BG331" t="s">
        <v>63</v>
      </c>
      <c r="BH331" t="s">
        <v>63</v>
      </c>
      <c r="BI331" t="s">
        <v>64</v>
      </c>
      <c r="BJ331" t="s">
        <v>65</v>
      </c>
      <c r="BK331" t="s">
        <v>51</v>
      </c>
      <c r="BL331" t="s">
        <v>51</v>
      </c>
      <c r="BM331" t="s">
        <v>63</v>
      </c>
    </row>
    <row r="332" spans="1:65" x14ac:dyDescent="0.25">
      <c r="A332" t="s">
        <v>74</v>
      </c>
      <c r="B332" t="s">
        <v>67</v>
      </c>
      <c r="C332">
        <v>13</v>
      </c>
      <c r="D332" t="s">
        <v>50</v>
      </c>
      <c r="E332" t="s">
        <v>50</v>
      </c>
      <c r="F332" t="s">
        <v>50</v>
      </c>
      <c r="G332" t="s">
        <v>50</v>
      </c>
      <c r="H332" t="s">
        <v>50</v>
      </c>
      <c r="I332" t="s">
        <v>50</v>
      </c>
      <c r="J332" t="s">
        <v>51</v>
      </c>
      <c r="K332" t="s">
        <v>497</v>
      </c>
      <c r="L332" t="s">
        <v>62</v>
      </c>
      <c r="O332" t="s">
        <v>50</v>
      </c>
      <c r="P332" t="s">
        <v>50</v>
      </c>
      <c r="Q332" s="3" t="s">
        <v>50</v>
      </c>
      <c r="R332" t="s">
        <v>50</v>
      </c>
      <c r="S332" t="s">
        <v>51</v>
      </c>
      <c r="T332" t="s">
        <v>50</v>
      </c>
      <c r="U332" t="s">
        <v>50</v>
      </c>
      <c r="V332" t="s">
        <v>50</v>
      </c>
      <c r="W332" t="s">
        <v>50</v>
      </c>
      <c r="X332" t="s">
        <v>50</v>
      </c>
      <c r="Y332" t="s">
        <v>50</v>
      </c>
      <c r="Z332" t="s">
        <v>50</v>
      </c>
      <c r="AA332" t="s">
        <v>51</v>
      </c>
      <c r="AC332" t="s">
        <v>50</v>
      </c>
      <c r="AD332" t="s">
        <v>50</v>
      </c>
      <c r="AE332" t="s">
        <v>50</v>
      </c>
      <c r="AF332" t="s">
        <v>50</v>
      </c>
      <c r="AG332" t="s">
        <v>50</v>
      </c>
      <c r="AI332">
        <f t="shared" ref="AI332:AI363" si="12">SUM(AJ332,AL332)</f>
        <v>0</v>
      </c>
      <c r="AJ332">
        <f t="shared" si="11"/>
        <v>0</v>
      </c>
      <c r="AP332" t="s">
        <v>50</v>
      </c>
      <c r="AQ332" t="s">
        <v>50</v>
      </c>
      <c r="AR332" t="s">
        <v>50</v>
      </c>
      <c r="AS332" t="s">
        <v>50</v>
      </c>
      <c r="AT332" t="s">
        <v>51</v>
      </c>
      <c r="AV332" t="s">
        <v>50</v>
      </c>
      <c r="AW332" t="s">
        <v>51</v>
      </c>
      <c r="AX332" t="s">
        <v>50</v>
      </c>
      <c r="AY332">
        <v>2</v>
      </c>
      <c r="AZ332" t="s">
        <v>51</v>
      </c>
      <c r="BA332" t="s">
        <v>50</v>
      </c>
      <c r="BD332">
        <v>107</v>
      </c>
      <c r="BE332">
        <v>309</v>
      </c>
      <c r="BF332" t="s">
        <v>56</v>
      </c>
      <c r="BG332" t="s">
        <v>63</v>
      </c>
      <c r="BH332" t="s">
        <v>63</v>
      </c>
      <c r="BI332" t="s">
        <v>64</v>
      </c>
      <c r="BJ332" t="s">
        <v>65</v>
      </c>
      <c r="BK332" t="s">
        <v>51</v>
      </c>
      <c r="BL332" t="s">
        <v>51</v>
      </c>
      <c r="BM332" t="s">
        <v>63</v>
      </c>
    </row>
    <row r="333" spans="1:65" x14ac:dyDescent="0.25">
      <c r="A333" t="s">
        <v>74</v>
      </c>
      <c r="B333" t="s">
        <v>67</v>
      </c>
      <c r="C333">
        <v>32</v>
      </c>
      <c r="D333" t="s">
        <v>50</v>
      </c>
      <c r="E333" t="s">
        <v>50</v>
      </c>
      <c r="F333" t="s">
        <v>50</v>
      </c>
      <c r="G333" t="s">
        <v>50</v>
      </c>
      <c r="H333" t="s">
        <v>51</v>
      </c>
      <c r="I333" t="s">
        <v>50</v>
      </c>
      <c r="J333" t="s">
        <v>50</v>
      </c>
      <c r="K333" t="s">
        <v>498</v>
      </c>
      <c r="L333" t="s">
        <v>62</v>
      </c>
      <c r="O333" t="s">
        <v>50</v>
      </c>
      <c r="P333" t="s">
        <v>50</v>
      </c>
      <c r="Q333" s="3" t="s">
        <v>50</v>
      </c>
      <c r="R333" t="s">
        <v>50</v>
      </c>
      <c r="S333" t="s">
        <v>51</v>
      </c>
      <c r="T333" t="s">
        <v>50</v>
      </c>
      <c r="U333" t="s">
        <v>50</v>
      </c>
      <c r="V333" t="s">
        <v>50</v>
      </c>
      <c r="W333" t="s">
        <v>50</v>
      </c>
      <c r="X333" t="s">
        <v>50</v>
      </c>
      <c r="Y333" t="s">
        <v>50</v>
      </c>
      <c r="Z333" t="s">
        <v>50</v>
      </c>
      <c r="AA333" t="s">
        <v>50</v>
      </c>
      <c r="AC333" t="s">
        <v>50</v>
      </c>
      <c r="AD333" t="s">
        <v>50</v>
      </c>
      <c r="AE333" t="s">
        <v>51</v>
      </c>
      <c r="AF333" t="s">
        <v>50</v>
      </c>
      <c r="AG333" t="s">
        <v>50</v>
      </c>
      <c r="AI333">
        <f t="shared" si="12"/>
        <v>77.666666499999991</v>
      </c>
      <c r="AJ333">
        <f t="shared" si="11"/>
        <v>16.666666499999998</v>
      </c>
      <c r="AK333">
        <v>111</v>
      </c>
      <c r="AL333">
        <v>61</v>
      </c>
      <c r="AM333">
        <v>118</v>
      </c>
      <c r="AO333">
        <v>35.6</v>
      </c>
      <c r="AP333" t="s">
        <v>50</v>
      </c>
      <c r="AQ333" t="s">
        <v>50</v>
      </c>
      <c r="AR333" t="s">
        <v>50</v>
      </c>
      <c r="AS333" t="s">
        <v>50</v>
      </c>
      <c r="AT333" t="s">
        <v>51</v>
      </c>
      <c r="AU333" t="s">
        <v>51</v>
      </c>
      <c r="AV333" t="s">
        <v>50</v>
      </c>
      <c r="AW333" t="s">
        <v>51</v>
      </c>
      <c r="AX333" t="s">
        <v>50</v>
      </c>
      <c r="AY333">
        <v>1</v>
      </c>
      <c r="AZ333" t="s">
        <v>51</v>
      </c>
      <c r="BA333" t="s">
        <v>50</v>
      </c>
      <c r="BC333">
        <v>9.3000000000000007</v>
      </c>
      <c r="BE333">
        <v>525</v>
      </c>
      <c r="BF333" t="s">
        <v>56</v>
      </c>
      <c r="BG333" t="s">
        <v>63</v>
      </c>
      <c r="BH333" t="s">
        <v>63</v>
      </c>
      <c r="BI333" t="s">
        <v>64</v>
      </c>
      <c r="BJ333" t="s">
        <v>65</v>
      </c>
      <c r="BK333" t="s">
        <v>51</v>
      </c>
      <c r="BL333" t="s">
        <v>51</v>
      </c>
      <c r="BM333" t="s">
        <v>63</v>
      </c>
    </row>
    <row r="334" spans="1:65" x14ac:dyDescent="0.25">
      <c r="A334" t="s">
        <v>74</v>
      </c>
      <c r="B334" t="s">
        <v>538</v>
      </c>
      <c r="C334">
        <v>78</v>
      </c>
      <c r="D334" t="s">
        <v>50</v>
      </c>
      <c r="E334" t="s">
        <v>51</v>
      </c>
      <c r="F334" t="s">
        <v>50</v>
      </c>
      <c r="G334" t="s">
        <v>50</v>
      </c>
      <c r="H334" t="s">
        <v>50</v>
      </c>
      <c r="I334" t="s">
        <v>50</v>
      </c>
      <c r="J334" t="s">
        <v>51</v>
      </c>
      <c r="K334" t="s">
        <v>499</v>
      </c>
      <c r="L334" t="s">
        <v>62</v>
      </c>
      <c r="O334" t="s">
        <v>50</v>
      </c>
      <c r="P334" t="s">
        <v>50</v>
      </c>
      <c r="Q334" s="7" t="s">
        <v>50</v>
      </c>
      <c r="R334" t="s">
        <v>51</v>
      </c>
      <c r="S334" t="s">
        <v>50</v>
      </c>
      <c r="T334" t="s">
        <v>50</v>
      </c>
      <c r="U334" t="s">
        <v>50</v>
      </c>
      <c r="V334" t="s">
        <v>50</v>
      </c>
      <c r="W334" t="s">
        <v>50</v>
      </c>
      <c r="X334" t="s">
        <v>50</v>
      </c>
      <c r="Y334" t="s">
        <v>50</v>
      </c>
      <c r="Z334" t="s">
        <v>50</v>
      </c>
      <c r="AA334" t="s">
        <v>51</v>
      </c>
      <c r="AC334" t="s">
        <v>50</v>
      </c>
      <c r="AD334" t="s">
        <v>50</v>
      </c>
      <c r="AE334" t="s">
        <v>50</v>
      </c>
      <c r="AF334" t="s">
        <v>50</v>
      </c>
      <c r="AG334" t="s">
        <v>50</v>
      </c>
      <c r="AI334">
        <f t="shared" si="12"/>
        <v>93.333333199999998</v>
      </c>
      <c r="AJ334">
        <f t="shared" si="11"/>
        <v>13.333333199999998</v>
      </c>
      <c r="AK334">
        <v>120</v>
      </c>
      <c r="AL334">
        <v>80</v>
      </c>
      <c r="AM334">
        <v>80</v>
      </c>
      <c r="AO334">
        <v>35.5</v>
      </c>
      <c r="AP334" t="s">
        <v>51</v>
      </c>
      <c r="AQ334" t="s">
        <v>50</v>
      </c>
      <c r="AR334" t="s">
        <v>50</v>
      </c>
      <c r="AS334" t="s">
        <v>51</v>
      </c>
      <c r="AT334" t="s">
        <v>51</v>
      </c>
      <c r="AU334" t="s">
        <v>50</v>
      </c>
      <c r="AV334" t="s">
        <v>51</v>
      </c>
      <c r="AW334" t="s">
        <v>50</v>
      </c>
      <c r="AX334" t="s">
        <v>50</v>
      </c>
      <c r="AY334">
        <v>1</v>
      </c>
      <c r="AZ334" t="s">
        <v>50</v>
      </c>
      <c r="BA334" t="s">
        <v>50</v>
      </c>
      <c r="BB334" t="s">
        <v>51</v>
      </c>
      <c r="BC334">
        <v>14.7</v>
      </c>
      <c r="BD334">
        <v>544</v>
      </c>
      <c r="BE334">
        <v>1074</v>
      </c>
      <c r="BF334" t="s">
        <v>56</v>
      </c>
      <c r="BG334" t="s">
        <v>63</v>
      </c>
      <c r="BH334" s="5" t="s">
        <v>63</v>
      </c>
      <c r="BI334" t="s">
        <v>64</v>
      </c>
      <c r="BJ334" t="s">
        <v>65</v>
      </c>
      <c r="BK334" t="s">
        <v>51</v>
      </c>
      <c r="BL334" t="s">
        <v>50</v>
      </c>
      <c r="BM334" t="s">
        <v>63</v>
      </c>
    </row>
    <row r="335" spans="1:65" x14ac:dyDescent="0.25">
      <c r="A335" t="s">
        <v>74</v>
      </c>
      <c r="B335" t="s">
        <v>538</v>
      </c>
      <c r="C335">
        <v>27</v>
      </c>
      <c r="D335" t="s">
        <v>51</v>
      </c>
      <c r="E335" t="s">
        <v>51</v>
      </c>
      <c r="F335" t="s">
        <v>50</v>
      </c>
      <c r="G335" t="s">
        <v>50</v>
      </c>
      <c r="H335" t="s">
        <v>50</v>
      </c>
      <c r="I335" t="s">
        <v>50</v>
      </c>
      <c r="J335" t="s">
        <v>51</v>
      </c>
      <c r="K335" t="s">
        <v>500</v>
      </c>
      <c r="L335" t="s">
        <v>62</v>
      </c>
      <c r="M335" t="s">
        <v>51</v>
      </c>
      <c r="O335" t="s">
        <v>50</v>
      </c>
      <c r="P335" t="s">
        <v>50</v>
      </c>
      <c r="Q335" s="3" t="s">
        <v>50</v>
      </c>
      <c r="R335" t="s">
        <v>50</v>
      </c>
      <c r="S335" t="s">
        <v>51</v>
      </c>
      <c r="T335" t="s">
        <v>50</v>
      </c>
      <c r="U335" t="s">
        <v>50</v>
      </c>
      <c r="V335" t="s">
        <v>50</v>
      </c>
      <c r="W335" t="s">
        <v>50</v>
      </c>
      <c r="X335" t="s">
        <v>50</v>
      </c>
      <c r="Y335" t="s">
        <v>50</v>
      </c>
      <c r="Z335" t="s">
        <v>50</v>
      </c>
      <c r="AA335" t="s">
        <v>50</v>
      </c>
      <c r="AC335" t="s">
        <v>50</v>
      </c>
      <c r="AD335" t="s">
        <v>50</v>
      </c>
      <c r="AE335" t="s">
        <v>50</v>
      </c>
      <c r="AF335" t="s">
        <v>50</v>
      </c>
      <c r="AG335" t="s">
        <v>50</v>
      </c>
      <c r="AI335">
        <f t="shared" si="12"/>
        <v>83.333333100000004</v>
      </c>
      <c r="AJ335">
        <f t="shared" si="11"/>
        <v>23.333333099999997</v>
      </c>
      <c r="AK335">
        <v>130</v>
      </c>
      <c r="AL335">
        <v>60</v>
      </c>
      <c r="AM335">
        <v>120</v>
      </c>
      <c r="AP335" t="s">
        <v>50</v>
      </c>
      <c r="AQ335" t="s">
        <v>50</v>
      </c>
      <c r="AR335" t="s">
        <v>51</v>
      </c>
      <c r="AS335" t="s">
        <v>51</v>
      </c>
      <c r="AT335" t="s">
        <v>50</v>
      </c>
      <c r="AU335" t="s">
        <v>51</v>
      </c>
      <c r="AV335" t="s">
        <v>50</v>
      </c>
      <c r="AW335" t="s">
        <v>50</v>
      </c>
      <c r="AX335" t="s">
        <v>50</v>
      </c>
      <c r="AZ335" t="s">
        <v>51</v>
      </c>
      <c r="BA335" t="s">
        <v>51</v>
      </c>
      <c r="BC335">
        <v>16.600000000000001</v>
      </c>
      <c r="BD335">
        <v>116</v>
      </c>
      <c r="BE335">
        <v>191</v>
      </c>
      <c r="BF335" t="s">
        <v>56</v>
      </c>
      <c r="BG335" t="s">
        <v>63</v>
      </c>
      <c r="BH335" s="5" t="s">
        <v>63</v>
      </c>
      <c r="BI335" t="s">
        <v>64</v>
      </c>
      <c r="BJ335" t="s">
        <v>65</v>
      </c>
      <c r="BK335" t="s">
        <v>51</v>
      </c>
      <c r="BL335" t="s">
        <v>51</v>
      </c>
      <c r="BM335" t="s">
        <v>63</v>
      </c>
    </row>
    <row r="336" spans="1:65" x14ac:dyDescent="0.25">
      <c r="A336" t="s">
        <v>74</v>
      </c>
      <c r="B336" t="s">
        <v>538</v>
      </c>
      <c r="C336">
        <v>48</v>
      </c>
      <c r="D336" t="s">
        <v>50</v>
      </c>
      <c r="E336" t="s">
        <v>51</v>
      </c>
      <c r="F336" t="s">
        <v>50</v>
      </c>
      <c r="G336" t="s">
        <v>50</v>
      </c>
      <c r="H336" t="s">
        <v>50</v>
      </c>
      <c r="I336" t="s">
        <v>50</v>
      </c>
      <c r="J336" t="s">
        <v>51</v>
      </c>
      <c r="K336" t="s">
        <v>501</v>
      </c>
      <c r="L336" t="s">
        <v>62</v>
      </c>
      <c r="O336" t="s">
        <v>50</v>
      </c>
      <c r="P336" t="s">
        <v>50</v>
      </c>
      <c r="Q336" s="7" t="s">
        <v>50</v>
      </c>
      <c r="R336" t="s">
        <v>51</v>
      </c>
      <c r="S336" t="s">
        <v>50</v>
      </c>
      <c r="T336" t="s">
        <v>50</v>
      </c>
      <c r="U336" t="s">
        <v>50</v>
      </c>
      <c r="V336" t="s">
        <v>50</v>
      </c>
      <c r="W336" t="s">
        <v>50</v>
      </c>
      <c r="X336" t="s">
        <v>50</v>
      </c>
      <c r="Y336" t="s">
        <v>50</v>
      </c>
      <c r="Z336" t="s">
        <v>51</v>
      </c>
      <c r="AA336" t="s">
        <v>51</v>
      </c>
      <c r="AB336" t="s">
        <v>51</v>
      </c>
      <c r="AC336" t="s">
        <v>50</v>
      </c>
      <c r="AD336" t="s">
        <v>50</v>
      </c>
      <c r="AE336" t="s">
        <v>50</v>
      </c>
      <c r="AF336" t="s">
        <v>50</v>
      </c>
      <c r="AG336" t="s">
        <v>50</v>
      </c>
      <c r="AI336">
        <f t="shared" si="12"/>
        <v>74.333333080000003</v>
      </c>
      <c r="AJ336">
        <f t="shared" si="11"/>
        <v>25.333333079999999</v>
      </c>
      <c r="AK336">
        <v>125</v>
      </c>
      <c r="AL336">
        <v>49</v>
      </c>
      <c r="AM336">
        <v>65</v>
      </c>
      <c r="AN336">
        <v>15</v>
      </c>
      <c r="AO336" t="s">
        <v>436</v>
      </c>
      <c r="AP336" t="s">
        <v>50</v>
      </c>
      <c r="AQ336" t="s">
        <v>50</v>
      </c>
      <c r="AR336" t="s">
        <v>50</v>
      </c>
      <c r="AS336" t="s">
        <v>50</v>
      </c>
      <c r="AT336" t="s">
        <v>51</v>
      </c>
      <c r="AU336" t="s">
        <v>51</v>
      </c>
      <c r="AV336" t="s">
        <v>50</v>
      </c>
      <c r="AW336" t="s">
        <v>50</v>
      </c>
      <c r="AX336" t="s">
        <v>51</v>
      </c>
      <c r="AY336">
        <v>1</v>
      </c>
      <c r="AZ336" t="s">
        <v>51</v>
      </c>
      <c r="BA336" t="s">
        <v>51</v>
      </c>
      <c r="BC336">
        <v>7.9</v>
      </c>
      <c r="BD336">
        <v>253</v>
      </c>
      <c r="BE336">
        <v>731</v>
      </c>
      <c r="BF336" t="s">
        <v>56</v>
      </c>
      <c r="BG336" t="s">
        <v>63</v>
      </c>
      <c r="BH336" s="5" t="s">
        <v>63</v>
      </c>
      <c r="BI336" t="s">
        <v>64</v>
      </c>
      <c r="BJ336" t="s">
        <v>65</v>
      </c>
      <c r="BK336" t="s">
        <v>51</v>
      </c>
      <c r="BL336" t="s">
        <v>51</v>
      </c>
      <c r="BM336" t="s">
        <v>63</v>
      </c>
    </row>
    <row r="337" spans="1:65" x14ac:dyDescent="0.25">
      <c r="A337" t="s">
        <v>49</v>
      </c>
      <c r="B337" t="s">
        <v>538</v>
      </c>
      <c r="C337">
        <v>54</v>
      </c>
      <c r="D337" t="s">
        <v>50</v>
      </c>
      <c r="E337" t="s">
        <v>50</v>
      </c>
      <c r="F337" t="s">
        <v>50</v>
      </c>
      <c r="G337" t="s">
        <v>50</v>
      </c>
      <c r="H337" t="s">
        <v>50</v>
      </c>
      <c r="I337" t="s">
        <v>50</v>
      </c>
      <c r="J337" t="s">
        <v>51</v>
      </c>
      <c r="K337" t="s">
        <v>502</v>
      </c>
      <c r="L337" t="s">
        <v>62</v>
      </c>
      <c r="O337" t="s">
        <v>50</v>
      </c>
      <c r="P337" t="s">
        <v>50</v>
      </c>
      <c r="Q337" s="7" t="s">
        <v>50</v>
      </c>
      <c r="R337" t="s">
        <v>51</v>
      </c>
      <c r="S337" t="s">
        <v>50</v>
      </c>
      <c r="T337" t="s">
        <v>50</v>
      </c>
      <c r="U337" t="s">
        <v>50</v>
      </c>
      <c r="V337" t="s">
        <v>50</v>
      </c>
      <c r="W337" t="s">
        <v>50</v>
      </c>
      <c r="X337" t="s">
        <v>50</v>
      </c>
      <c r="Y337" t="s">
        <v>50</v>
      </c>
      <c r="Z337" t="s">
        <v>51</v>
      </c>
      <c r="AA337" t="s">
        <v>50</v>
      </c>
      <c r="AC337" t="s">
        <v>50</v>
      </c>
      <c r="AD337" t="s">
        <v>50</v>
      </c>
      <c r="AE337" t="s">
        <v>50</v>
      </c>
      <c r="AF337" t="s">
        <v>50</v>
      </c>
      <c r="AG337" t="s">
        <v>50</v>
      </c>
      <c r="AI337">
        <f t="shared" si="12"/>
        <v>55.999999869999996</v>
      </c>
      <c r="AJ337">
        <f t="shared" si="11"/>
        <v>12.99999987</v>
      </c>
      <c r="AK337">
        <v>82</v>
      </c>
      <c r="AL337">
        <v>43</v>
      </c>
      <c r="AM337">
        <v>140</v>
      </c>
      <c r="AN337">
        <v>22</v>
      </c>
      <c r="AP337" t="s">
        <v>50</v>
      </c>
      <c r="AQ337" t="s">
        <v>50</v>
      </c>
      <c r="AR337" t="s">
        <v>50</v>
      </c>
      <c r="AS337" t="s">
        <v>50</v>
      </c>
      <c r="AT337" t="s">
        <v>51</v>
      </c>
      <c r="AV337" t="s">
        <v>50</v>
      </c>
      <c r="AW337" t="s">
        <v>51</v>
      </c>
      <c r="AX337" t="s">
        <v>50</v>
      </c>
      <c r="AY337">
        <v>1</v>
      </c>
      <c r="AZ337" t="s">
        <v>51</v>
      </c>
      <c r="BA337" t="s">
        <v>51</v>
      </c>
      <c r="BC337">
        <v>16.100000000000001</v>
      </c>
      <c r="BD337">
        <v>90</v>
      </c>
      <c r="BE337">
        <v>342</v>
      </c>
      <c r="BF337" t="s">
        <v>56</v>
      </c>
      <c r="BG337" t="s">
        <v>63</v>
      </c>
      <c r="BH337" s="5" t="s">
        <v>63</v>
      </c>
      <c r="BI337" t="s">
        <v>64</v>
      </c>
      <c r="BJ337" t="s">
        <v>65</v>
      </c>
      <c r="BK337" t="s">
        <v>51</v>
      </c>
      <c r="BL337" t="s">
        <v>51</v>
      </c>
      <c r="BM337" t="s">
        <v>63</v>
      </c>
    </row>
    <row r="338" spans="1:65" x14ac:dyDescent="0.25">
      <c r="A338" t="s">
        <v>74</v>
      </c>
      <c r="B338" t="s">
        <v>538</v>
      </c>
      <c r="C338">
        <v>29</v>
      </c>
      <c r="D338" t="s">
        <v>51</v>
      </c>
      <c r="E338" t="s">
        <v>51</v>
      </c>
      <c r="F338" t="s">
        <v>50</v>
      </c>
      <c r="G338" t="s">
        <v>50</v>
      </c>
      <c r="H338" t="s">
        <v>50</v>
      </c>
      <c r="I338" t="s">
        <v>50</v>
      </c>
      <c r="J338" t="s">
        <v>51</v>
      </c>
      <c r="K338" t="s">
        <v>503</v>
      </c>
      <c r="L338" t="s">
        <v>62</v>
      </c>
      <c r="O338" t="s">
        <v>50</v>
      </c>
      <c r="P338" t="s">
        <v>50</v>
      </c>
      <c r="Q338" s="7" t="s">
        <v>50</v>
      </c>
      <c r="R338" t="s">
        <v>50</v>
      </c>
      <c r="S338" t="s">
        <v>51</v>
      </c>
      <c r="T338" t="s">
        <v>50</v>
      </c>
      <c r="U338" t="s">
        <v>51</v>
      </c>
      <c r="V338" t="s">
        <v>50</v>
      </c>
      <c r="W338" t="s">
        <v>50</v>
      </c>
      <c r="X338" t="s">
        <v>50</v>
      </c>
      <c r="Y338" t="s">
        <v>50</v>
      </c>
      <c r="Z338" t="s">
        <v>50</v>
      </c>
      <c r="AA338" t="s">
        <v>50</v>
      </c>
      <c r="AC338" t="s">
        <v>50</v>
      </c>
      <c r="AD338" t="s">
        <v>50</v>
      </c>
      <c r="AE338" t="s">
        <v>50</v>
      </c>
      <c r="AF338" t="s">
        <v>50</v>
      </c>
      <c r="AG338" t="s">
        <v>50</v>
      </c>
      <c r="AH338">
        <v>107</v>
      </c>
      <c r="AI338">
        <f t="shared" si="12"/>
        <v>0</v>
      </c>
      <c r="AJ338">
        <f t="shared" si="11"/>
        <v>0</v>
      </c>
      <c r="AP338" t="s">
        <v>50</v>
      </c>
      <c r="AQ338" t="s">
        <v>50</v>
      </c>
      <c r="AR338" t="s">
        <v>50</v>
      </c>
      <c r="AS338" t="s">
        <v>50</v>
      </c>
      <c r="AT338" t="s">
        <v>51</v>
      </c>
      <c r="AV338" t="s">
        <v>51</v>
      </c>
      <c r="AW338" t="s">
        <v>50</v>
      </c>
      <c r="AX338" t="s">
        <v>50</v>
      </c>
      <c r="AY338">
        <v>7</v>
      </c>
      <c r="AZ338" t="s">
        <v>51</v>
      </c>
      <c r="BC338">
        <v>16.5</v>
      </c>
      <c r="BD338">
        <v>110</v>
      </c>
      <c r="BE338">
        <v>345</v>
      </c>
      <c r="BF338" t="s">
        <v>56</v>
      </c>
      <c r="BG338" t="s">
        <v>63</v>
      </c>
      <c r="BH338" t="s">
        <v>63</v>
      </c>
      <c r="BI338" t="s">
        <v>64</v>
      </c>
      <c r="BJ338" t="s">
        <v>65</v>
      </c>
      <c r="BK338" t="s">
        <v>51</v>
      </c>
      <c r="BL338" t="s">
        <v>51</v>
      </c>
      <c r="BM338" t="s">
        <v>63</v>
      </c>
    </row>
    <row r="339" spans="1:65" x14ac:dyDescent="0.25">
      <c r="A339" t="s">
        <v>74</v>
      </c>
      <c r="B339" t="s">
        <v>538</v>
      </c>
      <c r="C339">
        <v>46</v>
      </c>
      <c r="D339" t="s">
        <v>50</v>
      </c>
      <c r="E339" t="s">
        <v>51</v>
      </c>
      <c r="F339" t="s">
        <v>50</v>
      </c>
      <c r="G339" t="s">
        <v>50</v>
      </c>
      <c r="H339" t="s">
        <v>50</v>
      </c>
      <c r="I339" t="s">
        <v>50</v>
      </c>
      <c r="J339" t="s">
        <v>50</v>
      </c>
      <c r="K339" t="s">
        <v>504</v>
      </c>
      <c r="L339" t="s">
        <v>62</v>
      </c>
      <c r="O339" t="s">
        <v>50</v>
      </c>
      <c r="P339" t="s">
        <v>50</v>
      </c>
      <c r="Q339" s="3" t="s">
        <v>50</v>
      </c>
      <c r="R339" t="s">
        <v>51</v>
      </c>
      <c r="S339" t="s">
        <v>50</v>
      </c>
      <c r="T339" t="s">
        <v>50</v>
      </c>
      <c r="U339" t="s">
        <v>50</v>
      </c>
      <c r="V339" t="s">
        <v>50</v>
      </c>
      <c r="W339" t="s">
        <v>50</v>
      </c>
      <c r="X339" t="s">
        <v>50</v>
      </c>
      <c r="Y339" t="s">
        <v>50</v>
      </c>
      <c r="Z339" t="s">
        <v>51</v>
      </c>
      <c r="AA339" t="s">
        <v>51</v>
      </c>
      <c r="AB339" t="s">
        <v>51</v>
      </c>
      <c r="AC339" t="s">
        <v>51</v>
      </c>
      <c r="AD339" t="s">
        <v>50</v>
      </c>
      <c r="AE339" t="s">
        <v>50</v>
      </c>
      <c r="AF339" t="s">
        <v>50</v>
      </c>
      <c r="AG339" t="s">
        <v>50</v>
      </c>
      <c r="AI339">
        <f t="shared" si="12"/>
        <v>83.333333199999998</v>
      </c>
      <c r="AJ339">
        <f t="shared" si="11"/>
        <v>13.333333199999998</v>
      </c>
      <c r="AK339">
        <v>110</v>
      </c>
      <c r="AL339">
        <v>70</v>
      </c>
      <c r="AM339">
        <v>90</v>
      </c>
      <c r="AN339">
        <v>30</v>
      </c>
      <c r="AP339" t="s">
        <v>50</v>
      </c>
      <c r="AQ339" t="s">
        <v>50</v>
      </c>
      <c r="AR339" t="s">
        <v>50</v>
      </c>
      <c r="AS339" t="s">
        <v>51</v>
      </c>
      <c r="AT339" t="s">
        <v>50</v>
      </c>
      <c r="AU339" t="s">
        <v>50</v>
      </c>
      <c r="AV339" t="s">
        <v>50</v>
      </c>
      <c r="AW339" t="s">
        <v>50</v>
      </c>
      <c r="AX339" t="s">
        <v>50</v>
      </c>
      <c r="AZ339" t="s">
        <v>50</v>
      </c>
      <c r="BA339" t="s">
        <v>50</v>
      </c>
      <c r="BB339" t="s">
        <v>51</v>
      </c>
      <c r="BD339" t="s">
        <v>54</v>
      </c>
      <c r="BE339">
        <v>393</v>
      </c>
      <c r="BF339" t="s">
        <v>56</v>
      </c>
      <c r="BG339" t="s">
        <v>63</v>
      </c>
      <c r="BH339" s="5" t="s">
        <v>63</v>
      </c>
      <c r="BI339" t="s">
        <v>64</v>
      </c>
      <c r="BJ339" t="s">
        <v>65</v>
      </c>
      <c r="BK339" t="s">
        <v>51</v>
      </c>
      <c r="BL339" t="s">
        <v>50</v>
      </c>
      <c r="BM339" t="s">
        <v>63</v>
      </c>
    </row>
    <row r="340" spans="1:65" x14ac:dyDescent="0.25">
      <c r="A340" t="s">
        <v>49</v>
      </c>
      <c r="B340" t="s">
        <v>538</v>
      </c>
      <c r="C340">
        <v>45</v>
      </c>
      <c r="D340" t="s">
        <v>50</v>
      </c>
      <c r="E340" t="s">
        <v>50</v>
      </c>
      <c r="F340" t="s">
        <v>50</v>
      </c>
      <c r="G340" t="s">
        <v>50</v>
      </c>
      <c r="H340" t="s">
        <v>50</v>
      </c>
      <c r="I340" t="s">
        <v>50</v>
      </c>
      <c r="J340" t="s">
        <v>50</v>
      </c>
      <c r="K340" t="s">
        <v>505</v>
      </c>
      <c r="L340" t="s">
        <v>62</v>
      </c>
      <c r="O340" t="s">
        <v>51</v>
      </c>
      <c r="P340" t="s">
        <v>50</v>
      </c>
      <c r="Q340" s="7" t="s">
        <v>50</v>
      </c>
      <c r="R340" t="s">
        <v>50</v>
      </c>
      <c r="S340" t="s">
        <v>51</v>
      </c>
      <c r="T340" t="s">
        <v>50</v>
      </c>
      <c r="U340" t="s">
        <v>50</v>
      </c>
      <c r="V340" t="s">
        <v>50</v>
      </c>
      <c r="W340" t="s">
        <v>50</v>
      </c>
      <c r="X340" t="s">
        <v>50</v>
      </c>
      <c r="Y340" t="s">
        <v>50</v>
      </c>
      <c r="Z340" t="s">
        <v>50</v>
      </c>
      <c r="AA340" t="s">
        <v>51</v>
      </c>
      <c r="AC340" t="s">
        <v>50</v>
      </c>
      <c r="AD340" t="s">
        <v>51</v>
      </c>
      <c r="AE340" t="s">
        <v>50</v>
      </c>
      <c r="AF340" t="s">
        <v>50</v>
      </c>
      <c r="AG340" t="s">
        <v>50</v>
      </c>
      <c r="AI340">
        <f t="shared" si="12"/>
        <v>64.333333210000006</v>
      </c>
      <c r="AJ340">
        <f t="shared" si="11"/>
        <v>12.333333209999999</v>
      </c>
      <c r="AK340">
        <v>89</v>
      </c>
      <c r="AL340">
        <v>52</v>
      </c>
      <c r="AM340">
        <v>107</v>
      </c>
      <c r="AO340">
        <v>37.1</v>
      </c>
      <c r="AP340" t="s">
        <v>51</v>
      </c>
      <c r="AQ340" t="s">
        <v>50</v>
      </c>
      <c r="AR340" t="s">
        <v>50</v>
      </c>
      <c r="AS340" t="s">
        <v>51</v>
      </c>
      <c r="AT340" t="s">
        <v>51</v>
      </c>
      <c r="AU340" t="s">
        <v>51</v>
      </c>
      <c r="AV340" t="s">
        <v>50</v>
      </c>
      <c r="AW340" t="s">
        <v>50</v>
      </c>
      <c r="AX340" t="s">
        <v>51</v>
      </c>
      <c r="AY340">
        <v>1</v>
      </c>
      <c r="AZ340" t="s">
        <v>51</v>
      </c>
      <c r="BA340" t="s">
        <v>51</v>
      </c>
      <c r="BD340">
        <v>136</v>
      </c>
      <c r="BE340">
        <v>541</v>
      </c>
      <c r="BF340" t="s">
        <v>56</v>
      </c>
      <c r="BG340" t="s">
        <v>63</v>
      </c>
      <c r="BH340" t="s">
        <v>63</v>
      </c>
      <c r="BI340" t="s">
        <v>64</v>
      </c>
      <c r="BJ340" t="s">
        <v>65</v>
      </c>
      <c r="BK340" t="s">
        <v>51</v>
      </c>
      <c r="BL340" t="s">
        <v>51</v>
      </c>
      <c r="BM340" t="s">
        <v>63</v>
      </c>
    </row>
    <row r="341" spans="1:65" x14ac:dyDescent="0.25">
      <c r="A341" t="s">
        <v>49</v>
      </c>
      <c r="B341" t="s">
        <v>538</v>
      </c>
      <c r="C341">
        <v>66</v>
      </c>
      <c r="D341" t="s">
        <v>50</v>
      </c>
      <c r="E341" t="s">
        <v>50</v>
      </c>
      <c r="F341" t="s">
        <v>50</v>
      </c>
      <c r="G341" t="s">
        <v>50</v>
      </c>
      <c r="H341" t="s">
        <v>51</v>
      </c>
      <c r="I341" t="s">
        <v>50</v>
      </c>
      <c r="J341" t="s">
        <v>50</v>
      </c>
      <c r="K341" t="s">
        <v>506</v>
      </c>
      <c r="L341" t="s">
        <v>62</v>
      </c>
      <c r="O341" t="s">
        <v>50</v>
      </c>
      <c r="P341" t="s">
        <v>50</v>
      </c>
      <c r="Q341" s="3" t="s">
        <v>50</v>
      </c>
      <c r="R341" t="s">
        <v>51</v>
      </c>
      <c r="S341" t="s">
        <v>50</v>
      </c>
      <c r="T341" t="s">
        <v>50</v>
      </c>
      <c r="U341" t="s">
        <v>50</v>
      </c>
      <c r="V341" t="s">
        <v>50</v>
      </c>
      <c r="W341" t="s">
        <v>50</v>
      </c>
      <c r="X341" t="s">
        <v>51</v>
      </c>
      <c r="Y341" t="s">
        <v>50</v>
      </c>
      <c r="Z341" t="s">
        <v>50</v>
      </c>
      <c r="AA341" t="s">
        <v>50</v>
      </c>
      <c r="AC341" t="s">
        <v>50</v>
      </c>
      <c r="AD341" t="s">
        <v>50</v>
      </c>
      <c r="AE341" t="s">
        <v>50</v>
      </c>
      <c r="AF341" t="s">
        <v>50</v>
      </c>
      <c r="AG341" t="s">
        <v>50</v>
      </c>
      <c r="AI341">
        <f t="shared" si="12"/>
        <v>74.999999849999995</v>
      </c>
      <c r="AJ341">
        <f t="shared" si="11"/>
        <v>14.99999985</v>
      </c>
      <c r="AK341">
        <v>105</v>
      </c>
      <c r="AL341">
        <v>60</v>
      </c>
      <c r="AM341">
        <v>112</v>
      </c>
      <c r="AO341">
        <v>36.1</v>
      </c>
      <c r="AP341" t="s">
        <v>51</v>
      </c>
      <c r="AQ341" t="s">
        <v>51</v>
      </c>
      <c r="AR341" t="s">
        <v>50</v>
      </c>
      <c r="AS341" t="s">
        <v>50</v>
      </c>
      <c r="AT341" t="s">
        <v>51</v>
      </c>
      <c r="AV341" t="s">
        <v>51</v>
      </c>
      <c r="AW341" t="s">
        <v>50</v>
      </c>
      <c r="AX341" t="s">
        <v>50</v>
      </c>
      <c r="AZ341" t="s">
        <v>50</v>
      </c>
      <c r="BA341" t="s">
        <v>50</v>
      </c>
      <c r="BB341" t="s">
        <v>51</v>
      </c>
      <c r="BC341">
        <v>8.4</v>
      </c>
      <c r="BD341">
        <v>106</v>
      </c>
      <c r="BE341">
        <v>731</v>
      </c>
      <c r="BF341" t="s">
        <v>56</v>
      </c>
      <c r="BG341" t="s">
        <v>63</v>
      </c>
      <c r="BH341" t="s">
        <v>63</v>
      </c>
      <c r="BI341" t="s">
        <v>64</v>
      </c>
      <c r="BJ341" t="s">
        <v>65</v>
      </c>
      <c r="BK341" t="s">
        <v>51</v>
      </c>
      <c r="BL341" t="s">
        <v>50</v>
      </c>
      <c r="BM341" t="s">
        <v>63</v>
      </c>
    </row>
    <row r="342" spans="1:65" x14ac:dyDescent="0.25">
      <c r="A342" t="s">
        <v>49</v>
      </c>
      <c r="B342" t="s">
        <v>538</v>
      </c>
      <c r="C342">
        <v>32</v>
      </c>
      <c r="D342" t="s">
        <v>51</v>
      </c>
      <c r="E342" t="s">
        <v>50</v>
      </c>
      <c r="F342" t="s">
        <v>50</v>
      </c>
      <c r="G342" t="s">
        <v>50</v>
      </c>
      <c r="H342" t="s">
        <v>50</v>
      </c>
      <c r="I342" t="s">
        <v>50</v>
      </c>
      <c r="J342" t="s">
        <v>51</v>
      </c>
      <c r="K342" t="s">
        <v>507</v>
      </c>
      <c r="L342" t="s">
        <v>62</v>
      </c>
      <c r="M342" t="s">
        <v>51</v>
      </c>
      <c r="O342" t="s">
        <v>50</v>
      </c>
      <c r="P342" t="s">
        <v>50</v>
      </c>
      <c r="Q342" s="7" t="s">
        <v>50</v>
      </c>
      <c r="R342" t="s">
        <v>50</v>
      </c>
      <c r="S342" t="s">
        <v>51</v>
      </c>
      <c r="T342" t="s">
        <v>50</v>
      </c>
      <c r="U342" t="s">
        <v>51</v>
      </c>
      <c r="V342" t="s">
        <v>50</v>
      </c>
      <c r="W342" t="s">
        <v>50</v>
      </c>
      <c r="X342" t="s">
        <v>50</v>
      </c>
      <c r="Y342" t="s">
        <v>50</v>
      </c>
      <c r="Z342" t="s">
        <v>50</v>
      </c>
      <c r="AA342" t="s">
        <v>50</v>
      </c>
      <c r="AC342" t="s">
        <v>50</v>
      </c>
      <c r="AD342" t="s">
        <v>50</v>
      </c>
      <c r="AE342" t="s">
        <v>50</v>
      </c>
      <c r="AF342" t="s">
        <v>50</v>
      </c>
      <c r="AG342" t="s">
        <v>50</v>
      </c>
      <c r="AI342">
        <f t="shared" si="12"/>
        <v>79.999999830000007</v>
      </c>
      <c r="AJ342">
        <f t="shared" si="11"/>
        <v>16.99999983</v>
      </c>
      <c r="AK342">
        <v>114</v>
      </c>
      <c r="AL342">
        <v>63</v>
      </c>
      <c r="AM342">
        <v>132</v>
      </c>
      <c r="AN342">
        <v>22</v>
      </c>
      <c r="AO342">
        <v>38.1</v>
      </c>
      <c r="AP342" t="s">
        <v>50</v>
      </c>
      <c r="AQ342" t="s">
        <v>50</v>
      </c>
      <c r="AR342" t="s">
        <v>51</v>
      </c>
      <c r="AS342" t="s">
        <v>51</v>
      </c>
      <c r="AT342" t="s">
        <v>51</v>
      </c>
      <c r="AU342" t="s">
        <v>51</v>
      </c>
      <c r="AV342" t="s">
        <v>50</v>
      </c>
      <c r="AW342" t="s">
        <v>51</v>
      </c>
      <c r="AX342" t="s">
        <v>50</v>
      </c>
      <c r="AY342">
        <v>1</v>
      </c>
      <c r="AZ342" t="s">
        <v>51</v>
      </c>
      <c r="BA342" t="s">
        <v>51</v>
      </c>
      <c r="BC342">
        <v>17.5</v>
      </c>
      <c r="BD342" t="s">
        <v>54</v>
      </c>
      <c r="BE342">
        <v>565</v>
      </c>
      <c r="BF342" t="s">
        <v>56</v>
      </c>
      <c r="BG342" t="s">
        <v>59</v>
      </c>
      <c r="BH342" t="s">
        <v>50</v>
      </c>
      <c r="BI342" t="s">
        <v>58</v>
      </c>
      <c r="BJ342" t="s">
        <v>59</v>
      </c>
      <c r="BK342" t="s">
        <v>60</v>
      </c>
      <c r="BL342" t="s">
        <v>51</v>
      </c>
      <c r="BM342" t="s">
        <v>51</v>
      </c>
    </row>
    <row r="343" spans="1:65" x14ac:dyDescent="0.25">
      <c r="A343" t="s">
        <v>49</v>
      </c>
      <c r="B343" t="s">
        <v>67</v>
      </c>
      <c r="C343">
        <v>22</v>
      </c>
      <c r="D343" t="s">
        <v>51</v>
      </c>
      <c r="E343" t="s">
        <v>50</v>
      </c>
      <c r="F343" t="s">
        <v>50</v>
      </c>
      <c r="G343" t="s">
        <v>50</v>
      </c>
      <c r="H343" t="s">
        <v>50</v>
      </c>
      <c r="I343" t="s">
        <v>50</v>
      </c>
      <c r="J343" t="s">
        <v>51</v>
      </c>
      <c r="K343" t="s">
        <v>508</v>
      </c>
      <c r="L343" t="s">
        <v>62</v>
      </c>
      <c r="M343" t="s">
        <v>51</v>
      </c>
      <c r="O343" t="s">
        <v>50</v>
      </c>
      <c r="P343" t="s">
        <v>50</v>
      </c>
      <c r="Q343" s="3" t="s">
        <v>50</v>
      </c>
      <c r="R343" t="s">
        <v>50</v>
      </c>
      <c r="S343" t="s">
        <v>51</v>
      </c>
      <c r="T343" t="s">
        <v>50</v>
      </c>
      <c r="U343" t="s">
        <v>50</v>
      </c>
      <c r="V343" t="s">
        <v>50</v>
      </c>
      <c r="W343" t="s">
        <v>50</v>
      </c>
      <c r="X343" t="s">
        <v>50</v>
      </c>
      <c r="Y343" t="s">
        <v>50</v>
      </c>
      <c r="Z343" t="s">
        <v>50</v>
      </c>
      <c r="AA343" t="s">
        <v>50</v>
      </c>
      <c r="AC343" t="s">
        <v>50</v>
      </c>
      <c r="AD343" t="s">
        <v>50</v>
      </c>
      <c r="AE343" t="s">
        <v>50</v>
      </c>
      <c r="AF343" t="s">
        <v>50</v>
      </c>
      <c r="AG343" t="s">
        <v>50</v>
      </c>
      <c r="AH343">
        <v>61</v>
      </c>
      <c r="AI343">
        <f t="shared" si="12"/>
        <v>62.99999983</v>
      </c>
      <c r="AJ343">
        <f t="shared" si="11"/>
        <v>16.99999983</v>
      </c>
      <c r="AK343">
        <v>97</v>
      </c>
      <c r="AL343">
        <v>46</v>
      </c>
      <c r="AM343">
        <v>143</v>
      </c>
      <c r="AO343">
        <v>38</v>
      </c>
      <c r="AP343" t="s">
        <v>50</v>
      </c>
      <c r="AQ343" t="s">
        <v>50</v>
      </c>
      <c r="AR343" t="s">
        <v>50</v>
      </c>
      <c r="AS343" t="s">
        <v>50</v>
      </c>
      <c r="AT343" t="s">
        <v>51</v>
      </c>
      <c r="AV343" t="s">
        <v>51</v>
      </c>
      <c r="AX343" t="s">
        <v>51</v>
      </c>
      <c r="AY343">
        <v>2</v>
      </c>
      <c r="AZ343" t="s">
        <v>51</v>
      </c>
      <c r="BC343">
        <v>16.3</v>
      </c>
      <c r="BD343">
        <v>90</v>
      </c>
      <c r="BE343">
        <v>618</v>
      </c>
      <c r="BF343" t="s">
        <v>56</v>
      </c>
      <c r="BG343" t="s">
        <v>63</v>
      </c>
      <c r="BH343" s="5" t="s">
        <v>63</v>
      </c>
      <c r="BI343" t="s">
        <v>64</v>
      </c>
      <c r="BJ343" t="s">
        <v>65</v>
      </c>
      <c r="BK343" t="s">
        <v>51</v>
      </c>
      <c r="BL343" t="s">
        <v>51</v>
      </c>
      <c r="BM343" t="s">
        <v>63</v>
      </c>
    </row>
    <row r="344" spans="1:65" x14ac:dyDescent="0.25">
      <c r="A344" t="s">
        <v>74</v>
      </c>
      <c r="B344" t="s">
        <v>67</v>
      </c>
      <c r="C344">
        <v>20</v>
      </c>
      <c r="D344" t="s">
        <v>50</v>
      </c>
      <c r="E344" t="s">
        <v>51</v>
      </c>
      <c r="F344" t="s">
        <v>50</v>
      </c>
      <c r="G344" t="s">
        <v>50</v>
      </c>
      <c r="H344" t="s">
        <v>50</v>
      </c>
      <c r="I344" t="s">
        <v>50</v>
      </c>
      <c r="J344" t="s">
        <v>51</v>
      </c>
      <c r="K344" t="s">
        <v>509</v>
      </c>
      <c r="L344" t="s">
        <v>62</v>
      </c>
      <c r="O344" t="s">
        <v>50</v>
      </c>
      <c r="P344" t="s">
        <v>50</v>
      </c>
      <c r="Q344" s="7" t="s">
        <v>50</v>
      </c>
      <c r="R344" t="s">
        <v>51</v>
      </c>
      <c r="S344" t="s">
        <v>50</v>
      </c>
      <c r="T344" t="s">
        <v>50</v>
      </c>
      <c r="U344" t="s">
        <v>50</v>
      </c>
      <c r="V344" t="s">
        <v>50</v>
      </c>
      <c r="W344" t="s">
        <v>50</v>
      </c>
      <c r="X344" t="s">
        <v>50</v>
      </c>
      <c r="Y344" t="s">
        <v>50</v>
      </c>
      <c r="Z344" t="s">
        <v>50</v>
      </c>
      <c r="AA344" t="s">
        <v>50</v>
      </c>
      <c r="AC344" t="s">
        <v>50</v>
      </c>
      <c r="AD344" t="s">
        <v>50</v>
      </c>
      <c r="AE344" t="s">
        <v>50</v>
      </c>
      <c r="AF344" t="s">
        <v>50</v>
      </c>
      <c r="AG344" t="s">
        <v>50</v>
      </c>
      <c r="AI344">
        <f t="shared" si="12"/>
        <v>78.666666590000005</v>
      </c>
      <c r="AJ344">
        <f t="shared" si="11"/>
        <v>7.6666665899999993</v>
      </c>
      <c r="AK344">
        <v>94</v>
      </c>
      <c r="AL344">
        <v>71</v>
      </c>
      <c r="AM344">
        <v>110</v>
      </c>
      <c r="AN344">
        <v>30</v>
      </c>
      <c r="AO344">
        <v>36.5</v>
      </c>
      <c r="AP344" t="s">
        <v>50</v>
      </c>
      <c r="AQ344" t="s">
        <v>50</v>
      </c>
      <c r="AR344" t="s">
        <v>51</v>
      </c>
      <c r="AS344" t="s">
        <v>51</v>
      </c>
      <c r="AT344" t="s">
        <v>51</v>
      </c>
      <c r="AV344" t="s">
        <v>50</v>
      </c>
      <c r="AW344" t="s">
        <v>50</v>
      </c>
      <c r="AX344" t="s">
        <v>51</v>
      </c>
      <c r="AY344">
        <v>1</v>
      </c>
      <c r="AZ344" t="s">
        <v>51</v>
      </c>
      <c r="BA344" t="s">
        <v>51</v>
      </c>
      <c r="BE344">
        <v>529</v>
      </c>
      <c r="BF344" t="s">
        <v>56</v>
      </c>
      <c r="BG344" t="s">
        <v>59</v>
      </c>
      <c r="BH344" t="s">
        <v>50</v>
      </c>
      <c r="BI344" t="s">
        <v>58</v>
      </c>
      <c r="BJ344" t="s">
        <v>59</v>
      </c>
      <c r="BK344" t="s">
        <v>60</v>
      </c>
      <c r="BL344" t="s">
        <v>51</v>
      </c>
      <c r="BM344" t="s">
        <v>50</v>
      </c>
    </row>
    <row r="345" spans="1:65" x14ac:dyDescent="0.25">
      <c r="A345" t="s">
        <v>49</v>
      </c>
      <c r="B345" t="s">
        <v>67</v>
      </c>
      <c r="C345">
        <v>17</v>
      </c>
      <c r="D345" t="s">
        <v>50</v>
      </c>
      <c r="E345" t="s">
        <v>51</v>
      </c>
      <c r="F345" t="s">
        <v>50</v>
      </c>
      <c r="G345" t="s">
        <v>50</v>
      </c>
      <c r="H345" t="s">
        <v>50</v>
      </c>
      <c r="I345" t="s">
        <v>50</v>
      </c>
      <c r="J345" t="s">
        <v>51</v>
      </c>
      <c r="K345" t="s">
        <v>510</v>
      </c>
      <c r="L345" t="s">
        <v>62</v>
      </c>
      <c r="O345" t="s">
        <v>50</v>
      </c>
      <c r="P345" t="s">
        <v>50</v>
      </c>
      <c r="Q345" s="3" t="s">
        <v>50</v>
      </c>
      <c r="R345" t="s">
        <v>51</v>
      </c>
      <c r="S345" t="s">
        <v>50</v>
      </c>
      <c r="T345" t="s">
        <v>50</v>
      </c>
      <c r="U345" t="s">
        <v>50</v>
      </c>
      <c r="V345" t="s">
        <v>50</v>
      </c>
      <c r="W345" t="s">
        <v>50</v>
      </c>
      <c r="X345" t="s">
        <v>50</v>
      </c>
      <c r="Y345" t="s">
        <v>50</v>
      </c>
      <c r="Z345" t="s">
        <v>51</v>
      </c>
      <c r="AA345" t="s">
        <v>50</v>
      </c>
      <c r="AC345" t="s">
        <v>50</v>
      </c>
      <c r="AD345" t="s">
        <v>50</v>
      </c>
      <c r="AE345" t="s">
        <v>50</v>
      </c>
      <c r="AF345" t="s">
        <v>50</v>
      </c>
      <c r="AG345" t="s">
        <v>50</v>
      </c>
      <c r="AI345">
        <f t="shared" si="12"/>
        <v>58.333333089999996</v>
      </c>
      <c r="AJ345">
        <f t="shared" si="11"/>
        <v>24.33333309</v>
      </c>
      <c r="AK345">
        <v>107</v>
      </c>
      <c r="AL345">
        <v>34</v>
      </c>
      <c r="AM345">
        <v>142</v>
      </c>
      <c r="AN345">
        <v>30</v>
      </c>
      <c r="AO345">
        <v>37</v>
      </c>
      <c r="AP345" t="s">
        <v>50</v>
      </c>
      <c r="AQ345" t="s">
        <v>50</v>
      </c>
      <c r="AR345" t="s">
        <v>51</v>
      </c>
      <c r="AS345" t="s">
        <v>51</v>
      </c>
      <c r="AT345" t="s">
        <v>51</v>
      </c>
      <c r="AU345" t="s">
        <v>51</v>
      </c>
      <c r="AV345" t="s">
        <v>50</v>
      </c>
      <c r="AW345" t="s">
        <v>50</v>
      </c>
      <c r="AX345" t="s">
        <v>51</v>
      </c>
      <c r="AY345">
        <v>1</v>
      </c>
      <c r="AZ345" t="s">
        <v>51</v>
      </c>
      <c r="BA345" t="s">
        <v>51</v>
      </c>
      <c r="BD345" t="s">
        <v>54</v>
      </c>
      <c r="BE345">
        <v>285</v>
      </c>
      <c r="BF345" t="s">
        <v>56</v>
      </c>
      <c r="BG345" t="s">
        <v>63</v>
      </c>
      <c r="BH345" t="s">
        <v>63</v>
      </c>
      <c r="BI345" t="s">
        <v>64</v>
      </c>
      <c r="BJ345" t="s">
        <v>65</v>
      </c>
      <c r="BK345" t="s">
        <v>50</v>
      </c>
      <c r="BL345" t="s">
        <v>51</v>
      </c>
      <c r="BM345" t="s">
        <v>50</v>
      </c>
    </row>
    <row r="346" spans="1:65" x14ac:dyDescent="0.25">
      <c r="A346" t="s">
        <v>74</v>
      </c>
      <c r="B346" t="s">
        <v>538</v>
      </c>
      <c r="C346">
        <v>53</v>
      </c>
      <c r="D346" t="s">
        <v>50</v>
      </c>
      <c r="E346" t="s">
        <v>50</v>
      </c>
      <c r="F346" t="s">
        <v>50</v>
      </c>
      <c r="G346" t="s">
        <v>50</v>
      </c>
      <c r="H346" t="s">
        <v>50</v>
      </c>
      <c r="I346" t="s">
        <v>50</v>
      </c>
      <c r="J346" t="s">
        <v>51</v>
      </c>
      <c r="K346" t="s">
        <v>482</v>
      </c>
      <c r="L346" t="s">
        <v>62</v>
      </c>
      <c r="O346" t="s">
        <v>50</v>
      </c>
      <c r="P346" t="s">
        <v>50</v>
      </c>
      <c r="Q346" s="3" t="s">
        <v>50</v>
      </c>
      <c r="R346" t="s">
        <v>51</v>
      </c>
      <c r="S346" t="s">
        <v>50</v>
      </c>
      <c r="T346" t="s">
        <v>50</v>
      </c>
      <c r="U346" t="s">
        <v>50</v>
      </c>
      <c r="V346" t="s">
        <v>50</v>
      </c>
      <c r="W346" t="s">
        <v>50</v>
      </c>
      <c r="X346" t="s">
        <v>51</v>
      </c>
      <c r="Y346" t="s">
        <v>50</v>
      </c>
      <c r="Z346" t="s">
        <v>50</v>
      </c>
      <c r="AA346" t="s">
        <v>50</v>
      </c>
      <c r="AC346" t="s">
        <v>50</v>
      </c>
      <c r="AD346" t="s">
        <v>50</v>
      </c>
      <c r="AE346" t="s">
        <v>50</v>
      </c>
      <c r="AF346" t="s">
        <v>50</v>
      </c>
      <c r="AG346" t="s">
        <v>50</v>
      </c>
      <c r="AI346">
        <f t="shared" si="12"/>
        <v>73.333333199999998</v>
      </c>
      <c r="AJ346">
        <f t="shared" si="11"/>
        <v>13.333333199999998</v>
      </c>
      <c r="AK346">
        <v>100</v>
      </c>
      <c r="AL346">
        <v>60</v>
      </c>
      <c r="AM346">
        <v>130</v>
      </c>
      <c r="AN346">
        <v>24</v>
      </c>
      <c r="AP346" t="s">
        <v>50</v>
      </c>
      <c r="AQ346" t="s">
        <v>50</v>
      </c>
      <c r="AR346" t="s">
        <v>50</v>
      </c>
      <c r="AS346" t="s">
        <v>50</v>
      </c>
      <c r="AT346" t="s">
        <v>51</v>
      </c>
      <c r="AV346" t="s">
        <v>51</v>
      </c>
      <c r="AW346" t="s">
        <v>50</v>
      </c>
      <c r="AX346" t="s">
        <v>51</v>
      </c>
      <c r="AY346">
        <v>1</v>
      </c>
      <c r="AZ346" t="s">
        <v>51</v>
      </c>
      <c r="BC346">
        <v>7.1</v>
      </c>
      <c r="BD346">
        <v>89</v>
      </c>
      <c r="BE346" t="s">
        <v>511</v>
      </c>
      <c r="BF346" t="s">
        <v>56</v>
      </c>
      <c r="BG346" t="s">
        <v>59</v>
      </c>
      <c r="BH346" t="s">
        <v>50</v>
      </c>
      <c r="BI346" t="s">
        <v>58</v>
      </c>
      <c r="BJ346" t="s">
        <v>59</v>
      </c>
      <c r="BK346" t="s">
        <v>60</v>
      </c>
      <c r="BL346" t="s">
        <v>51</v>
      </c>
      <c r="BM346" t="s">
        <v>50</v>
      </c>
    </row>
    <row r="347" spans="1:65" x14ac:dyDescent="0.25">
      <c r="A347" t="s">
        <v>49</v>
      </c>
      <c r="B347" t="s">
        <v>538</v>
      </c>
      <c r="C347">
        <v>39</v>
      </c>
      <c r="D347" t="s">
        <v>50</v>
      </c>
      <c r="E347" t="s">
        <v>50</v>
      </c>
      <c r="F347" t="s">
        <v>50</v>
      </c>
      <c r="G347" t="s">
        <v>50</v>
      </c>
      <c r="H347" t="s">
        <v>50</v>
      </c>
      <c r="I347" t="s">
        <v>50</v>
      </c>
      <c r="J347" t="s">
        <v>50</v>
      </c>
      <c r="K347" t="s">
        <v>512</v>
      </c>
      <c r="L347" t="s">
        <v>62</v>
      </c>
      <c r="O347" t="s">
        <v>50</v>
      </c>
      <c r="P347" t="s">
        <v>50</v>
      </c>
      <c r="Q347" s="3" t="s">
        <v>50</v>
      </c>
      <c r="R347" t="s">
        <v>51</v>
      </c>
      <c r="S347" t="s">
        <v>50</v>
      </c>
      <c r="T347" t="s">
        <v>50</v>
      </c>
      <c r="U347" t="s">
        <v>50</v>
      </c>
      <c r="V347" t="s">
        <v>50</v>
      </c>
      <c r="W347" t="s">
        <v>50</v>
      </c>
      <c r="X347" t="s">
        <v>50</v>
      </c>
      <c r="Y347" t="s">
        <v>50</v>
      </c>
      <c r="Z347" t="s">
        <v>51</v>
      </c>
      <c r="AA347" t="s">
        <v>51</v>
      </c>
      <c r="AC347" t="s">
        <v>50</v>
      </c>
      <c r="AD347" t="s">
        <v>50</v>
      </c>
      <c r="AE347" t="s">
        <v>50</v>
      </c>
      <c r="AF347" t="s">
        <v>50</v>
      </c>
      <c r="AG347" t="s">
        <v>50</v>
      </c>
      <c r="AI347">
        <f t="shared" si="12"/>
        <v>50.333333189999998</v>
      </c>
      <c r="AJ347">
        <f t="shared" si="11"/>
        <v>14.333333189999999</v>
      </c>
      <c r="AK347">
        <v>79</v>
      </c>
      <c r="AL347">
        <v>36</v>
      </c>
      <c r="AM347">
        <v>111</v>
      </c>
      <c r="AN347">
        <v>26</v>
      </c>
      <c r="AP347" t="s">
        <v>50</v>
      </c>
      <c r="AQ347" t="s">
        <v>50</v>
      </c>
      <c r="AR347" t="s">
        <v>50</v>
      </c>
      <c r="AS347" t="s">
        <v>50</v>
      </c>
      <c r="AT347" t="s">
        <v>51</v>
      </c>
      <c r="AV347" t="s">
        <v>50</v>
      </c>
      <c r="AW347" t="s">
        <v>50</v>
      </c>
      <c r="AX347" t="s">
        <v>51</v>
      </c>
      <c r="AZ347" t="s">
        <v>51</v>
      </c>
      <c r="BC347">
        <v>17</v>
      </c>
      <c r="BD347">
        <v>93</v>
      </c>
      <c r="BE347">
        <v>348</v>
      </c>
      <c r="BF347" t="s">
        <v>56</v>
      </c>
      <c r="BG347" t="s">
        <v>59</v>
      </c>
      <c r="BH347" t="s">
        <v>50</v>
      </c>
      <c r="BI347" t="s">
        <v>58</v>
      </c>
      <c r="BJ347" t="s">
        <v>59</v>
      </c>
      <c r="BK347" t="s">
        <v>60</v>
      </c>
      <c r="BL347" t="s">
        <v>51</v>
      </c>
      <c r="BM347" t="s">
        <v>50</v>
      </c>
    </row>
    <row r="348" spans="1:65" x14ac:dyDescent="0.25">
      <c r="A348" t="s">
        <v>74</v>
      </c>
      <c r="B348" t="s">
        <v>67</v>
      </c>
      <c r="C348">
        <v>31</v>
      </c>
      <c r="D348" t="s">
        <v>50</v>
      </c>
      <c r="E348" t="s">
        <v>51</v>
      </c>
      <c r="F348" t="s">
        <v>50</v>
      </c>
      <c r="G348" t="s">
        <v>50</v>
      </c>
      <c r="H348" t="s">
        <v>50</v>
      </c>
      <c r="I348" t="s">
        <v>50</v>
      </c>
      <c r="J348" t="s">
        <v>51</v>
      </c>
      <c r="K348" t="s">
        <v>513</v>
      </c>
      <c r="L348" t="s">
        <v>231</v>
      </c>
      <c r="O348" t="s">
        <v>50</v>
      </c>
      <c r="P348" t="s">
        <v>50</v>
      </c>
      <c r="Q348" s="3" t="s">
        <v>50</v>
      </c>
      <c r="R348" t="s">
        <v>51</v>
      </c>
      <c r="S348" t="s">
        <v>50</v>
      </c>
      <c r="T348" t="s">
        <v>50</v>
      </c>
      <c r="U348" t="s">
        <v>50</v>
      </c>
      <c r="V348" t="s">
        <v>50</v>
      </c>
      <c r="W348" t="s">
        <v>50</v>
      </c>
      <c r="X348" t="s">
        <v>50</v>
      </c>
      <c r="Y348" t="s">
        <v>50</v>
      </c>
      <c r="Z348" t="s">
        <v>50</v>
      </c>
      <c r="AA348" t="s">
        <v>50</v>
      </c>
      <c r="AC348" t="s">
        <v>50</v>
      </c>
      <c r="AD348" t="s">
        <v>50</v>
      </c>
      <c r="AE348" t="s">
        <v>51</v>
      </c>
      <c r="AF348" t="s">
        <v>50</v>
      </c>
      <c r="AG348" t="s">
        <v>50</v>
      </c>
      <c r="AI348">
        <f t="shared" si="12"/>
        <v>0</v>
      </c>
      <c r="AJ348">
        <f t="shared" si="11"/>
        <v>0</v>
      </c>
      <c r="AP348" t="s">
        <v>50</v>
      </c>
      <c r="AQ348" t="s">
        <v>50</v>
      </c>
      <c r="AR348" t="s">
        <v>50</v>
      </c>
      <c r="AS348" t="s">
        <v>50</v>
      </c>
      <c r="AT348" t="s">
        <v>51</v>
      </c>
      <c r="AV348" t="s">
        <v>50</v>
      </c>
      <c r="AW348" t="s">
        <v>50</v>
      </c>
      <c r="AX348" t="s">
        <v>51</v>
      </c>
      <c r="AY348">
        <v>4</v>
      </c>
      <c r="AZ348" t="s">
        <v>51</v>
      </c>
      <c r="BF348" t="s">
        <v>56</v>
      </c>
      <c r="BG348" t="s">
        <v>63</v>
      </c>
      <c r="BH348" s="5" t="s">
        <v>63</v>
      </c>
      <c r="BI348" t="s">
        <v>64</v>
      </c>
      <c r="BJ348" t="s">
        <v>65</v>
      </c>
      <c r="BK348" t="s">
        <v>51</v>
      </c>
      <c r="BL348" t="s">
        <v>51</v>
      </c>
      <c r="BM348" t="s">
        <v>50</v>
      </c>
    </row>
    <row r="349" spans="1:65" x14ac:dyDescent="0.25">
      <c r="A349" t="s">
        <v>49</v>
      </c>
      <c r="B349" t="s">
        <v>538</v>
      </c>
      <c r="C349">
        <v>53</v>
      </c>
      <c r="D349" t="s">
        <v>51</v>
      </c>
      <c r="E349" t="s">
        <v>50</v>
      </c>
      <c r="F349" t="s">
        <v>50</v>
      </c>
      <c r="G349" t="s">
        <v>50</v>
      </c>
      <c r="H349" t="s">
        <v>50</v>
      </c>
      <c r="I349" t="s">
        <v>50</v>
      </c>
      <c r="J349" t="s">
        <v>51</v>
      </c>
      <c r="K349" t="s">
        <v>514</v>
      </c>
      <c r="L349" t="s">
        <v>62</v>
      </c>
      <c r="M349" t="s">
        <v>51</v>
      </c>
      <c r="O349" t="s">
        <v>50</v>
      </c>
      <c r="P349" t="s">
        <v>50</v>
      </c>
      <c r="Q349" s="3" t="s">
        <v>50</v>
      </c>
      <c r="R349" t="s">
        <v>50</v>
      </c>
      <c r="S349" t="s">
        <v>51</v>
      </c>
      <c r="T349" t="s">
        <v>50</v>
      </c>
      <c r="U349" t="s">
        <v>50</v>
      </c>
      <c r="V349" t="s">
        <v>50</v>
      </c>
      <c r="W349" t="s">
        <v>50</v>
      </c>
      <c r="X349" t="s">
        <v>50</v>
      </c>
      <c r="Y349" t="s">
        <v>50</v>
      </c>
      <c r="Z349" t="s">
        <v>50</v>
      </c>
      <c r="AA349" t="s">
        <v>50</v>
      </c>
      <c r="AC349" t="s">
        <v>50</v>
      </c>
      <c r="AD349" t="s">
        <v>50</v>
      </c>
      <c r="AE349" t="s">
        <v>50</v>
      </c>
      <c r="AF349" t="s">
        <v>50</v>
      </c>
      <c r="AG349" t="s">
        <v>50</v>
      </c>
      <c r="AI349">
        <f t="shared" si="12"/>
        <v>105.33333313</v>
      </c>
      <c r="AJ349">
        <f t="shared" si="11"/>
        <v>20.33333313</v>
      </c>
      <c r="AK349">
        <v>146</v>
      </c>
      <c r="AL349">
        <v>85</v>
      </c>
      <c r="AM349">
        <v>140</v>
      </c>
      <c r="AO349">
        <v>37.9</v>
      </c>
      <c r="AP349" t="s">
        <v>50</v>
      </c>
      <c r="AQ349" t="s">
        <v>50</v>
      </c>
      <c r="AR349" t="s">
        <v>50</v>
      </c>
      <c r="AS349" t="s">
        <v>50</v>
      </c>
      <c r="AT349" t="s">
        <v>50</v>
      </c>
      <c r="AU349" t="s">
        <v>50</v>
      </c>
      <c r="AV349" t="s">
        <v>50</v>
      </c>
      <c r="AW349" t="s">
        <v>50</v>
      </c>
      <c r="AX349" t="s">
        <v>50</v>
      </c>
      <c r="AZ349" t="s">
        <v>51</v>
      </c>
      <c r="BD349">
        <v>63</v>
      </c>
      <c r="BE349">
        <v>740</v>
      </c>
      <c r="BF349" t="s">
        <v>56</v>
      </c>
      <c r="BG349" t="s">
        <v>59</v>
      </c>
      <c r="BH349" t="s">
        <v>50</v>
      </c>
      <c r="BI349" t="s">
        <v>58</v>
      </c>
      <c r="BJ349" t="s">
        <v>59</v>
      </c>
      <c r="BK349" t="s">
        <v>60</v>
      </c>
      <c r="BL349" t="s">
        <v>51</v>
      </c>
      <c r="BM349" t="s">
        <v>50</v>
      </c>
    </row>
    <row r="350" spans="1:65" x14ac:dyDescent="0.25">
      <c r="A350" t="s">
        <v>74</v>
      </c>
      <c r="B350" t="s">
        <v>538</v>
      </c>
      <c r="C350">
        <v>38</v>
      </c>
      <c r="D350" t="s">
        <v>50</v>
      </c>
      <c r="E350" t="s">
        <v>51</v>
      </c>
      <c r="F350" t="s">
        <v>50</v>
      </c>
      <c r="G350" t="s">
        <v>50</v>
      </c>
      <c r="H350" t="s">
        <v>50</v>
      </c>
      <c r="I350" t="s">
        <v>50</v>
      </c>
      <c r="J350" t="s">
        <v>50</v>
      </c>
      <c r="K350" t="s">
        <v>2</v>
      </c>
      <c r="L350" t="s">
        <v>62</v>
      </c>
      <c r="O350" t="s">
        <v>50</v>
      </c>
      <c r="P350" t="s">
        <v>50</v>
      </c>
      <c r="Q350" s="3" t="s">
        <v>50</v>
      </c>
      <c r="R350" t="s">
        <v>51</v>
      </c>
      <c r="S350" t="s">
        <v>50</v>
      </c>
      <c r="T350" t="s">
        <v>50</v>
      </c>
      <c r="U350" t="s">
        <v>50</v>
      </c>
      <c r="V350" t="s">
        <v>50</v>
      </c>
      <c r="W350" t="s">
        <v>50</v>
      </c>
      <c r="X350" t="s">
        <v>50</v>
      </c>
      <c r="Y350" t="s">
        <v>50</v>
      </c>
      <c r="Z350" t="s">
        <v>50</v>
      </c>
      <c r="AA350" t="s">
        <v>50</v>
      </c>
      <c r="AC350" t="s">
        <v>50</v>
      </c>
      <c r="AD350" t="s">
        <v>50</v>
      </c>
      <c r="AE350" t="s">
        <v>50</v>
      </c>
      <c r="AF350" t="s">
        <v>50</v>
      </c>
      <c r="AG350" t="s">
        <v>51</v>
      </c>
      <c r="AI350">
        <f t="shared" si="12"/>
        <v>79.333333240000002</v>
      </c>
      <c r="AJ350">
        <f t="shared" si="11"/>
        <v>9.33333324</v>
      </c>
      <c r="AK350">
        <v>98</v>
      </c>
      <c r="AL350">
        <v>70</v>
      </c>
      <c r="AM350">
        <v>127</v>
      </c>
      <c r="AN350">
        <v>20</v>
      </c>
      <c r="AO350">
        <v>40</v>
      </c>
      <c r="AP350" t="s">
        <v>50</v>
      </c>
      <c r="AQ350" t="s">
        <v>50</v>
      </c>
      <c r="AR350" t="s">
        <v>50</v>
      </c>
      <c r="AS350" t="s">
        <v>50</v>
      </c>
      <c r="AT350" t="s">
        <v>51</v>
      </c>
      <c r="AV350" t="s">
        <v>50</v>
      </c>
      <c r="AW350" t="s">
        <v>51</v>
      </c>
      <c r="AX350" t="s">
        <v>50</v>
      </c>
      <c r="AY350">
        <v>1</v>
      </c>
      <c r="AZ350" t="s">
        <v>51</v>
      </c>
      <c r="BA350" t="s">
        <v>51</v>
      </c>
      <c r="BD350">
        <v>68</v>
      </c>
      <c r="BE350">
        <v>244</v>
      </c>
      <c r="BF350" t="s">
        <v>56</v>
      </c>
      <c r="BG350" t="s">
        <v>63</v>
      </c>
      <c r="BH350" t="s">
        <v>63</v>
      </c>
      <c r="BI350" t="s">
        <v>64</v>
      </c>
      <c r="BJ350" t="s">
        <v>65</v>
      </c>
      <c r="BK350" t="s">
        <v>51</v>
      </c>
      <c r="BL350" t="s">
        <v>51</v>
      </c>
      <c r="BM350" t="s">
        <v>50</v>
      </c>
    </row>
    <row r="351" spans="1:65" x14ac:dyDescent="0.25">
      <c r="A351" t="s">
        <v>49</v>
      </c>
      <c r="B351" t="s">
        <v>538</v>
      </c>
      <c r="C351">
        <v>43</v>
      </c>
      <c r="D351" t="s">
        <v>50</v>
      </c>
      <c r="E351" t="s">
        <v>51</v>
      </c>
      <c r="F351" t="s">
        <v>51</v>
      </c>
      <c r="G351" t="s">
        <v>50</v>
      </c>
      <c r="H351" t="s">
        <v>50</v>
      </c>
      <c r="I351" t="s">
        <v>50</v>
      </c>
      <c r="J351" t="s">
        <v>50</v>
      </c>
      <c r="K351" t="s">
        <v>515</v>
      </c>
      <c r="L351" t="s">
        <v>62</v>
      </c>
      <c r="O351" t="s">
        <v>50</v>
      </c>
      <c r="P351" t="s">
        <v>50</v>
      </c>
      <c r="Q351" s="3" t="s">
        <v>50</v>
      </c>
      <c r="R351" t="s">
        <v>51</v>
      </c>
      <c r="S351" t="s">
        <v>50</v>
      </c>
      <c r="T351" t="s">
        <v>50</v>
      </c>
      <c r="U351" t="s">
        <v>50</v>
      </c>
      <c r="V351" t="s">
        <v>50</v>
      </c>
      <c r="W351" t="s">
        <v>50</v>
      </c>
      <c r="X351" t="s">
        <v>51</v>
      </c>
      <c r="Y351" t="s">
        <v>50</v>
      </c>
      <c r="Z351" t="s">
        <v>50</v>
      </c>
      <c r="AA351" t="s">
        <v>50</v>
      </c>
      <c r="AC351" t="s">
        <v>50</v>
      </c>
      <c r="AD351" t="s">
        <v>50</v>
      </c>
      <c r="AE351" t="s">
        <v>50</v>
      </c>
      <c r="AF351" t="s">
        <v>50</v>
      </c>
      <c r="AG351" t="s">
        <v>50</v>
      </c>
      <c r="AI351">
        <f t="shared" si="12"/>
        <v>58.333333199999998</v>
      </c>
      <c r="AJ351">
        <f t="shared" si="11"/>
        <v>13.333333199999998</v>
      </c>
      <c r="AK351">
        <v>85</v>
      </c>
      <c r="AL351">
        <v>45</v>
      </c>
      <c r="AP351" t="s">
        <v>50</v>
      </c>
      <c r="AQ351" t="s">
        <v>50</v>
      </c>
      <c r="AR351" t="s">
        <v>50</v>
      </c>
      <c r="AS351" t="s">
        <v>50</v>
      </c>
      <c r="AT351" t="s">
        <v>51</v>
      </c>
      <c r="AU351" t="s">
        <v>51</v>
      </c>
      <c r="AV351" t="s">
        <v>50</v>
      </c>
      <c r="AW351" t="s">
        <v>50</v>
      </c>
      <c r="AX351" t="s">
        <v>51</v>
      </c>
      <c r="AY351">
        <v>1</v>
      </c>
      <c r="AZ351" t="s">
        <v>51</v>
      </c>
      <c r="BA351" t="s">
        <v>51</v>
      </c>
      <c r="BC351">
        <v>11.2</v>
      </c>
      <c r="BD351">
        <v>76</v>
      </c>
      <c r="BE351">
        <v>1005</v>
      </c>
      <c r="BF351" t="s">
        <v>56</v>
      </c>
      <c r="BG351" t="s">
        <v>63</v>
      </c>
      <c r="BH351" t="s">
        <v>63</v>
      </c>
      <c r="BI351" t="s">
        <v>64</v>
      </c>
      <c r="BJ351" t="s">
        <v>65</v>
      </c>
      <c r="BK351" t="s">
        <v>51</v>
      </c>
      <c r="BL351" t="s">
        <v>51</v>
      </c>
      <c r="BM351" t="s">
        <v>50</v>
      </c>
    </row>
    <row r="352" spans="1:65" x14ac:dyDescent="0.25">
      <c r="A352" t="s">
        <v>74</v>
      </c>
      <c r="B352" t="s">
        <v>67</v>
      </c>
      <c r="C352">
        <v>63</v>
      </c>
      <c r="D352" t="s">
        <v>50</v>
      </c>
      <c r="E352" t="s">
        <v>51</v>
      </c>
      <c r="F352" t="s">
        <v>50</v>
      </c>
      <c r="G352" t="s">
        <v>50</v>
      </c>
      <c r="H352" t="s">
        <v>50</v>
      </c>
      <c r="I352" t="s">
        <v>50</v>
      </c>
      <c r="J352" t="s">
        <v>50</v>
      </c>
      <c r="K352" t="s">
        <v>516</v>
      </c>
      <c r="L352" t="s">
        <v>62</v>
      </c>
      <c r="O352" t="s">
        <v>50</v>
      </c>
      <c r="P352" t="s">
        <v>50</v>
      </c>
      <c r="Q352" s="3" t="s">
        <v>50</v>
      </c>
      <c r="R352" t="s">
        <v>51</v>
      </c>
      <c r="S352" t="s">
        <v>50</v>
      </c>
      <c r="T352" t="s">
        <v>50</v>
      </c>
      <c r="U352" t="s">
        <v>50</v>
      </c>
      <c r="V352" t="s">
        <v>50</v>
      </c>
      <c r="W352" t="s">
        <v>50</v>
      </c>
      <c r="X352" t="s">
        <v>50</v>
      </c>
      <c r="Y352" t="s">
        <v>50</v>
      </c>
      <c r="Z352" t="s">
        <v>50</v>
      </c>
      <c r="AA352" t="s">
        <v>50</v>
      </c>
      <c r="AC352" t="s">
        <v>50</v>
      </c>
      <c r="AD352" t="s">
        <v>50</v>
      </c>
      <c r="AE352" t="s">
        <v>50</v>
      </c>
      <c r="AF352" t="s">
        <v>50</v>
      </c>
      <c r="AG352" t="s">
        <v>50</v>
      </c>
      <c r="AI352">
        <f t="shared" si="12"/>
        <v>90.333333190000005</v>
      </c>
      <c r="AJ352">
        <f t="shared" si="11"/>
        <v>14.333333189999999</v>
      </c>
      <c r="AK352">
        <v>119</v>
      </c>
      <c r="AL352">
        <v>76</v>
      </c>
      <c r="AM352">
        <v>130</v>
      </c>
      <c r="AO352">
        <v>38</v>
      </c>
      <c r="AP352" t="s">
        <v>50</v>
      </c>
      <c r="AQ352" t="s">
        <v>50</v>
      </c>
      <c r="AR352" t="s">
        <v>50</v>
      </c>
      <c r="AS352" t="s">
        <v>51</v>
      </c>
      <c r="AT352" t="s">
        <v>51</v>
      </c>
      <c r="AU352" t="s">
        <v>50</v>
      </c>
      <c r="AV352" t="s">
        <v>51</v>
      </c>
      <c r="AW352" t="s">
        <v>50</v>
      </c>
      <c r="AX352" t="s">
        <v>50</v>
      </c>
      <c r="AY352">
        <v>2</v>
      </c>
      <c r="AZ352" t="s">
        <v>51</v>
      </c>
      <c r="BA352" t="s">
        <v>50</v>
      </c>
      <c r="BD352" t="s">
        <v>54</v>
      </c>
      <c r="BE352">
        <v>646</v>
      </c>
      <c r="BF352" t="s">
        <v>56</v>
      </c>
      <c r="BG352" t="s">
        <v>59</v>
      </c>
      <c r="BH352" t="s">
        <v>50</v>
      </c>
      <c r="BI352" t="s">
        <v>58</v>
      </c>
      <c r="BJ352" t="s">
        <v>59</v>
      </c>
      <c r="BK352" t="s">
        <v>60</v>
      </c>
      <c r="BL352" t="s">
        <v>51</v>
      </c>
      <c r="BM352" t="s">
        <v>50</v>
      </c>
    </row>
    <row r="353" spans="1:65" x14ac:dyDescent="0.25">
      <c r="A353" t="s">
        <v>49</v>
      </c>
      <c r="B353" t="s">
        <v>67</v>
      </c>
      <c r="C353">
        <v>44</v>
      </c>
      <c r="D353" t="s">
        <v>50</v>
      </c>
      <c r="E353" t="s">
        <v>51</v>
      </c>
      <c r="F353" t="s">
        <v>50</v>
      </c>
      <c r="G353" t="s">
        <v>50</v>
      </c>
      <c r="H353" t="s">
        <v>50</v>
      </c>
      <c r="I353" t="s">
        <v>50</v>
      </c>
      <c r="J353" t="s">
        <v>51</v>
      </c>
      <c r="K353" t="s">
        <v>517</v>
      </c>
      <c r="L353" t="s">
        <v>518</v>
      </c>
      <c r="O353" t="s">
        <v>50</v>
      </c>
      <c r="P353" t="s">
        <v>51</v>
      </c>
      <c r="Q353" s="3" t="s">
        <v>519</v>
      </c>
      <c r="R353" t="s">
        <v>51</v>
      </c>
      <c r="S353" t="s">
        <v>50</v>
      </c>
      <c r="T353" t="s">
        <v>50</v>
      </c>
      <c r="U353" t="s">
        <v>50</v>
      </c>
      <c r="V353" t="s">
        <v>50</v>
      </c>
      <c r="W353" t="s">
        <v>50</v>
      </c>
      <c r="X353" t="s">
        <v>50</v>
      </c>
      <c r="Y353" t="s">
        <v>50</v>
      </c>
      <c r="Z353" t="s">
        <v>50</v>
      </c>
      <c r="AA353" t="s">
        <v>50</v>
      </c>
      <c r="AB353" t="s">
        <v>51</v>
      </c>
      <c r="AC353" t="s">
        <v>50</v>
      </c>
      <c r="AD353" t="s">
        <v>50</v>
      </c>
      <c r="AE353" t="s">
        <v>51</v>
      </c>
      <c r="AF353" t="s">
        <v>50</v>
      </c>
      <c r="AG353" t="s">
        <v>50</v>
      </c>
      <c r="AI353">
        <f t="shared" si="12"/>
        <v>113</v>
      </c>
      <c r="AJ353">
        <v>113</v>
      </c>
      <c r="AK353">
        <v>75</v>
      </c>
      <c r="AM353">
        <v>90</v>
      </c>
      <c r="AP353" t="s">
        <v>50</v>
      </c>
      <c r="AQ353" t="s">
        <v>50</v>
      </c>
      <c r="AR353" t="s">
        <v>50</v>
      </c>
      <c r="AS353" t="s">
        <v>51</v>
      </c>
      <c r="AT353" t="s">
        <v>51</v>
      </c>
      <c r="AV353" t="s">
        <v>51</v>
      </c>
      <c r="AW353" t="s">
        <v>50</v>
      </c>
      <c r="AX353" t="s">
        <v>50</v>
      </c>
      <c r="AY353">
        <v>1</v>
      </c>
      <c r="AZ353" t="s">
        <v>51</v>
      </c>
      <c r="BA353" t="s">
        <v>51</v>
      </c>
      <c r="BC353">
        <v>8.8000000000000007</v>
      </c>
      <c r="BD353" t="s">
        <v>54</v>
      </c>
      <c r="BE353">
        <v>1237</v>
      </c>
      <c r="BF353" t="s">
        <v>56</v>
      </c>
      <c r="BG353" t="s">
        <v>59</v>
      </c>
      <c r="BH353" t="s">
        <v>51</v>
      </c>
      <c r="BI353" t="s">
        <v>520</v>
      </c>
      <c r="BJ353" t="s">
        <v>59</v>
      </c>
      <c r="BK353" t="s">
        <v>60</v>
      </c>
      <c r="BL353" t="s">
        <v>51</v>
      </c>
      <c r="BM353" t="s">
        <v>51</v>
      </c>
    </row>
    <row r="354" spans="1:65" x14ac:dyDescent="0.25">
      <c r="A354" t="s">
        <v>74</v>
      </c>
      <c r="B354" t="s">
        <v>538</v>
      </c>
      <c r="C354">
        <v>29</v>
      </c>
      <c r="D354" t="s">
        <v>51</v>
      </c>
      <c r="E354" t="s">
        <v>51</v>
      </c>
      <c r="F354" t="s">
        <v>50</v>
      </c>
      <c r="G354" t="s">
        <v>50</v>
      </c>
      <c r="H354" t="s">
        <v>50</v>
      </c>
      <c r="I354" t="s">
        <v>50</v>
      </c>
      <c r="J354" t="s">
        <v>51</v>
      </c>
      <c r="K354" t="s">
        <v>521</v>
      </c>
      <c r="L354" t="s">
        <v>62</v>
      </c>
      <c r="M354" t="s">
        <v>51</v>
      </c>
      <c r="O354" t="s">
        <v>50</v>
      </c>
      <c r="P354" t="s">
        <v>50</v>
      </c>
      <c r="Q354" s="3" t="s">
        <v>50</v>
      </c>
      <c r="R354" t="s">
        <v>50</v>
      </c>
      <c r="S354" t="s">
        <v>51</v>
      </c>
      <c r="T354" t="s">
        <v>50</v>
      </c>
      <c r="U354" t="s">
        <v>51</v>
      </c>
      <c r="V354" t="s">
        <v>50</v>
      </c>
      <c r="W354" t="s">
        <v>50</v>
      </c>
      <c r="X354" t="s">
        <v>50</v>
      </c>
      <c r="Y354" t="s">
        <v>50</v>
      </c>
      <c r="Z354" t="s">
        <v>50</v>
      </c>
      <c r="AA354" t="s">
        <v>50</v>
      </c>
      <c r="AC354" t="s">
        <v>50</v>
      </c>
      <c r="AD354" t="s">
        <v>50</v>
      </c>
      <c r="AE354" t="s">
        <v>50</v>
      </c>
      <c r="AF354" t="s">
        <v>50</v>
      </c>
      <c r="AG354" t="s">
        <v>50</v>
      </c>
      <c r="AI354">
        <f t="shared" si="12"/>
        <v>78.333333210000006</v>
      </c>
      <c r="AJ354">
        <f t="shared" si="11"/>
        <v>12.333333209999999</v>
      </c>
      <c r="AK354">
        <v>103</v>
      </c>
      <c r="AL354">
        <v>66</v>
      </c>
      <c r="AM354">
        <v>124</v>
      </c>
      <c r="AN354">
        <v>34</v>
      </c>
      <c r="AO354">
        <v>38.799999999999997</v>
      </c>
      <c r="AP354" t="s">
        <v>50</v>
      </c>
      <c r="AQ354" t="s">
        <v>50</v>
      </c>
      <c r="AR354" t="s">
        <v>51</v>
      </c>
      <c r="AS354" t="s">
        <v>51</v>
      </c>
      <c r="AT354" t="s">
        <v>51</v>
      </c>
      <c r="AU354" t="s">
        <v>50</v>
      </c>
      <c r="AV354" t="s">
        <v>51</v>
      </c>
      <c r="AW354" t="s">
        <v>50</v>
      </c>
      <c r="AX354" t="s">
        <v>50</v>
      </c>
      <c r="AY354">
        <v>1</v>
      </c>
      <c r="AZ354" t="s">
        <v>51</v>
      </c>
      <c r="BA354" t="s">
        <v>51</v>
      </c>
      <c r="BC354">
        <v>16.3</v>
      </c>
      <c r="BD354">
        <v>123</v>
      </c>
      <c r="BE354">
        <v>353</v>
      </c>
      <c r="BF354" t="s">
        <v>56</v>
      </c>
      <c r="BG354" t="s">
        <v>59</v>
      </c>
      <c r="BH354" t="s">
        <v>51</v>
      </c>
      <c r="BI354">
        <v>34</v>
      </c>
      <c r="BJ354" t="s">
        <v>59</v>
      </c>
      <c r="BK354" t="s">
        <v>60</v>
      </c>
      <c r="BL354" t="s">
        <v>51</v>
      </c>
      <c r="BM354" t="s">
        <v>51</v>
      </c>
    </row>
    <row r="355" spans="1:65" x14ac:dyDescent="0.25">
      <c r="A355" t="s">
        <v>74</v>
      </c>
      <c r="B355" t="s">
        <v>538</v>
      </c>
      <c r="C355">
        <v>65</v>
      </c>
      <c r="D355" t="s">
        <v>50</v>
      </c>
      <c r="E355" t="s">
        <v>51</v>
      </c>
      <c r="F355" t="s">
        <v>50</v>
      </c>
      <c r="G355" t="s">
        <v>50</v>
      </c>
      <c r="H355" t="s">
        <v>50</v>
      </c>
      <c r="I355" t="s">
        <v>50</v>
      </c>
      <c r="J355" t="s">
        <v>50</v>
      </c>
      <c r="K355" t="s">
        <v>522</v>
      </c>
      <c r="L355" t="s">
        <v>62</v>
      </c>
      <c r="O355" t="s">
        <v>50</v>
      </c>
      <c r="P355" t="s">
        <v>50</v>
      </c>
      <c r="Q355" s="7" t="s">
        <v>50</v>
      </c>
      <c r="R355" t="s">
        <v>51</v>
      </c>
      <c r="S355" t="s">
        <v>50</v>
      </c>
      <c r="T355" t="s">
        <v>50</v>
      </c>
      <c r="U355" t="s">
        <v>51</v>
      </c>
      <c r="V355" t="s">
        <v>50</v>
      </c>
      <c r="W355" t="s">
        <v>50</v>
      </c>
      <c r="X355" t="s">
        <v>50</v>
      </c>
      <c r="Y355" t="s">
        <v>50</v>
      </c>
      <c r="Z355" t="s">
        <v>50</v>
      </c>
      <c r="AA355" t="s">
        <v>50</v>
      </c>
      <c r="AC355" t="s">
        <v>50</v>
      </c>
      <c r="AD355" t="s">
        <v>50</v>
      </c>
      <c r="AE355" t="s">
        <v>50</v>
      </c>
      <c r="AF355" t="s">
        <v>50</v>
      </c>
      <c r="AG355" t="s">
        <v>50</v>
      </c>
      <c r="AI355">
        <f t="shared" si="12"/>
        <v>61.999999850000002</v>
      </c>
      <c r="AJ355">
        <f t="shared" si="11"/>
        <v>14.99999985</v>
      </c>
      <c r="AK355">
        <v>92</v>
      </c>
      <c r="AL355">
        <v>47</v>
      </c>
      <c r="AM355">
        <v>101</v>
      </c>
      <c r="AN355">
        <v>16</v>
      </c>
      <c r="AO355">
        <v>38</v>
      </c>
      <c r="AP355" t="s">
        <v>50</v>
      </c>
      <c r="AQ355" t="s">
        <v>50</v>
      </c>
      <c r="AR355" t="s">
        <v>50</v>
      </c>
      <c r="AS355" t="s">
        <v>50</v>
      </c>
      <c r="AT355" t="s">
        <v>51</v>
      </c>
      <c r="AU355" t="s">
        <v>51</v>
      </c>
      <c r="AV355" t="s">
        <v>50</v>
      </c>
      <c r="AW355" t="s">
        <v>50</v>
      </c>
      <c r="AX355" t="s">
        <v>51</v>
      </c>
      <c r="AY355">
        <v>3</v>
      </c>
      <c r="AZ355" t="s">
        <v>51</v>
      </c>
      <c r="BC355">
        <v>19.2</v>
      </c>
      <c r="BD355">
        <v>221</v>
      </c>
      <c r="BE355">
        <v>308</v>
      </c>
      <c r="BF355" t="s">
        <v>56</v>
      </c>
      <c r="BG355" t="s">
        <v>59</v>
      </c>
      <c r="BH355" t="s">
        <v>50</v>
      </c>
      <c r="BI355" t="s">
        <v>58</v>
      </c>
      <c r="BJ355" t="s">
        <v>59</v>
      </c>
      <c r="BK355" t="s">
        <v>60</v>
      </c>
      <c r="BL355" t="s">
        <v>51</v>
      </c>
      <c r="BM355" t="s">
        <v>50</v>
      </c>
    </row>
    <row r="356" spans="1:65" x14ac:dyDescent="0.25">
      <c r="A356" t="s">
        <v>49</v>
      </c>
      <c r="B356" t="s">
        <v>67</v>
      </c>
      <c r="C356">
        <v>27</v>
      </c>
      <c r="D356" t="s">
        <v>51</v>
      </c>
      <c r="E356" t="s">
        <v>51</v>
      </c>
      <c r="F356" t="s">
        <v>50</v>
      </c>
      <c r="G356" t="s">
        <v>50</v>
      </c>
      <c r="H356" t="s">
        <v>50</v>
      </c>
      <c r="I356" t="s">
        <v>50</v>
      </c>
      <c r="J356" t="s">
        <v>50</v>
      </c>
      <c r="K356" t="s">
        <v>523</v>
      </c>
      <c r="L356" t="s">
        <v>62</v>
      </c>
      <c r="M356" t="s">
        <v>51</v>
      </c>
      <c r="O356" t="s">
        <v>50</v>
      </c>
      <c r="P356" t="s">
        <v>50</v>
      </c>
      <c r="Q356" s="7" t="s">
        <v>50</v>
      </c>
      <c r="R356" t="s">
        <v>50</v>
      </c>
      <c r="S356" t="s">
        <v>51</v>
      </c>
      <c r="T356" t="s">
        <v>50</v>
      </c>
      <c r="U356" t="s">
        <v>50</v>
      </c>
      <c r="V356" t="s">
        <v>50</v>
      </c>
      <c r="W356" t="s">
        <v>50</v>
      </c>
      <c r="X356" t="s">
        <v>50</v>
      </c>
      <c r="Y356" t="s">
        <v>50</v>
      </c>
      <c r="Z356" t="s">
        <v>50</v>
      </c>
      <c r="AA356" t="s">
        <v>50</v>
      </c>
      <c r="AC356" t="s">
        <v>50</v>
      </c>
      <c r="AD356" t="s">
        <v>50</v>
      </c>
      <c r="AE356" t="s">
        <v>50</v>
      </c>
      <c r="AF356" t="s">
        <v>50</v>
      </c>
      <c r="AG356" t="s">
        <v>50</v>
      </c>
      <c r="AI356">
        <f t="shared" si="12"/>
        <v>110.99999983000001</v>
      </c>
      <c r="AJ356">
        <f t="shared" si="11"/>
        <v>16.99999983</v>
      </c>
      <c r="AK356">
        <v>145</v>
      </c>
      <c r="AL356">
        <v>94</v>
      </c>
      <c r="AM356">
        <v>131</v>
      </c>
      <c r="AP356" t="s">
        <v>50</v>
      </c>
      <c r="AQ356" t="s">
        <v>50</v>
      </c>
      <c r="AR356" t="s">
        <v>50</v>
      </c>
      <c r="AS356" t="s">
        <v>50</v>
      </c>
      <c r="AT356" t="s">
        <v>51</v>
      </c>
      <c r="AU356" t="s">
        <v>50</v>
      </c>
      <c r="AV356" t="s">
        <v>51</v>
      </c>
      <c r="AW356" t="s">
        <v>50</v>
      </c>
      <c r="AX356" t="s">
        <v>50</v>
      </c>
      <c r="AY356">
        <v>3</v>
      </c>
      <c r="AZ356" t="s">
        <v>51</v>
      </c>
      <c r="BA356" t="s">
        <v>51</v>
      </c>
      <c r="BC356">
        <v>14.5</v>
      </c>
      <c r="BD356">
        <v>73</v>
      </c>
      <c r="BE356">
        <v>767</v>
      </c>
      <c r="BF356" t="s">
        <v>56</v>
      </c>
      <c r="BG356" t="s">
        <v>63</v>
      </c>
      <c r="BH356" t="s">
        <v>63</v>
      </c>
      <c r="BI356" t="s">
        <v>64</v>
      </c>
      <c r="BJ356" t="s">
        <v>65</v>
      </c>
      <c r="BK356" t="s">
        <v>51</v>
      </c>
      <c r="BL356" t="s">
        <v>51</v>
      </c>
      <c r="BM356" t="s">
        <v>50</v>
      </c>
    </row>
    <row r="357" spans="1:65" x14ac:dyDescent="0.25">
      <c r="A357" t="s">
        <v>74</v>
      </c>
      <c r="B357" t="s">
        <v>538</v>
      </c>
      <c r="C357">
        <v>71</v>
      </c>
      <c r="D357" t="s">
        <v>50</v>
      </c>
      <c r="E357" t="s">
        <v>51</v>
      </c>
      <c r="F357" t="s">
        <v>50</v>
      </c>
      <c r="G357" t="s">
        <v>50</v>
      </c>
      <c r="H357" t="s">
        <v>50</v>
      </c>
      <c r="I357" t="s">
        <v>50</v>
      </c>
      <c r="J357" t="s">
        <v>50</v>
      </c>
      <c r="K357" t="s">
        <v>524</v>
      </c>
      <c r="L357" t="s">
        <v>62</v>
      </c>
      <c r="O357" t="s">
        <v>51</v>
      </c>
      <c r="P357" t="s">
        <v>50</v>
      </c>
      <c r="Q357" s="7" t="s">
        <v>50</v>
      </c>
      <c r="R357" t="s">
        <v>50</v>
      </c>
      <c r="S357" t="s">
        <v>51</v>
      </c>
      <c r="T357" t="s">
        <v>50</v>
      </c>
      <c r="U357" t="s">
        <v>51</v>
      </c>
      <c r="V357" t="s">
        <v>50</v>
      </c>
      <c r="W357" t="s">
        <v>50</v>
      </c>
      <c r="X357" t="s">
        <v>50</v>
      </c>
      <c r="Y357" t="s">
        <v>50</v>
      </c>
      <c r="Z357" t="s">
        <v>50</v>
      </c>
      <c r="AA357" t="s">
        <v>50</v>
      </c>
      <c r="AC357" t="s">
        <v>50</v>
      </c>
      <c r="AD357" t="s">
        <v>50</v>
      </c>
      <c r="AE357" t="s">
        <v>50</v>
      </c>
      <c r="AF357" t="s">
        <v>50</v>
      </c>
      <c r="AG357" t="s">
        <v>50</v>
      </c>
      <c r="AH357">
        <v>53</v>
      </c>
      <c r="AI357">
        <f t="shared" si="12"/>
        <v>0</v>
      </c>
      <c r="AJ357">
        <f t="shared" si="11"/>
        <v>0</v>
      </c>
      <c r="AP357" t="s">
        <v>50</v>
      </c>
      <c r="AQ357" t="s">
        <v>50</v>
      </c>
      <c r="AR357" t="s">
        <v>50</v>
      </c>
      <c r="AS357" t="s">
        <v>50</v>
      </c>
      <c r="AT357" t="s">
        <v>51</v>
      </c>
      <c r="AV357" t="s">
        <v>50</v>
      </c>
      <c r="AW357" t="s">
        <v>50</v>
      </c>
      <c r="AX357" t="s">
        <v>50</v>
      </c>
      <c r="AY357">
        <v>5</v>
      </c>
      <c r="AZ357" t="s">
        <v>51</v>
      </c>
      <c r="BC357">
        <v>15.9</v>
      </c>
      <c r="BD357">
        <v>73</v>
      </c>
      <c r="BE357">
        <v>331</v>
      </c>
      <c r="BF357" t="s">
        <v>56</v>
      </c>
      <c r="BG357" t="s">
        <v>63</v>
      </c>
      <c r="BH357" s="5" t="s">
        <v>63</v>
      </c>
      <c r="BI357" t="s">
        <v>64</v>
      </c>
      <c r="BJ357" t="s">
        <v>65</v>
      </c>
      <c r="BK357" t="s">
        <v>51</v>
      </c>
      <c r="BL357" t="s">
        <v>51</v>
      </c>
      <c r="BM357" t="s">
        <v>50</v>
      </c>
    </row>
    <row r="358" spans="1:65" x14ac:dyDescent="0.25">
      <c r="A358" t="s">
        <v>49</v>
      </c>
      <c r="B358" t="s">
        <v>67</v>
      </c>
      <c r="C358">
        <v>41</v>
      </c>
      <c r="D358" t="s">
        <v>50</v>
      </c>
      <c r="E358" t="s">
        <v>51</v>
      </c>
      <c r="F358" t="s">
        <v>50</v>
      </c>
      <c r="G358" t="s">
        <v>50</v>
      </c>
      <c r="H358" t="s">
        <v>50</v>
      </c>
      <c r="I358" t="s">
        <v>50</v>
      </c>
      <c r="J358" t="s">
        <v>51</v>
      </c>
      <c r="K358" t="s">
        <v>525</v>
      </c>
      <c r="L358" t="s">
        <v>62</v>
      </c>
      <c r="O358" t="s">
        <v>50</v>
      </c>
      <c r="P358" t="s">
        <v>50</v>
      </c>
      <c r="Q358" s="7" t="s">
        <v>50</v>
      </c>
      <c r="R358" t="s">
        <v>50</v>
      </c>
      <c r="S358" t="s">
        <v>51</v>
      </c>
      <c r="T358" t="s">
        <v>50</v>
      </c>
      <c r="U358" t="s">
        <v>51</v>
      </c>
      <c r="V358" t="s">
        <v>50</v>
      </c>
      <c r="W358" t="s">
        <v>50</v>
      </c>
      <c r="X358" t="s">
        <v>50</v>
      </c>
      <c r="Y358" t="s">
        <v>50</v>
      </c>
      <c r="Z358" t="s">
        <v>50</v>
      </c>
      <c r="AA358" t="s">
        <v>51</v>
      </c>
      <c r="AC358" t="s">
        <v>50</v>
      </c>
      <c r="AD358" t="s">
        <v>50</v>
      </c>
      <c r="AE358" t="s">
        <v>51</v>
      </c>
      <c r="AF358" t="s">
        <v>50</v>
      </c>
      <c r="AG358" t="s">
        <v>50</v>
      </c>
      <c r="AI358">
        <f t="shared" si="12"/>
        <v>72.333333170000003</v>
      </c>
      <c r="AJ358">
        <f t="shared" si="11"/>
        <v>16.33333317</v>
      </c>
      <c r="AK358">
        <v>105</v>
      </c>
      <c r="AL358">
        <v>56</v>
      </c>
      <c r="AM358">
        <v>114</v>
      </c>
      <c r="AO358">
        <v>38.200000000000003</v>
      </c>
      <c r="AP358" t="s">
        <v>50</v>
      </c>
      <c r="AQ358" t="s">
        <v>50</v>
      </c>
      <c r="AR358" t="s">
        <v>51</v>
      </c>
      <c r="AS358" t="s">
        <v>51</v>
      </c>
      <c r="AT358" t="s">
        <v>51</v>
      </c>
      <c r="AV358" t="s">
        <v>50</v>
      </c>
      <c r="AW358" t="s">
        <v>51</v>
      </c>
      <c r="AX358" t="s">
        <v>50</v>
      </c>
      <c r="AY358">
        <v>1</v>
      </c>
      <c r="AZ358" t="s">
        <v>51</v>
      </c>
      <c r="BC358">
        <v>14.2</v>
      </c>
      <c r="BE358">
        <v>809</v>
      </c>
      <c r="BF358" t="s">
        <v>56</v>
      </c>
      <c r="BG358" t="s">
        <v>63</v>
      </c>
      <c r="BH358" t="s">
        <v>63</v>
      </c>
      <c r="BI358" t="s">
        <v>64</v>
      </c>
      <c r="BJ358" t="s">
        <v>65</v>
      </c>
      <c r="BK358" t="s">
        <v>50</v>
      </c>
      <c r="BL358" t="s">
        <v>51</v>
      </c>
      <c r="BM358" t="s">
        <v>50</v>
      </c>
    </row>
    <row r="359" spans="1:65" x14ac:dyDescent="0.25">
      <c r="A359" t="s">
        <v>74</v>
      </c>
      <c r="B359" t="s">
        <v>538</v>
      </c>
      <c r="C359">
        <v>39</v>
      </c>
      <c r="D359" t="s">
        <v>50</v>
      </c>
      <c r="E359" t="s">
        <v>51</v>
      </c>
      <c r="F359" t="s">
        <v>50</v>
      </c>
      <c r="G359" t="s">
        <v>50</v>
      </c>
      <c r="H359" t="s">
        <v>50</v>
      </c>
      <c r="I359" t="s">
        <v>50</v>
      </c>
      <c r="J359" t="s">
        <v>50</v>
      </c>
      <c r="K359" t="s">
        <v>125</v>
      </c>
      <c r="L359" t="s">
        <v>62</v>
      </c>
      <c r="O359" t="s">
        <v>50</v>
      </c>
      <c r="P359" t="s">
        <v>50</v>
      </c>
      <c r="Q359" s="7" t="s">
        <v>50</v>
      </c>
      <c r="R359" t="s">
        <v>51</v>
      </c>
      <c r="S359" t="s">
        <v>50</v>
      </c>
      <c r="T359" t="s">
        <v>50</v>
      </c>
      <c r="U359" t="s">
        <v>50</v>
      </c>
      <c r="V359" t="s">
        <v>50</v>
      </c>
      <c r="W359" t="s">
        <v>50</v>
      </c>
      <c r="X359" t="s">
        <v>50</v>
      </c>
      <c r="Y359" t="s">
        <v>50</v>
      </c>
      <c r="Z359" t="s">
        <v>50</v>
      </c>
      <c r="AA359" t="s">
        <v>51</v>
      </c>
      <c r="AC359" t="s">
        <v>50</v>
      </c>
      <c r="AD359" t="s">
        <v>50</v>
      </c>
      <c r="AE359" t="s">
        <v>50</v>
      </c>
      <c r="AF359" t="s">
        <v>50</v>
      </c>
      <c r="AG359" t="s">
        <v>50</v>
      </c>
      <c r="AI359">
        <f t="shared" si="12"/>
        <v>102.66666644999999</v>
      </c>
      <c r="AJ359">
        <f t="shared" si="11"/>
        <v>21.666666449999997</v>
      </c>
      <c r="AK359">
        <v>146</v>
      </c>
      <c r="AL359">
        <v>81</v>
      </c>
      <c r="AM359">
        <v>110</v>
      </c>
      <c r="AN359">
        <v>24</v>
      </c>
      <c r="AO359">
        <v>37.799999999999997</v>
      </c>
      <c r="AP359" t="s">
        <v>50</v>
      </c>
      <c r="AQ359" t="s">
        <v>50</v>
      </c>
      <c r="AR359" t="s">
        <v>50</v>
      </c>
      <c r="AS359" t="s">
        <v>50</v>
      </c>
      <c r="AT359" t="s">
        <v>51</v>
      </c>
      <c r="AV359" t="s">
        <v>50</v>
      </c>
      <c r="AW359" t="s">
        <v>51</v>
      </c>
      <c r="AX359" t="s">
        <v>50</v>
      </c>
      <c r="AY359">
        <v>1</v>
      </c>
      <c r="AZ359" t="s">
        <v>51</v>
      </c>
      <c r="BC359">
        <v>20.2</v>
      </c>
      <c r="BD359">
        <v>136</v>
      </c>
      <c r="BE359">
        <v>328</v>
      </c>
      <c r="BF359" t="s">
        <v>56</v>
      </c>
      <c r="BG359" t="s">
        <v>63</v>
      </c>
      <c r="BH359" t="s">
        <v>63</v>
      </c>
      <c r="BI359" t="s">
        <v>64</v>
      </c>
      <c r="BJ359" t="s">
        <v>65</v>
      </c>
      <c r="BK359" t="s">
        <v>51</v>
      </c>
      <c r="BL359" t="s">
        <v>51</v>
      </c>
      <c r="BM359" t="s">
        <v>50</v>
      </c>
    </row>
    <row r="360" spans="1:65" x14ac:dyDescent="0.25">
      <c r="A360" t="s">
        <v>49</v>
      </c>
      <c r="B360" t="s">
        <v>75</v>
      </c>
      <c r="C360">
        <v>73</v>
      </c>
      <c r="D360" t="s">
        <v>50</v>
      </c>
      <c r="E360" t="s">
        <v>51</v>
      </c>
      <c r="F360" t="s">
        <v>50</v>
      </c>
      <c r="G360" t="s">
        <v>51</v>
      </c>
      <c r="H360" t="s">
        <v>50</v>
      </c>
      <c r="I360" t="s">
        <v>50</v>
      </c>
      <c r="J360" t="s">
        <v>50</v>
      </c>
      <c r="K360" t="s">
        <v>526</v>
      </c>
      <c r="L360" t="s">
        <v>62</v>
      </c>
      <c r="M360" t="s">
        <v>51</v>
      </c>
      <c r="O360" t="s">
        <v>50</v>
      </c>
      <c r="P360" t="s">
        <v>50</v>
      </c>
      <c r="Q360" s="7" t="s">
        <v>50</v>
      </c>
      <c r="R360" t="s">
        <v>50</v>
      </c>
      <c r="S360" t="s">
        <v>51</v>
      </c>
      <c r="T360" t="s">
        <v>50</v>
      </c>
      <c r="U360" t="s">
        <v>51</v>
      </c>
      <c r="V360" t="s">
        <v>50</v>
      </c>
      <c r="W360" t="s">
        <v>50</v>
      </c>
      <c r="X360" t="s">
        <v>50</v>
      </c>
      <c r="Y360" t="s">
        <v>50</v>
      </c>
      <c r="Z360" t="s">
        <v>50</v>
      </c>
      <c r="AA360" t="s">
        <v>50</v>
      </c>
      <c r="AC360" t="s">
        <v>50</v>
      </c>
      <c r="AD360" t="s">
        <v>50</v>
      </c>
      <c r="AE360" t="s">
        <v>50</v>
      </c>
      <c r="AF360" t="s">
        <v>50</v>
      </c>
      <c r="AG360" t="s">
        <v>50</v>
      </c>
      <c r="AI360">
        <f t="shared" si="12"/>
        <v>0</v>
      </c>
      <c r="AJ360">
        <f t="shared" si="11"/>
        <v>0</v>
      </c>
      <c r="AP360" t="s">
        <v>50</v>
      </c>
      <c r="AQ360" t="s">
        <v>50</v>
      </c>
      <c r="AR360" t="s">
        <v>50</v>
      </c>
      <c r="AS360" t="s">
        <v>50</v>
      </c>
      <c r="AT360" t="s">
        <v>51</v>
      </c>
      <c r="AV360" t="s">
        <v>50</v>
      </c>
      <c r="AW360" t="s">
        <v>51</v>
      </c>
      <c r="AX360" t="s">
        <v>50</v>
      </c>
      <c r="AY360">
        <v>7</v>
      </c>
      <c r="AZ360" t="s">
        <v>51</v>
      </c>
      <c r="BA360" t="s">
        <v>51</v>
      </c>
      <c r="BC360">
        <v>14.8</v>
      </c>
      <c r="BD360">
        <v>74</v>
      </c>
      <c r="BE360">
        <v>431</v>
      </c>
      <c r="BF360" t="s">
        <v>56</v>
      </c>
      <c r="BG360" t="s">
        <v>63</v>
      </c>
      <c r="BH360" s="5" t="s">
        <v>63</v>
      </c>
      <c r="BI360" t="s">
        <v>64</v>
      </c>
      <c r="BJ360" t="s">
        <v>65</v>
      </c>
      <c r="BK360" t="s">
        <v>51</v>
      </c>
      <c r="BL360" t="s">
        <v>51</v>
      </c>
      <c r="BM360" t="s">
        <v>50</v>
      </c>
    </row>
    <row r="361" spans="1:65" x14ac:dyDescent="0.25">
      <c r="A361" t="s">
        <v>74</v>
      </c>
      <c r="B361" t="s">
        <v>538</v>
      </c>
      <c r="C361">
        <v>27</v>
      </c>
      <c r="D361" t="s">
        <v>50</v>
      </c>
      <c r="E361" t="s">
        <v>51</v>
      </c>
      <c r="F361" t="s">
        <v>50</v>
      </c>
      <c r="G361" t="s">
        <v>50</v>
      </c>
      <c r="H361" t="s">
        <v>50</v>
      </c>
      <c r="I361" t="s">
        <v>50</v>
      </c>
      <c r="J361" t="s">
        <v>51</v>
      </c>
      <c r="K361" t="s">
        <v>527</v>
      </c>
      <c r="L361" t="s">
        <v>528</v>
      </c>
      <c r="O361" t="s">
        <v>50</v>
      </c>
      <c r="P361" t="s">
        <v>50</v>
      </c>
      <c r="Q361" s="7" t="s">
        <v>50</v>
      </c>
      <c r="R361" t="s">
        <v>51</v>
      </c>
      <c r="S361" t="s">
        <v>50</v>
      </c>
      <c r="T361" t="s">
        <v>50</v>
      </c>
      <c r="U361" t="s">
        <v>50</v>
      </c>
      <c r="V361" t="s">
        <v>50</v>
      </c>
      <c r="W361" t="s">
        <v>50</v>
      </c>
      <c r="X361" t="s">
        <v>50</v>
      </c>
      <c r="Y361" t="s">
        <v>50</v>
      </c>
      <c r="Z361" t="s">
        <v>50</v>
      </c>
      <c r="AA361" t="s">
        <v>51</v>
      </c>
      <c r="AC361" t="s">
        <v>50</v>
      </c>
      <c r="AD361" t="s">
        <v>50</v>
      </c>
      <c r="AE361" t="s">
        <v>50</v>
      </c>
      <c r="AF361" t="s">
        <v>50</v>
      </c>
      <c r="AG361" t="s">
        <v>50</v>
      </c>
      <c r="AI361">
        <f t="shared" si="12"/>
        <v>0</v>
      </c>
      <c r="AJ361">
        <f t="shared" si="11"/>
        <v>0</v>
      </c>
      <c r="AP361" t="s">
        <v>50</v>
      </c>
      <c r="AQ361" t="s">
        <v>50</v>
      </c>
      <c r="AR361" t="s">
        <v>50</v>
      </c>
      <c r="AS361" t="s">
        <v>50</v>
      </c>
      <c r="AT361" t="s">
        <v>51</v>
      </c>
      <c r="AV361" t="s">
        <v>51</v>
      </c>
      <c r="AW361" t="s">
        <v>50</v>
      </c>
      <c r="AX361" t="s">
        <v>51</v>
      </c>
      <c r="AY361">
        <v>1</v>
      </c>
      <c r="AZ361" t="s">
        <v>51</v>
      </c>
      <c r="BA361" t="s">
        <v>51</v>
      </c>
      <c r="BD361">
        <v>218</v>
      </c>
      <c r="BE361">
        <v>836</v>
      </c>
      <c r="BF361" t="s">
        <v>56</v>
      </c>
      <c r="BG361" t="s">
        <v>59</v>
      </c>
      <c r="BH361" t="s">
        <v>51</v>
      </c>
      <c r="BI361" t="s">
        <v>529</v>
      </c>
      <c r="BJ361" t="s">
        <v>59</v>
      </c>
      <c r="BK361" t="s">
        <v>60</v>
      </c>
      <c r="BL361" t="s">
        <v>51</v>
      </c>
      <c r="BM361" t="s">
        <v>51</v>
      </c>
    </row>
    <row r="362" spans="1:65" x14ac:dyDescent="0.25">
      <c r="A362" t="s">
        <v>74</v>
      </c>
      <c r="B362" t="s">
        <v>538</v>
      </c>
      <c r="C362">
        <v>54</v>
      </c>
      <c r="D362" t="s">
        <v>50</v>
      </c>
      <c r="E362" t="s">
        <v>51</v>
      </c>
      <c r="F362" t="s">
        <v>50</v>
      </c>
      <c r="G362" t="s">
        <v>50</v>
      </c>
      <c r="H362" t="s">
        <v>50</v>
      </c>
      <c r="I362" t="s">
        <v>50</v>
      </c>
      <c r="J362" t="s">
        <v>51</v>
      </c>
      <c r="K362" t="s">
        <v>530</v>
      </c>
      <c r="L362" t="s">
        <v>117</v>
      </c>
      <c r="O362" t="s">
        <v>50</v>
      </c>
      <c r="P362" t="s">
        <v>50</v>
      </c>
      <c r="Q362" s="7" t="s">
        <v>50</v>
      </c>
      <c r="R362" t="s">
        <v>51</v>
      </c>
      <c r="S362" t="s">
        <v>50</v>
      </c>
      <c r="T362" t="s">
        <v>50</v>
      </c>
      <c r="U362" t="s">
        <v>50</v>
      </c>
      <c r="V362" t="s">
        <v>50</v>
      </c>
      <c r="W362" t="s">
        <v>50</v>
      </c>
      <c r="X362" t="s">
        <v>50</v>
      </c>
      <c r="Y362" t="s">
        <v>50</v>
      </c>
      <c r="Z362" t="s">
        <v>51</v>
      </c>
      <c r="AA362" t="s">
        <v>51</v>
      </c>
      <c r="AC362" t="s">
        <v>50</v>
      </c>
      <c r="AD362" t="s">
        <v>50</v>
      </c>
      <c r="AE362" t="s">
        <v>50</v>
      </c>
      <c r="AF362" t="s">
        <v>50</v>
      </c>
      <c r="AG362" t="s">
        <v>50</v>
      </c>
      <c r="AI362">
        <f t="shared" si="12"/>
        <v>86.333333150000001</v>
      </c>
      <c r="AJ362">
        <f t="shared" si="11"/>
        <v>18.333333149999998</v>
      </c>
      <c r="AK362">
        <v>123</v>
      </c>
      <c r="AL362">
        <v>68</v>
      </c>
      <c r="AM362">
        <v>115</v>
      </c>
      <c r="AN362">
        <v>26</v>
      </c>
      <c r="AO362">
        <v>37.799999999999997</v>
      </c>
      <c r="AP362" t="s">
        <v>50</v>
      </c>
      <c r="AQ362" t="s">
        <v>50</v>
      </c>
      <c r="AR362" t="s">
        <v>50</v>
      </c>
      <c r="AS362" t="s">
        <v>50</v>
      </c>
      <c r="AT362" t="s">
        <v>51</v>
      </c>
      <c r="AU362" t="s">
        <v>51</v>
      </c>
      <c r="AV362" t="s">
        <v>50</v>
      </c>
      <c r="AW362" t="s">
        <v>50</v>
      </c>
      <c r="AX362" t="s">
        <v>51</v>
      </c>
      <c r="AY362">
        <v>1</v>
      </c>
      <c r="AZ362" t="s">
        <v>50</v>
      </c>
      <c r="BA362" t="s">
        <v>51</v>
      </c>
      <c r="BC362">
        <v>22.4</v>
      </c>
      <c r="BD362">
        <v>76</v>
      </c>
      <c r="BE362">
        <v>266</v>
      </c>
      <c r="BF362" t="s">
        <v>56</v>
      </c>
      <c r="BG362" t="s">
        <v>63</v>
      </c>
      <c r="BH362" t="s">
        <v>63</v>
      </c>
      <c r="BI362" t="s">
        <v>64</v>
      </c>
      <c r="BJ362" t="s">
        <v>65</v>
      </c>
      <c r="BK362" t="s">
        <v>51</v>
      </c>
      <c r="BL362" t="s">
        <v>50</v>
      </c>
      <c r="BM362" t="s">
        <v>50</v>
      </c>
    </row>
    <row r="363" spans="1:65" x14ac:dyDescent="0.25">
      <c r="A363" t="s">
        <v>49</v>
      </c>
      <c r="B363" t="s">
        <v>538</v>
      </c>
      <c r="C363">
        <v>80</v>
      </c>
      <c r="D363" t="s">
        <v>50</v>
      </c>
      <c r="E363" t="s">
        <v>51</v>
      </c>
      <c r="F363" t="s">
        <v>50</v>
      </c>
      <c r="G363" t="s">
        <v>50</v>
      </c>
      <c r="H363" t="s">
        <v>50</v>
      </c>
      <c r="I363" t="s">
        <v>50</v>
      </c>
      <c r="J363" t="s">
        <v>51</v>
      </c>
      <c r="K363" t="s">
        <v>531</v>
      </c>
      <c r="L363" t="s">
        <v>62</v>
      </c>
      <c r="M363" t="s">
        <v>51</v>
      </c>
      <c r="O363" t="s">
        <v>50</v>
      </c>
      <c r="P363" t="s">
        <v>50</v>
      </c>
      <c r="Q363" s="7" t="s">
        <v>50</v>
      </c>
      <c r="R363" t="s">
        <v>50</v>
      </c>
      <c r="S363" t="s">
        <v>51</v>
      </c>
      <c r="T363" t="s">
        <v>50</v>
      </c>
      <c r="U363" t="s">
        <v>50</v>
      </c>
      <c r="V363" t="s">
        <v>50</v>
      </c>
      <c r="W363" t="s">
        <v>50</v>
      </c>
      <c r="X363" t="s">
        <v>50</v>
      </c>
      <c r="Y363" t="s">
        <v>50</v>
      </c>
      <c r="Z363" t="s">
        <v>50</v>
      </c>
      <c r="AA363" t="s">
        <v>50</v>
      </c>
      <c r="AC363" t="s">
        <v>50</v>
      </c>
      <c r="AD363" t="s">
        <v>50</v>
      </c>
      <c r="AE363" t="s">
        <v>50</v>
      </c>
      <c r="AF363" t="s">
        <v>50</v>
      </c>
      <c r="AG363" t="s">
        <v>50</v>
      </c>
      <c r="AI363">
        <f t="shared" si="12"/>
        <v>64.333333190000005</v>
      </c>
      <c r="AJ363">
        <f t="shared" si="11"/>
        <v>14.333333189999999</v>
      </c>
      <c r="AK363">
        <v>93</v>
      </c>
      <c r="AL363">
        <v>50</v>
      </c>
      <c r="AM363">
        <v>97</v>
      </c>
      <c r="AN363">
        <v>14</v>
      </c>
      <c r="AO363">
        <v>36.4</v>
      </c>
      <c r="AP363" t="s">
        <v>50</v>
      </c>
      <c r="AQ363" t="s">
        <v>50</v>
      </c>
      <c r="AR363" t="s">
        <v>50</v>
      </c>
      <c r="AS363" t="s">
        <v>50</v>
      </c>
      <c r="AT363" t="s">
        <v>51</v>
      </c>
      <c r="AU363" t="s">
        <v>50</v>
      </c>
      <c r="AV363" t="s">
        <v>50</v>
      </c>
      <c r="AW363" t="s">
        <v>51</v>
      </c>
      <c r="AX363" t="s">
        <v>50</v>
      </c>
      <c r="AY363">
        <v>1</v>
      </c>
      <c r="AZ363" t="s">
        <v>51</v>
      </c>
      <c r="BA363" t="s">
        <v>50</v>
      </c>
      <c r="BC363">
        <v>18.600000000000001</v>
      </c>
      <c r="BD363">
        <v>237</v>
      </c>
      <c r="BE363">
        <v>541</v>
      </c>
      <c r="BF363" t="s">
        <v>56</v>
      </c>
      <c r="BG363" t="s">
        <v>59</v>
      </c>
      <c r="BH363" t="s">
        <v>50</v>
      </c>
      <c r="BI363" t="s">
        <v>58</v>
      </c>
      <c r="BJ363" t="s">
        <v>59</v>
      </c>
      <c r="BK363" t="s">
        <v>60</v>
      </c>
      <c r="BL363" t="s">
        <v>51</v>
      </c>
      <c r="BM363" t="s">
        <v>50</v>
      </c>
    </row>
    <row r="364" spans="1:65" x14ac:dyDescent="0.25">
      <c r="A364" t="s">
        <v>74</v>
      </c>
      <c r="B364" s="5" t="s">
        <v>75</v>
      </c>
      <c r="C364">
        <v>54</v>
      </c>
      <c r="D364" t="s">
        <v>50</v>
      </c>
      <c r="E364" t="s">
        <v>51</v>
      </c>
      <c r="F364" t="s">
        <v>50</v>
      </c>
      <c r="G364" t="s">
        <v>50</v>
      </c>
      <c r="H364" t="s">
        <v>50</v>
      </c>
      <c r="I364" t="s">
        <v>50</v>
      </c>
      <c r="J364" t="s">
        <v>51</v>
      </c>
      <c r="K364" t="s">
        <v>532</v>
      </c>
      <c r="L364" t="s">
        <v>62</v>
      </c>
      <c r="M364" t="s">
        <v>51</v>
      </c>
      <c r="N364" t="s">
        <v>50</v>
      </c>
      <c r="O364" t="s">
        <v>50</v>
      </c>
      <c r="P364" t="s">
        <v>50</v>
      </c>
      <c r="Q364" s="7" t="s">
        <v>50</v>
      </c>
      <c r="R364" t="s">
        <v>50</v>
      </c>
      <c r="S364" t="s">
        <v>51</v>
      </c>
      <c r="T364" t="s">
        <v>50</v>
      </c>
      <c r="U364" t="s">
        <v>50</v>
      </c>
      <c r="V364" t="s">
        <v>50</v>
      </c>
      <c r="W364" t="s">
        <v>50</v>
      </c>
      <c r="X364" t="s">
        <v>51</v>
      </c>
      <c r="Y364" t="s">
        <v>50</v>
      </c>
      <c r="Z364" t="s">
        <v>50</v>
      </c>
      <c r="AA364" t="s">
        <v>50</v>
      </c>
      <c r="AC364" t="s">
        <v>50</v>
      </c>
      <c r="AD364" t="s">
        <v>50</v>
      </c>
      <c r="AE364" t="s">
        <v>50</v>
      </c>
      <c r="AF364" t="s">
        <v>50</v>
      </c>
      <c r="AG364" t="s">
        <v>50</v>
      </c>
      <c r="AH364">
        <v>82</v>
      </c>
      <c r="AI364">
        <v>82</v>
      </c>
      <c r="AJ364">
        <f t="shared" si="11"/>
        <v>0</v>
      </c>
      <c r="AN364">
        <v>10</v>
      </c>
      <c r="AO364">
        <v>38</v>
      </c>
      <c r="AP364" t="s">
        <v>50</v>
      </c>
      <c r="AQ364" t="s">
        <v>50</v>
      </c>
      <c r="AR364" t="s">
        <v>50</v>
      </c>
      <c r="AS364" t="s">
        <v>51</v>
      </c>
      <c r="AT364" t="s">
        <v>50</v>
      </c>
      <c r="AU364" t="s">
        <v>51</v>
      </c>
      <c r="AV364" t="s">
        <v>50</v>
      </c>
      <c r="AW364" t="s">
        <v>50</v>
      </c>
      <c r="AX364" t="s">
        <v>50</v>
      </c>
      <c r="AZ364" t="s">
        <v>51</v>
      </c>
      <c r="BA364" t="s">
        <v>51</v>
      </c>
      <c r="BC364">
        <v>14.6</v>
      </c>
      <c r="BE364">
        <v>395</v>
      </c>
      <c r="BF364" t="s">
        <v>56</v>
      </c>
      <c r="BG364" t="s">
        <v>59</v>
      </c>
      <c r="BH364" t="s">
        <v>50</v>
      </c>
      <c r="BJ364" t="s">
        <v>59</v>
      </c>
      <c r="BK364" t="s">
        <v>60</v>
      </c>
      <c r="BL364" t="s">
        <v>51</v>
      </c>
      <c r="BM364" t="s">
        <v>51</v>
      </c>
    </row>
    <row r="365" spans="1:65" x14ac:dyDescent="0.25">
      <c r="A365" t="s">
        <v>74</v>
      </c>
      <c r="B365" t="s">
        <v>538</v>
      </c>
      <c r="C365">
        <v>34</v>
      </c>
      <c r="D365" t="s">
        <v>50</v>
      </c>
      <c r="E365" t="s">
        <v>51</v>
      </c>
      <c r="F365" t="s">
        <v>50</v>
      </c>
      <c r="G365" t="s">
        <v>50</v>
      </c>
      <c r="H365" t="s">
        <v>50</v>
      </c>
      <c r="J365" t="s">
        <v>50</v>
      </c>
      <c r="K365" t="s">
        <v>533</v>
      </c>
      <c r="L365" t="s">
        <v>62</v>
      </c>
      <c r="M365" t="s">
        <v>50</v>
      </c>
      <c r="N365" t="s">
        <v>51</v>
      </c>
      <c r="O365" t="s">
        <v>50</v>
      </c>
      <c r="P365" t="s">
        <v>50</v>
      </c>
      <c r="Q365" s="7"/>
      <c r="R365" t="s">
        <v>50</v>
      </c>
      <c r="S365" t="s">
        <v>50</v>
      </c>
      <c r="T365" t="s">
        <v>51</v>
      </c>
      <c r="U365" t="s">
        <v>50</v>
      </c>
      <c r="V365" t="s">
        <v>50</v>
      </c>
      <c r="W365" t="s">
        <v>50</v>
      </c>
      <c r="X365" t="s">
        <v>50</v>
      </c>
      <c r="Y365" t="s">
        <v>50</v>
      </c>
      <c r="Z365" t="s">
        <v>50</v>
      </c>
      <c r="AC365" t="s">
        <v>50</v>
      </c>
      <c r="AF365" t="s">
        <v>51</v>
      </c>
      <c r="AG365" t="s">
        <v>50</v>
      </c>
      <c r="AH365">
        <v>96</v>
      </c>
      <c r="AI365">
        <v>96</v>
      </c>
      <c r="AJ365">
        <f t="shared" si="11"/>
        <v>0</v>
      </c>
      <c r="AM365">
        <v>82</v>
      </c>
      <c r="AO365">
        <v>37</v>
      </c>
      <c r="AP365" t="s">
        <v>50</v>
      </c>
      <c r="AQ365" t="s">
        <v>50</v>
      </c>
      <c r="AR365" t="s">
        <v>50</v>
      </c>
      <c r="AS365" t="s">
        <v>50</v>
      </c>
      <c r="AT365" t="s">
        <v>50</v>
      </c>
      <c r="AU365" t="s">
        <v>50</v>
      </c>
      <c r="AV365" t="s">
        <v>50</v>
      </c>
      <c r="AW365" t="s">
        <v>50</v>
      </c>
      <c r="AX365" t="s">
        <v>50</v>
      </c>
      <c r="AZ365" t="s">
        <v>51</v>
      </c>
      <c r="BA365" t="s">
        <v>51</v>
      </c>
      <c r="BE365">
        <v>315</v>
      </c>
      <c r="BF365" t="s">
        <v>56</v>
      </c>
      <c r="BG365" t="s">
        <v>59</v>
      </c>
      <c r="BH365" t="s">
        <v>51</v>
      </c>
      <c r="BI365">
        <v>96</v>
      </c>
      <c r="BL365" t="s">
        <v>51</v>
      </c>
      <c r="BM365" t="s">
        <v>50</v>
      </c>
    </row>
    <row r="366" spans="1:65" x14ac:dyDescent="0.25">
      <c r="A366" t="s">
        <v>74</v>
      </c>
      <c r="B366" t="s">
        <v>538</v>
      </c>
      <c r="C366">
        <v>31</v>
      </c>
      <c r="D366" t="s">
        <v>50</v>
      </c>
      <c r="E366" t="s">
        <v>51</v>
      </c>
      <c r="F366" t="s">
        <v>50</v>
      </c>
      <c r="G366" t="s">
        <v>50</v>
      </c>
      <c r="H366" t="s">
        <v>50</v>
      </c>
      <c r="I366" t="s">
        <v>50</v>
      </c>
      <c r="J366" t="s">
        <v>51</v>
      </c>
      <c r="K366" t="s">
        <v>534</v>
      </c>
      <c r="L366" t="s">
        <v>535</v>
      </c>
      <c r="M366" t="s">
        <v>50</v>
      </c>
      <c r="N366" t="s">
        <v>51</v>
      </c>
      <c r="O366" t="s">
        <v>50</v>
      </c>
      <c r="P366" t="s">
        <v>50</v>
      </c>
      <c r="Q366" s="7"/>
      <c r="R366" t="s">
        <v>50</v>
      </c>
      <c r="S366" t="s">
        <v>50</v>
      </c>
      <c r="T366" t="s">
        <v>51</v>
      </c>
      <c r="U366" t="s">
        <v>50</v>
      </c>
      <c r="V366" t="s">
        <v>50</v>
      </c>
      <c r="W366" t="s">
        <v>50</v>
      </c>
      <c r="X366" t="s">
        <v>50</v>
      </c>
      <c r="Y366" t="s">
        <v>50</v>
      </c>
      <c r="Z366" t="s">
        <v>50</v>
      </c>
      <c r="AE366" t="s">
        <v>51</v>
      </c>
      <c r="AF366" t="s">
        <v>51</v>
      </c>
      <c r="AH366">
        <v>68</v>
      </c>
      <c r="AI366">
        <v>68</v>
      </c>
      <c r="AJ366">
        <f t="shared" si="11"/>
        <v>0</v>
      </c>
      <c r="AM366">
        <v>91</v>
      </c>
      <c r="AN366">
        <v>14</v>
      </c>
      <c r="AO366">
        <v>35.799999999999997</v>
      </c>
      <c r="AP366" t="s">
        <v>50</v>
      </c>
      <c r="AQ366" t="s">
        <v>50</v>
      </c>
      <c r="AR366" t="s">
        <v>50</v>
      </c>
      <c r="AS366" t="s">
        <v>51</v>
      </c>
      <c r="AT366" t="s">
        <v>51</v>
      </c>
      <c r="AV366" t="s">
        <v>50</v>
      </c>
      <c r="AW366" t="s">
        <v>50</v>
      </c>
      <c r="AX366" t="s">
        <v>50</v>
      </c>
      <c r="AY366">
        <v>3</v>
      </c>
      <c r="AZ366" t="s">
        <v>51</v>
      </c>
      <c r="BA366" t="s">
        <v>51</v>
      </c>
      <c r="BC366">
        <v>16.5</v>
      </c>
      <c r="BE366">
        <v>207</v>
      </c>
      <c r="BF366" t="s">
        <v>56</v>
      </c>
      <c r="BG366" t="s">
        <v>59</v>
      </c>
      <c r="BH366" t="s">
        <v>51</v>
      </c>
      <c r="BI366">
        <v>50</v>
      </c>
      <c r="BL366" t="s">
        <v>51</v>
      </c>
      <c r="BM366" t="s">
        <v>51</v>
      </c>
    </row>
    <row r="367" spans="1:65" x14ac:dyDescent="0.25">
      <c r="A367" t="s">
        <v>49</v>
      </c>
      <c r="B367" t="s">
        <v>75</v>
      </c>
      <c r="C367">
        <v>40</v>
      </c>
      <c r="E367" t="s">
        <v>50</v>
      </c>
      <c r="F367" t="s">
        <v>50</v>
      </c>
      <c r="G367" t="s">
        <v>50</v>
      </c>
      <c r="H367" t="s">
        <v>50</v>
      </c>
      <c r="I367" t="s">
        <v>50</v>
      </c>
      <c r="J367" t="s">
        <v>51</v>
      </c>
      <c r="K367" t="s">
        <v>536</v>
      </c>
      <c r="L367" t="s">
        <v>62</v>
      </c>
      <c r="M367" t="s">
        <v>51</v>
      </c>
      <c r="N367" t="s">
        <v>50</v>
      </c>
      <c r="O367" t="s">
        <v>50</v>
      </c>
      <c r="P367" t="s">
        <v>50</v>
      </c>
      <c r="Q367" s="7"/>
      <c r="R367" t="s">
        <v>50</v>
      </c>
      <c r="S367" t="s">
        <v>51</v>
      </c>
      <c r="T367" t="s">
        <v>50</v>
      </c>
      <c r="U367" t="s">
        <v>51</v>
      </c>
      <c r="V367" t="s">
        <v>50</v>
      </c>
      <c r="W367" t="s">
        <v>50</v>
      </c>
      <c r="X367" t="s">
        <v>50</v>
      </c>
      <c r="Y367" t="s">
        <v>50</v>
      </c>
      <c r="Z367" t="s">
        <v>50</v>
      </c>
      <c r="AF367" t="s">
        <v>50</v>
      </c>
      <c r="AH367">
        <v>68</v>
      </c>
      <c r="AI367">
        <v>68</v>
      </c>
      <c r="AJ367">
        <f t="shared" si="11"/>
        <v>0</v>
      </c>
      <c r="AM367">
        <v>125</v>
      </c>
      <c r="AN367">
        <v>20</v>
      </c>
      <c r="AO367">
        <v>37.6</v>
      </c>
      <c r="AP367" t="s">
        <v>50</v>
      </c>
      <c r="AQ367" t="s">
        <v>50</v>
      </c>
      <c r="AR367" t="s">
        <v>50</v>
      </c>
      <c r="AS367" t="s">
        <v>51</v>
      </c>
      <c r="AT367" t="s">
        <v>50</v>
      </c>
      <c r="AU367" t="s">
        <v>50</v>
      </c>
      <c r="AV367" t="s">
        <v>50</v>
      </c>
      <c r="AW367" t="s">
        <v>50</v>
      </c>
      <c r="AX367" t="s">
        <v>50</v>
      </c>
      <c r="AZ367" t="s">
        <v>51</v>
      </c>
      <c r="BA367" t="s">
        <v>51</v>
      </c>
      <c r="BC367">
        <v>19.5</v>
      </c>
      <c r="BE367">
        <v>304</v>
      </c>
      <c r="BF367" t="s">
        <v>108</v>
      </c>
      <c r="BG367" t="s">
        <v>63</v>
      </c>
      <c r="BH367" t="s">
        <v>63</v>
      </c>
      <c r="BL367" t="s">
        <v>51</v>
      </c>
      <c r="BM367" t="s">
        <v>63</v>
      </c>
    </row>
    <row r="368" spans="1:65" x14ac:dyDescent="0.25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1"/>
      <c r="R368" s="10"/>
      <c r="S368" s="10"/>
      <c r="T368" s="10"/>
      <c r="U368" s="10"/>
      <c r="V368" s="10"/>
      <c r="W368" s="10"/>
      <c r="X368" s="10"/>
      <c r="Y368" s="10"/>
      <c r="Z368" s="10"/>
      <c r="AA368" s="10"/>
      <c r="AB368" s="10"/>
      <c r="AC368" s="10"/>
      <c r="AD368" s="10"/>
      <c r="AE368" s="10"/>
      <c r="AF368" s="10"/>
      <c r="AG368" s="10"/>
      <c r="AH368" s="10"/>
      <c r="AI368" s="12"/>
      <c r="AJ368" s="12">
        <f>PRODUCT((AK368 - AL368)*0.33333333)</f>
        <v>0</v>
      </c>
      <c r="AK368" s="10"/>
      <c r="AL368" s="10"/>
      <c r="AM368" s="10"/>
      <c r="AN368" s="10"/>
      <c r="AO368" s="10"/>
      <c r="AP368" s="10"/>
      <c r="AQ368" s="10"/>
      <c r="AR368" s="10"/>
      <c r="AS368" s="10"/>
      <c r="AT368" s="10"/>
      <c r="AU368" s="10"/>
      <c r="AV368" s="10"/>
      <c r="AW368" s="10"/>
      <c r="AX368" s="10"/>
      <c r="AY368" s="10"/>
      <c r="AZ368" s="10"/>
      <c r="BA368" s="10"/>
      <c r="BB368" s="10"/>
      <c r="BC368" s="10"/>
      <c r="BD368" s="10"/>
      <c r="BE368" s="10"/>
      <c r="BF368" s="10"/>
      <c r="BG368" s="10"/>
      <c r="BH368" s="10"/>
      <c r="BI368" s="10"/>
      <c r="BJ368" s="10"/>
      <c r="BK368" s="10"/>
      <c r="BL368" s="10"/>
      <c r="BM368" s="10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1</dc:creator>
  <cp:lastModifiedBy>nwhite</cp:lastModifiedBy>
  <dcterms:created xsi:type="dcterms:W3CDTF">2017-03-24T16:39:34Z</dcterms:created>
  <dcterms:modified xsi:type="dcterms:W3CDTF">2017-05-22T18:34:34Z</dcterms:modified>
</cp:coreProperties>
</file>